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/>
  </bookViews>
  <sheets>
    <sheet name="Secretome present in D. caulivo" sheetId="1" r:id="rId1"/>
    <sheet name="Effectors" sheetId="2" r:id="rId2"/>
  </sheets>
  <definedNames>
    <definedName name="_xlnm._FilterDatabase" localSheetId="0" hidden="1">'Secretome present in D. caulivo'!$A$2:$G$150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05" uniqueCount="2753">
  <si>
    <t>gene_17313.t1</t>
  </si>
  <si>
    <t>gene_12538.t1</t>
  </si>
  <si>
    <t>gene_03899.t1</t>
  </si>
  <si>
    <t>gene_05347.t1</t>
  </si>
  <si>
    <t>gene_17801.t1</t>
  </si>
  <si>
    <t>gene_15236.t1</t>
  </si>
  <si>
    <t>gene_14313.t1</t>
  </si>
  <si>
    <t>gene_10589.t1</t>
  </si>
  <si>
    <t>gene_04037.t1</t>
  </si>
  <si>
    <t>gene_00361.t1</t>
  </si>
  <si>
    <t>gene_14357.t1</t>
  </si>
  <si>
    <t>gene_13746.t1</t>
  </si>
  <si>
    <t>gene_01427.t1</t>
  </si>
  <si>
    <t>gene_05761.t1</t>
  </si>
  <si>
    <t>gene_18148.t1</t>
  </si>
  <si>
    <t>gene_12974.t1</t>
  </si>
  <si>
    <t>gene_02430.t1</t>
  </si>
  <si>
    <t>gene_13317.t1</t>
  </si>
  <si>
    <t>gene_12870.t1</t>
  </si>
  <si>
    <t>gene_01462.t1</t>
  </si>
  <si>
    <t>gene_04727.t1</t>
  </si>
  <si>
    <t>gene_05357.t1</t>
  </si>
  <si>
    <t>gene_10202.t1</t>
  </si>
  <si>
    <t>gene_02440.t1</t>
  </si>
  <si>
    <t>gene_07050.t1</t>
  </si>
  <si>
    <t>gene_13224.t1</t>
  </si>
  <si>
    <t>gene_00810.t1</t>
  </si>
  <si>
    <t>gene_02444.t1</t>
  </si>
  <si>
    <t>gene_05416.t1</t>
  </si>
  <si>
    <t>gene_18151.t1</t>
  </si>
  <si>
    <t>gene_18027.t1</t>
  </si>
  <si>
    <t>gene_09236.t1</t>
  </si>
  <si>
    <t>gene_00063.t1</t>
  </si>
  <si>
    <t>gene_10583.t1</t>
  </si>
  <si>
    <t>gene_13639.t1</t>
  </si>
  <si>
    <t>gene_14865.t1</t>
  </si>
  <si>
    <t>gene_06019.t1</t>
  </si>
  <si>
    <t>gene_00254.t1</t>
  </si>
  <si>
    <t>gene_17443.t1</t>
  </si>
  <si>
    <t>gene_13093.t1</t>
  </si>
  <si>
    <t>gene_17682.t1</t>
  </si>
  <si>
    <t>gene_14669.t1</t>
  </si>
  <si>
    <t>gene_12904.t1</t>
  </si>
  <si>
    <t>gene_10974.t1</t>
  </si>
  <si>
    <t>gene_11865.t1</t>
  </si>
  <si>
    <t>gene_05257.t1</t>
  </si>
  <si>
    <t>gene_17918.t1</t>
  </si>
  <si>
    <t>gene_13567.t1</t>
  </si>
  <si>
    <t>gene_13748.t1</t>
  </si>
  <si>
    <t>gene_07044.t1</t>
  </si>
  <si>
    <t>gene_00360.t1</t>
  </si>
  <si>
    <t>gene_14884.t1</t>
  </si>
  <si>
    <t>gene_09646.t1</t>
  </si>
  <si>
    <t>gene_01838.t1</t>
  </si>
  <si>
    <t>gene_13191.t1</t>
  </si>
  <si>
    <t>gene_05775.t1</t>
  </si>
  <si>
    <t>gene_01102.t1</t>
  </si>
  <si>
    <t>gene_01089.t1</t>
  </si>
  <si>
    <t>gene_01466.t1</t>
  </si>
  <si>
    <t>gene_03903.t1</t>
  </si>
  <si>
    <t>gene_02055.t1</t>
  </si>
  <si>
    <t>gene_13007.t1</t>
  </si>
  <si>
    <t>gene_10486.t1</t>
  </si>
  <si>
    <t>gene_12382.t1</t>
  </si>
  <si>
    <t>gene_08583.t1</t>
  </si>
  <si>
    <t>gene_13356.t1</t>
  </si>
  <si>
    <t>gene_14197.t1</t>
  </si>
  <si>
    <t>gene_01780.t1</t>
  </si>
  <si>
    <t>gene_03942.t1</t>
  </si>
  <si>
    <t>gene_11083.t1</t>
  </si>
  <si>
    <t>gene_07986.t1</t>
  </si>
  <si>
    <t>gene_18200.t1</t>
  </si>
  <si>
    <t>gene_04429.t1</t>
  </si>
  <si>
    <t>gene_06736.t1</t>
  </si>
  <si>
    <t>gene_12872.t1</t>
  </si>
  <si>
    <t>gene_06487.t1</t>
  </si>
  <si>
    <t>gene_13625.t1</t>
  </si>
  <si>
    <t>gene_06791.t1</t>
  </si>
  <si>
    <t>gene_04545.t1</t>
  </si>
  <si>
    <t>gene_16279.t1</t>
  </si>
  <si>
    <t>gene_00080.t1</t>
  </si>
  <si>
    <t>gene_10674.t1</t>
  </si>
  <si>
    <t>gene_17912.t1</t>
  </si>
  <si>
    <t>gene_07218.t1</t>
  </si>
  <si>
    <t>gene_02121.t1</t>
  </si>
  <si>
    <t>gene_18180.t1</t>
  </si>
  <si>
    <t>gene_03751.t1</t>
  </si>
  <si>
    <t>gene_05588.t1</t>
  </si>
  <si>
    <t>gene_02447.t1</t>
  </si>
  <si>
    <t>gene_17769.t1</t>
  </si>
  <si>
    <t>gene_08422.t1</t>
  </si>
  <si>
    <t>gene_12503.t1</t>
  </si>
  <si>
    <t>gene_13084.t1</t>
  </si>
  <si>
    <t>gene_03981.t1</t>
  </si>
  <si>
    <t>gene_08491.t1</t>
  </si>
  <si>
    <t>gene_00039.t1</t>
  </si>
  <si>
    <t>gene_05394.t1</t>
  </si>
  <si>
    <t>gene_18351.t1</t>
  </si>
  <si>
    <t>gene_13021.t1</t>
  </si>
  <si>
    <t>gene_01541.t1</t>
  </si>
  <si>
    <t>gene_15873.t1</t>
  </si>
  <si>
    <t>gene_02291.t1</t>
  </si>
  <si>
    <t>gene_18230.t1</t>
  </si>
  <si>
    <t>gene_04479.t1</t>
  </si>
  <si>
    <t>gene_18035.t1</t>
  </si>
  <si>
    <t>gene_16538.t1</t>
  </si>
  <si>
    <t>gene_06551.t1</t>
  </si>
  <si>
    <t>gene_04438.t1</t>
  </si>
  <si>
    <t>gene_08080.t1</t>
  </si>
  <si>
    <t>gene_17953.t1</t>
  </si>
  <si>
    <t>gene_16581.t1</t>
  </si>
  <si>
    <t>gene_00058.t1</t>
  </si>
  <si>
    <t>gene_11998.t1</t>
  </si>
  <si>
    <t>gene_01971.t1</t>
  </si>
  <si>
    <t>gene_09843.t1</t>
  </si>
  <si>
    <t>gene_13260.t1</t>
  </si>
  <si>
    <t>gene_14128.t1</t>
  </si>
  <si>
    <t>gene_12007.t1</t>
  </si>
  <si>
    <t>gene_04518.t1</t>
  </si>
  <si>
    <t>gene_18137.t1</t>
  </si>
  <si>
    <t>gene_18234.t1</t>
  </si>
  <si>
    <t>gene_09994.t1</t>
  </si>
  <si>
    <t>gene_03225.t1</t>
  </si>
  <si>
    <t>gene_05166.t1</t>
  </si>
  <si>
    <t>gene_02245.t1</t>
  </si>
  <si>
    <t>gene_03352.t1</t>
  </si>
  <si>
    <t>gene_11577.t1</t>
  </si>
  <si>
    <t>gene_02158.t1</t>
  </si>
  <si>
    <t>gene_13789.t1</t>
  </si>
  <si>
    <t>gene_14687.t1</t>
  </si>
  <si>
    <t>gene_08350.t1</t>
  </si>
  <si>
    <t>gene_12997.t1</t>
  </si>
  <si>
    <t>gene_06208.t1</t>
  </si>
  <si>
    <t>gene_09953.t1</t>
  </si>
  <si>
    <t>gene_00937.t1</t>
  </si>
  <si>
    <t>gene_09115.t1</t>
  </si>
  <si>
    <t>gene_01679.t1</t>
  </si>
  <si>
    <t>gene_04070.t1</t>
  </si>
  <si>
    <t>gene_06950.t1</t>
  </si>
  <si>
    <t>gene_03264.t1</t>
  </si>
  <si>
    <t>gene_03875.t1</t>
  </si>
  <si>
    <t>gene_11404.t1</t>
  </si>
  <si>
    <t>gene_01434.t1</t>
  </si>
  <si>
    <t>gene_04001.t1</t>
  </si>
  <si>
    <t>gene_01246.t1</t>
  </si>
  <si>
    <t>gene_12391.t1</t>
  </si>
  <si>
    <t>gene_00397.t1</t>
  </si>
  <si>
    <t>gene_17267.t1</t>
  </si>
  <si>
    <t>gene_14537.t1</t>
  </si>
  <si>
    <t>gene_17311.t1</t>
  </si>
  <si>
    <t>gene_12811.t1</t>
  </si>
  <si>
    <t>gene_15825.t1</t>
  </si>
  <si>
    <t>gene_15834.t1</t>
  </si>
  <si>
    <t>gene_09782.t1</t>
  </si>
  <si>
    <t>gene_00101.t1</t>
  </si>
  <si>
    <t>gene_14705.t1</t>
  </si>
  <si>
    <t>gene_05657.t1</t>
  </si>
  <si>
    <t>gene_02255.t1</t>
  </si>
  <si>
    <t>gene_00955.t1</t>
  </si>
  <si>
    <t>gene_00157.t1</t>
  </si>
  <si>
    <t>gene_08569.t1</t>
  </si>
  <si>
    <t>gene_13150.t1</t>
  </si>
  <si>
    <t>gene_05411.t1</t>
  </si>
  <si>
    <t>gene_17907.t1</t>
  </si>
  <si>
    <t>gene_09707.t1</t>
  </si>
  <si>
    <t>gene_09903.t1</t>
  </si>
  <si>
    <t>gene_11024.t1</t>
  </si>
  <si>
    <t>gene_07390.t1</t>
  </si>
  <si>
    <t>gene_18048.t1</t>
  </si>
  <si>
    <t>gene_16713.t1</t>
  </si>
  <si>
    <t>gene_06406.t1</t>
  </si>
  <si>
    <t>gene_05121.t1</t>
  </si>
  <si>
    <t>gene_01306.t1</t>
  </si>
  <si>
    <t>gene_16307.t1</t>
  </si>
  <si>
    <t>gene_00941.t1</t>
  </si>
  <si>
    <t>gene_06676.t1</t>
  </si>
  <si>
    <t>gene_17537.t1</t>
  </si>
  <si>
    <t>gene_17588.t1</t>
  </si>
  <si>
    <t>gene_14102.t1</t>
  </si>
  <si>
    <t>gene_16251.t1</t>
  </si>
  <si>
    <t>gene_09886.t1</t>
  </si>
  <si>
    <t>gene_05995.t1</t>
  </si>
  <si>
    <t>gene_12938.t1</t>
  </si>
  <si>
    <t>gene_10677.t1</t>
  </si>
  <si>
    <t>gene_05615.t1</t>
  </si>
  <si>
    <t>gene_08798.t1</t>
  </si>
  <si>
    <t>D. helianthi, D. batatas</t>
  </si>
  <si>
    <t>Several plant pathogens</t>
  </si>
  <si>
    <t>Parastagonospora sp.</t>
  </si>
  <si>
    <t>D. helianthi, D. citri, D. ampelina, D. batatas</t>
  </si>
  <si>
    <t>D. ampelina</t>
  </si>
  <si>
    <t>Colletotrichum sp.</t>
  </si>
  <si>
    <t>D. citri, D. batatas</t>
  </si>
  <si>
    <t>D. citri, D. ampelina</t>
  </si>
  <si>
    <t>Coniochaeta sp., Valsa sp.</t>
  </si>
  <si>
    <t>Fusarium sp.</t>
  </si>
  <si>
    <t>D. citri, D. ampelina, D. batatas</t>
  </si>
  <si>
    <t>D. citri</t>
  </si>
  <si>
    <t>D. helianthi, D. citri, D. batatas</t>
  </si>
  <si>
    <t>Several plant pathogens and Trichoderma sp.</t>
  </si>
  <si>
    <t>D. batatas</t>
  </si>
  <si>
    <t>Colletotrichum sp., Fusarium sp.</t>
  </si>
  <si>
    <t>Cryphonectria sp.</t>
  </si>
  <si>
    <t>D. helianthi</t>
  </si>
  <si>
    <t>D. helianthi, D. ampelina</t>
  </si>
  <si>
    <t>D. helianthi, D. citri, D. ampelina</t>
  </si>
  <si>
    <t>Neocallimastix sp.</t>
  </si>
  <si>
    <t>Colletotichum sp.</t>
  </si>
  <si>
    <t>D. batatas, D. helianthi</t>
  </si>
  <si>
    <t>Valsa sp.</t>
  </si>
  <si>
    <t>D. batatas, D. citri</t>
  </si>
  <si>
    <t>Zymoseptoria sp.</t>
  </si>
  <si>
    <t>D. helianthi, D. citri</t>
  </si>
  <si>
    <t>no hit</t>
  </si>
  <si>
    <t>hypothetical protein UCDDA912_g03833</t>
  </si>
  <si>
    <t>Minor extracellular protease vpr</t>
  </si>
  <si>
    <t>pectate lyase</t>
  </si>
  <si>
    <t>FMN-dependent alpha-hydroxy acid dehydrogenase</t>
  </si>
  <si>
    <t>FAD-binding domain-containing protein</t>
  </si>
  <si>
    <t>putative kelch repeat protein</t>
  </si>
  <si>
    <t>Intradiol ring-cleavage dioxygenase</t>
  </si>
  <si>
    <t>glycoside hydrolase family 18 protein</t>
  </si>
  <si>
    <t>Chitin- type 1 protein</t>
  </si>
  <si>
    <t>hypothetical protein SNOG_08606</t>
  </si>
  <si>
    <t>Kelch repeat-containing protein</t>
  </si>
  <si>
    <t>putative secreted protein</t>
  </si>
  <si>
    <t>acetylcholinesterase precursor</t>
  </si>
  <si>
    <t>Six-bladed beta-propeller TolB-like protein</t>
  </si>
  <si>
    <t>glycosyl hydrolase</t>
  </si>
  <si>
    <t>choline dehydrogenase</t>
  </si>
  <si>
    <t>hypothetical protein UCDDA912_g04459</t>
  </si>
  <si>
    <t>GMC oxidoreductase</t>
  </si>
  <si>
    <t>glycoside hydrolase</t>
  </si>
  <si>
    <t>keratin-associated protein 5-4</t>
  </si>
  <si>
    <t>putative formate dehydrogenase protein</t>
  </si>
  <si>
    <t>hypothetical protein CNYM01_12331</t>
  </si>
  <si>
    <t>hypothetical protein UCRNP2_6738</t>
  </si>
  <si>
    <t>FAD linked oxidase, N-terminal</t>
  </si>
  <si>
    <t>extracellular serine-rich protein</t>
  </si>
  <si>
    <t>putative antigenic cell wall</t>
  </si>
  <si>
    <t>predicted protein</t>
  </si>
  <si>
    <t>LysM domain-containing protein</t>
  </si>
  <si>
    <t>glycoside hydrolase family 95 protein</t>
  </si>
  <si>
    <t>hypothetical protein DHEL01_v207451</t>
  </si>
  <si>
    <t>FAD binding domain-containing protein</t>
  </si>
  <si>
    <t>putative acetylxylan esterase A</t>
  </si>
  <si>
    <t>carbohydrate esterase family 1 protein</t>
  </si>
  <si>
    <t>hypothetical protein DHEL01_v207131</t>
  </si>
  <si>
    <t>hypothetical protein M406DRAFT_356048</t>
  </si>
  <si>
    <t>glycoside hydrolase family 39 protein</t>
  </si>
  <si>
    <t>Alpha-L-rhamnosidase rgxB</t>
  </si>
  <si>
    <t>putative small secreted protein</t>
  </si>
  <si>
    <t>hypothetical protein CDV31_005483</t>
  </si>
  <si>
    <t>glycoside hydrolase family 63 protein</t>
  </si>
  <si>
    <t>acid protease</t>
  </si>
  <si>
    <t>CSEP0039 putative effector protein</t>
  </si>
  <si>
    <t>secreted aspartic proteinase</t>
  </si>
  <si>
    <t>Kievitone hydratase</t>
  </si>
  <si>
    <t>Metallocarboxypeptidase A</t>
  </si>
  <si>
    <t>FAD binding domain protein</t>
  </si>
  <si>
    <t>hypothetical protein CCHL11_08991</t>
  </si>
  <si>
    <t>hypothetical protein SAMD00023353_1401580</t>
  </si>
  <si>
    <t>glutamyl-tRNA(Gln) amidotransferase</t>
  </si>
  <si>
    <t>hypothetical protein DHEL01_v206675</t>
  </si>
  <si>
    <t>Alcohol oxidase</t>
  </si>
  <si>
    <t>carbohydrate-binding module family 1 protein</t>
  </si>
  <si>
    <t>Carboxypeptidase cpdS</t>
  </si>
  <si>
    <t>non-anchored cell wall protein-1</t>
  </si>
  <si>
    <t>glycoside hydrolase family 5 protein</t>
  </si>
  <si>
    <t>hypothetical protein DHEL01_v209870</t>
  </si>
  <si>
    <t>iron transport multicopper oxidase FET3</t>
  </si>
  <si>
    <t>Secreted protein</t>
  </si>
  <si>
    <t>polysaccharide lyase family 4 protein</t>
  </si>
  <si>
    <t>putative polyamine oxidase 4</t>
  </si>
  <si>
    <t>glycoside hydrolase family 74 protein</t>
  </si>
  <si>
    <t>Lipase 4</t>
  </si>
  <si>
    <t>carbohydrate esterase family 3 protein</t>
  </si>
  <si>
    <t>glycoside hydrolase family 92 protein</t>
  </si>
  <si>
    <t>Axial budding pattern protein 2</t>
  </si>
  <si>
    <t>related to glucan 1,4-alpha-glucosidase</t>
  </si>
  <si>
    <t>hypothetical protein CSIM01_13334</t>
  </si>
  <si>
    <t>hypothetical protein K449DRAFT_470083</t>
  </si>
  <si>
    <t>hypothetical protein GTA08_BOTSDO03262</t>
  </si>
  <si>
    <t>Heterokaryon incompatibility protein 6</t>
  </si>
  <si>
    <t>Amino acid transporter</t>
  </si>
  <si>
    <t>PLC-like phosphodiesterase</t>
  </si>
  <si>
    <t>hypothetical protein CH63R_05018</t>
  </si>
  <si>
    <t>endo-1,4-beta-xylanase D precursor</t>
  </si>
  <si>
    <t>enoyl-CoA hydratase</t>
  </si>
  <si>
    <t>Acid phosphatase</t>
  </si>
  <si>
    <t>folylpolyglutamate synthase</t>
  </si>
  <si>
    <t>putative conserved glycine-rich protein</t>
  </si>
  <si>
    <t>hypothetical protein VP1G_06956</t>
  </si>
  <si>
    <t>hypothetical protein DHEL01_v202110</t>
  </si>
  <si>
    <t>putative copper amine oxidase n-terminal domain protein</t>
  </si>
  <si>
    <t>sur7 protein</t>
  </si>
  <si>
    <t>Di-copper centre-containing protein</t>
  </si>
  <si>
    <t>GDSL-like Lipase/Acylhydrolase</t>
  </si>
  <si>
    <t>glycoside hydrolase family 43 protein</t>
  </si>
  <si>
    <t>putative FAD-linked oxidoreductase</t>
  </si>
  <si>
    <t>hypothetical protein BST61_czeina1g000750</t>
  </si>
  <si>
    <t>putative cellulose-binding protein</t>
  </si>
  <si>
    <t>putative ricin b lectin</t>
  </si>
  <si>
    <t>hypothetical protein UCDDA912_g08887</t>
  </si>
  <si>
    <t>hypothetical protein DHEL01_v200415</t>
  </si>
  <si>
    <t>hypothetical protein DHEL01_v208984</t>
  </si>
  <si>
    <t>putative glycoside hydrolase subgroup catalytic core</t>
  </si>
  <si>
    <t>putative fad-dependent oxygenase</t>
  </si>
  <si>
    <t>hypothetical protein CHU98_g12093</t>
  </si>
  <si>
    <t>Beta-lactamase-like protein</t>
  </si>
  <si>
    <t>hypothetical protein DHEL01_v204448</t>
  </si>
  <si>
    <t>putative gpi anchored protein</t>
  </si>
  <si>
    <t>endo-beta-1,6-glucanase</t>
  </si>
  <si>
    <t>short-chain dehydrogenase</t>
  </si>
  <si>
    <t>endoglucanase II</t>
  </si>
  <si>
    <t>uncharacterized protein CGMCC3_g3583</t>
  </si>
  <si>
    <t>MFP1 protein</t>
  </si>
  <si>
    <t>pectin lyase-like protein</t>
  </si>
  <si>
    <t>Glycoside hydrolase family 78 protein</t>
  </si>
  <si>
    <t>hypothetical protein VM1G_11580</t>
  </si>
  <si>
    <t>hypothetical protein DHEL01_v211258</t>
  </si>
  <si>
    <t>hypothetical protein CSIM01_06715</t>
  </si>
  <si>
    <t>hypothetical protein DHEL01_v211368</t>
  </si>
  <si>
    <t>Versicolorin B synthase</t>
  </si>
  <si>
    <t>L-amino acid oxidase</t>
  </si>
  <si>
    <t>hypothetical protein UCDDA912_g04692</t>
  </si>
  <si>
    <t>Para-nitrobenzyl esterase</t>
  </si>
  <si>
    <t>hypothetical protein VMCG_05590</t>
  </si>
  <si>
    <t>hypothetical protein VSDG_07681</t>
  </si>
  <si>
    <t>hypothetical protein GQ607_013398</t>
  </si>
  <si>
    <t>putative fungistatic metabolite</t>
  </si>
  <si>
    <t>hypothetical protein E8E14_001270</t>
  </si>
  <si>
    <t>aminopeptidase Y</t>
  </si>
  <si>
    <t>bacterial alpha-L-rhamnosidase-domain-containing protein</t>
  </si>
  <si>
    <t>hypothetical protein DHEL01_v201501</t>
  </si>
  <si>
    <t>hypothetical protein M426DRAFT_21619</t>
  </si>
  <si>
    <t>putative carboxypeptidase S1</t>
  </si>
  <si>
    <t>hypothetical protein CSIM01_03755</t>
  </si>
  <si>
    <t>bacteriodes thetaiotaomicron symbiotic chitinase, putative</t>
  </si>
  <si>
    <t>cellulose-binding family ii</t>
  </si>
  <si>
    <t>Exopolygalacturonase X</t>
  </si>
  <si>
    <t>hypothetical protein DHEL01_v211079</t>
  </si>
  <si>
    <t>hypothetical protein UCDDA912_g02922</t>
  </si>
  <si>
    <t>Het domain protein</t>
  </si>
  <si>
    <t>putative amidohydrolase ytcj</t>
  </si>
  <si>
    <t>hypothetical protein BT63DRAFT_455819</t>
  </si>
  <si>
    <t>Allergen Pen n 13</t>
  </si>
  <si>
    <t>Glycosyl hydrolase family 3 N terminal domain-containing protein</t>
  </si>
  <si>
    <t>kelch repeat protein</t>
  </si>
  <si>
    <t>HET-domain-containing protein</t>
  </si>
  <si>
    <t>hypothetical protein T440DRAFT_471249</t>
  </si>
  <si>
    <t>Six-bladed beta-propellerlike protein</t>
  </si>
  <si>
    <t>Seq_id</t>
  </si>
  <si>
    <t>Description</t>
  </si>
  <si>
    <t>D. citri, D. batatas, D. helianthi, D. ampelina</t>
  </si>
  <si>
    <t>D. citri, D. helianthi, D. ampelina</t>
  </si>
  <si>
    <t>Several plant pathogens and Trichoderma</t>
  </si>
  <si>
    <t>gene_01806.t1</t>
  </si>
  <si>
    <t>hypothetical protein RirG_039110</t>
  </si>
  <si>
    <t>gene_02980.t1</t>
  </si>
  <si>
    <t>hypothetical protein VM1G_09394</t>
  </si>
  <si>
    <t>gene_03872.t1</t>
  </si>
  <si>
    <t>hypothetical protein UCDDA912_g00245</t>
  </si>
  <si>
    <t>gene_04357.t1</t>
  </si>
  <si>
    <t>Allergen Asp. f 7</t>
  </si>
  <si>
    <t>gene_06825.t1</t>
  </si>
  <si>
    <t>carbohydrate-binding module family 50 protein</t>
  </si>
  <si>
    <t>gene_07251.t1</t>
  </si>
  <si>
    <t>hypothetical protein VM1G_00345</t>
  </si>
  <si>
    <t>Diaporthe citri, D. batatas</t>
  </si>
  <si>
    <t xml:space="preserve">Diaporthe citri, D. helianthi </t>
  </si>
  <si>
    <t>gene_08392.t1</t>
  </si>
  <si>
    <t>hypothetical protein K458DRAFT_415220</t>
  </si>
  <si>
    <t>gene_08508.t1</t>
  </si>
  <si>
    <t>hypothetical protein F66182_6057</t>
  </si>
  <si>
    <t>gene_10233.t1</t>
  </si>
  <si>
    <t>hypothetical protein DHEL01_v207941</t>
  </si>
  <si>
    <t>gene_10582.t1</t>
  </si>
  <si>
    <t>hypothetical protein UCDDA912_g03788</t>
  </si>
  <si>
    <t>gene_11072.t1</t>
  </si>
  <si>
    <t>intracellular hyphae protein 1</t>
  </si>
  <si>
    <t>gene_11150.t1</t>
  </si>
  <si>
    <t>putative ribosomal protein s17 protein</t>
  </si>
  <si>
    <t>gene_11953.t1</t>
  </si>
  <si>
    <t>putative neurofilament medium polypeptide protein</t>
  </si>
  <si>
    <t>uncharacterized protein INS49_007305</t>
  </si>
  <si>
    <t>gene_14945.t1</t>
  </si>
  <si>
    <t>putative wd40 repeat-like protein</t>
  </si>
  <si>
    <t>gene_15271.t1</t>
  </si>
  <si>
    <t>uncharacterized protein INS49_009875</t>
  </si>
  <si>
    <t>gene_16419.t1</t>
  </si>
  <si>
    <t>hypothetical protein UCDDA912_g02095</t>
  </si>
  <si>
    <t>gene_16792.t1</t>
  </si>
  <si>
    <t>hypothetical protein CTRI78_v010294</t>
  </si>
  <si>
    <t>gene_17286.t1</t>
  </si>
  <si>
    <t>hypothetical protein UCDDA912_g09332</t>
  </si>
  <si>
    <t>gene_18293.t1</t>
  </si>
  <si>
    <t>hypothetical protein DHEL01_v212381</t>
  </si>
  <si>
    <t>Diaporthe species</t>
  </si>
  <si>
    <t>Fungal species</t>
  </si>
  <si>
    <t>Colors represent:</t>
  </si>
  <si>
    <t>gene_01047.t1</t>
  </si>
  <si>
    <t>hypothetical protein DHEL01_v205906</t>
  </si>
  <si>
    <t>gene_01189.t1</t>
  </si>
  <si>
    <t>peptidase A4 family protein</t>
  </si>
  <si>
    <t>gene_01596.t1</t>
  </si>
  <si>
    <t>hypothetical protein UCDDA912_g10552</t>
  </si>
  <si>
    <t>gene_01625.t1</t>
  </si>
  <si>
    <t>hypothetical protein UCDDA912_g09501</t>
  </si>
  <si>
    <t>gene_02171.t1</t>
  </si>
  <si>
    <t>hypothetical protein UCDDA912_g06859</t>
  </si>
  <si>
    <t>gene_02183.t1</t>
  </si>
  <si>
    <t>putative cytochrome p450</t>
  </si>
  <si>
    <t>gene_02241.t1</t>
  </si>
  <si>
    <t>glycoside hydrolase family 11 protein</t>
  </si>
  <si>
    <t>gene_03094.t1</t>
  </si>
  <si>
    <t>hypothetical protein UCDDA912_g08758</t>
  </si>
  <si>
    <t>gene_03609.t1</t>
  </si>
  <si>
    <t>hypothetical protein UCDDA912_g08211</t>
  </si>
  <si>
    <t>several pathogenic fungi</t>
  </si>
  <si>
    <t>gene_03611.t1</t>
  </si>
  <si>
    <t>xylanase G1</t>
  </si>
  <si>
    <t>gene_03858.t1</t>
  </si>
  <si>
    <t>hypothetical protein DL98DRAFT_3619</t>
  </si>
  <si>
    <t>gene_04302.t1</t>
  </si>
  <si>
    <t>gene_04349.t1</t>
  </si>
  <si>
    <t>gene_06025.t1</t>
  </si>
  <si>
    <t>hypothetical protein DHEL01_v209697</t>
  </si>
  <si>
    <t>gene_06135.t1</t>
  </si>
  <si>
    <t>putative bys1 domain protein</t>
  </si>
  <si>
    <t>gene_06858.t1</t>
  </si>
  <si>
    <t>polysaccharide lyase family 3 protein</t>
  </si>
  <si>
    <t>gene_08817.t1</t>
  </si>
  <si>
    <t>hypothetical protein UCDDA912_g05111</t>
  </si>
  <si>
    <t>gene_10197.t1</t>
  </si>
  <si>
    <t>hypothetical protein UCDDA912_g04702</t>
  </si>
  <si>
    <t>gene_10290.t1</t>
  </si>
  <si>
    <t>cellulose binding CEL1</t>
  </si>
  <si>
    <t>gene_10706.t1</t>
  </si>
  <si>
    <t>chitin deacetylase</t>
  </si>
  <si>
    <t>gene_11906.t1</t>
  </si>
  <si>
    <t>hypothetical protein VP1G_11210</t>
  </si>
  <si>
    <t>gene_13296.t1</t>
  </si>
  <si>
    <t>small secreted protein</t>
  </si>
  <si>
    <t>gene_13422.t1</t>
  </si>
  <si>
    <t>biotrophy-associated secreted protein 2</t>
  </si>
  <si>
    <t>gene_13514.t1</t>
  </si>
  <si>
    <t>hypothetical protein UCDDA912_g00193</t>
  </si>
  <si>
    <t>gene_14317.t1</t>
  </si>
  <si>
    <t>putative alpha-N-acetylglucosaminidase</t>
  </si>
  <si>
    <t>gene_14328.t1</t>
  </si>
  <si>
    <t>putative glutamine-serine-proline rich</t>
  </si>
  <si>
    <t>gene_14459.t1</t>
  </si>
  <si>
    <t>putative aldehyde dehydrogenase</t>
  </si>
  <si>
    <t>gene_14593.t1</t>
  </si>
  <si>
    <t>hypothetical protein UCDDA912_g06500</t>
  </si>
  <si>
    <t>gene_14719.t1</t>
  </si>
  <si>
    <t>gene_15441.t1</t>
  </si>
  <si>
    <t>gene_15818.t1</t>
  </si>
  <si>
    <t>Cell wall glyco protein</t>
  </si>
  <si>
    <t>gene_16083.t1</t>
  </si>
  <si>
    <t>hypothetical protein UCDDA912_g09646</t>
  </si>
  <si>
    <t>gene_16222.t1</t>
  </si>
  <si>
    <t>pectate lyase F</t>
  </si>
  <si>
    <t>gene_16550.t1</t>
  </si>
  <si>
    <t>hypothetical protein DHEL01_v212839</t>
  </si>
  <si>
    <t>gene_17261.t1</t>
  </si>
  <si>
    <t>gene_17324.t1</t>
  </si>
  <si>
    <t>Protein CAP22</t>
  </si>
  <si>
    <t>gene_17379.t1</t>
  </si>
  <si>
    <t>hypothetical protein UCDDA912_g05007</t>
  </si>
  <si>
    <t>gene_17587.t1</t>
  </si>
  <si>
    <t>hypothetical protein DHEL01_v204906</t>
  </si>
  <si>
    <t>gene_17971.t1</t>
  </si>
  <si>
    <t>putative 1,4-beta-D-glucan cellobiohydrolase A</t>
  </si>
  <si>
    <t>gene_00298.t1</t>
  </si>
  <si>
    <t>putative sterigmatocystin biosynthesis peroxidase stcC</t>
  </si>
  <si>
    <t>D. citri, D. batatas, D. helianthi</t>
  </si>
  <si>
    <t>gene_00848.t1</t>
  </si>
  <si>
    <t>gene_00902.t1</t>
  </si>
  <si>
    <t>hypothetical protein DHEL01_v201894</t>
  </si>
  <si>
    <t>gene_01905.t1</t>
  </si>
  <si>
    <t>putative proline-rich antigen</t>
  </si>
  <si>
    <t>D. citr, D. ampelina</t>
  </si>
  <si>
    <t>gene_02098.t1</t>
  </si>
  <si>
    <t>hypothetical protein DHEL01_v211173</t>
  </si>
  <si>
    <t>Cadophora sp., Hymenoscyphus sp.</t>
  </si>
  <si>
    <t>gene_04100.t1</t>
  </si>
  <si>
    <t>gene_04114.t1</t>
  </si>
  <si>
    <t>hypothetical protein VP1G_06239</t>
  </si>
  <si>
    <t>gene_04186.t1</t>
  </si>
  <si>
    <t>axe1 cleaves acetyl side chain groups acetyl xylan</t>
  </si>
  <si>
    <t>gene_04352.t1</t>
  </si>
  <si>
    <t>hypothetical protein P154DRAFT_381873, partial</t>
  </si>
  <si>
    <t>gene_04686.t1</t>
  </si>
  <si>
    <t>hypothetical protein VM1G_09196</t>
  </si>
  <si>
    <t>gene_04778.t1</t>
  </si>
  <si>
    <t>hypothetical protein UCDDA912_g07651</t>
  </si>
  <si>
    <t>D. citri, D. batatas, D. ampelina</t>
  </si>
  <si>
    <t>gene_05824.t1</t>
  </si>
  <si>
    <t>hypothetical protein BD289DRAFT_235137</t>
  </si>
  <si>
    <t>Coniella sp.</t>
  </si>
  <si>
    <t>gene_06289.t1</t>
  </si>
  <si>
    <t>hypothetical protein DHEL01_v210009</t>
  </si>
  <si>
    <t>D. citri, D. helianthi, D. batatas</t>
  </si>
  <si>
    <t>gene_06387.t1</t>
  </si>
  <si>
    <t>hypothetical protein UCDDA912_g03346</t>
  </si>
  <si>
    <t>D. ampelina, D. citri</t>
  </si>
  <si>
    <t>gene_06939.t1</t>
  </si>
  <si>
    <t>hypothetical protein KVR01_013245</t>
  </si>
  <si>
    <t>gene_06990.t1</t>
  </si>
  <si>
    <t>hypothetical protein BS50DRAFT_502972</t>
  </si>
  <si>
    <t>gene_07000.t1</t>
  </si>
  <si>
    <t>peptidase S41 family protein</t>
  </si>
  <si>
    <t>gene_07118.t1</t>
  </si>
  <si>
    <t>hypothetical protein UCDDA912_g07538</t>
  </si>
  <si>
    <t>gene_07261.t1</t>
  </si>
  <si>
    <t>uncharacterized protein K452DRAFT_322868</t>
  </si>
  <si>
    <t>gene_08029.t1</t>
  </si>
  <si>
    <t>Fungal specific transcription factor domain family protein</t>
  </si>
  <si>
    <t>gene_08905.t1</t>
  </si>
  <si>
    <t>Poly(rC)-binding protein 4</t>
  </si>
  <si>
    <t>gene_09133.t1</t>
  </si>
  <si>
    <t>hypothetical protein UCDDA912_g07081</t>
  </si>
  <si>
    <t>D. ampelina, D. helianthi, D. batatas</t>
  </si>
  <si>
    <t>gene_09417.t1</t>
  </si>
  <si>
    <t>hypothetical protein VMCG_01052</t>
  </si>
  <si>
    <t>gene_10411.t1</t>
  </si>
  <si>
    <t>gene_10612.t1</t>
  </si>
  <si>
    <t>predicted protein [</t>
  </si>
  <si>
    <t>D. batatas, D. helianthi, D. ampelina</t>
  </si>
  <si>
    <t>gene_11926.t1</t>
  </si>
  <si>
    <t>secreted protein</t>
  </si>
  <si>
    <t>gene_12095.t1</t>
  </si>
  <si>
    <t>hypothetical protein BDV29DRAFT_153040</t>
  </si>
  <si>
    <t>gene_12384.t1</t>
  </si>
  <si>
    <t>putative carbohydrate-binding module family 1 protein</t>
  </si>
  <si>
    <t>gene_13450.t1</t>
  </si>
  <si>
    <t>hypothetical protein UCDDA912_g02500</t>
  </si>
  <si>
    <t>gene_13472.t1</t>
  </si>
  <si>
    <t>hypothetical protein UCDDA912_g02490</t>
  </si>
  <si>
    <t>gene_13651.t1</t>
  </si>
  <si>
    <t>hypothetical protein VPNG_03508</t>
  </si>
  <si>
    <t>D. citri, D. helianthi</t>
  </si>
  <si>
    <t>Cytosp.ora sp., Valsa sp.</t>
  </si>
  <si>
    <t>gene_13672.t1</t>
  </si>
  <si>
    <t>putative pectate lyase F</t>
  </si>
  <si>
    <t>gene_14124.t1</t>
  </si>
  <si>
    <t>hypothetical protein CFIO01_13625</t>
  </si>
  <si>
    <t>gene_14199.t1</t>
  </si>
  <si>
    <t>glycoside hydrolase family 45 protein</t>
  </si>
  <si>
    <t>gene_14304.t1</t>
  </si>
  <si>
    <t>signal peptide-containing protein</t>
  </si>
  <si>
    <t>gene_15884.t1</t>
  </si>
  <si>
    <t>fungal hydrophobin</t>
  </si>
  <si>
    <t>gene_15971.t1</t>
  </si>
  <si>
    <t>hypothetical protein DHEL01_v204239</t>
  </si>
  <si>
    <t>gene_16032.t1</t>
  </si>
  <si>
    <t>hypothetical protein DL98DRAFT_590336</t>
  </si>
  <si>
    <t>gene_02385.t1</t>
  </si>
  <si>
    <t>hypothetical protein UCDDA912_g07526</t>
  </si>
  <si>
    <t>gene_03716.t1</t>
  </si>
  <si>
    <t>hypothetical protein IE81DRAFT_238318</t>
  </si>
  <si>
    <t>Sandaracinus sp., Myxococcales sp.</t>
  </si>
  <si>
    <t>gene_03836.t1</t>
  </si>
  <si>
    <t>hypothetical protein UCDDA912_g08268</t>
  </si>
  <si>
    <t>gene_05740.t1</t>
  </si>
  <si>
    <t>hypothetical protein CB0940_12230</t>
  </si>
  <si>
    <t>gene_13467.t1</t>
  </si>
  <si>
    <t>hypothetical protein DPV78_006810</t>
  </si>
  <si>
    <t>gene_14083.t1</t>
  </si>
  <si>
    <t>hypothetical protein PpBr36_04026</t>
  </si>
  <si>
    <t>gene_16684.t1</t>
  </si>
  <si>
    <t>unnamed protein product</t>
  </si>
  <si>
    <t>gene_17838.t1</t>
  </si>
  <si>
    <t>hypothetical protein</t>
  </si>
  <si>
    <t>gene_17840.t1</t>
  </si>
  <si>
    <t>hypothetical protein GQ607_009148</t>
  </si>
  <si>
    <t>gene_02294.t1</t>
  </si>
  <si>
    <t>hypothetical protein UCDDA912_g08144</t>
  </si>
  <si>
    <t>gene_02806.t1</t>
  </si>
  <si>
    <t>hypothetical protein UCDDA912_g01923</t>
  </si>
  <si>
    <t>gene_04576.t1</t>
  </si>
  <si>
    <t>hypothetical protein DHEL01_v212810</t>
  </si>
  <si>
    <t>Diaporthe citri, helianthi</t>
  </si>
  <si>
    <t>gene_04691.t1</t>
  </si>
  <si>
    <t>uncharacterized protein INS49_012633</t>
  </si>
  <si>
    <t>gene_05507.t1</t>
  </si>
  <si>
    <t>hypothetical protein DHEL01_v209281</t>
  </si>
  <si>
    <t>gene_06327.t1</t>
  </si>
  <si>
    <t>hypothetical protein UCDDA912_g03362</t>
  </si>
  <si>
    <t>gene_08401.t1</t>
  </si>
  <si>
    <t>gene_16594.t1</t>
  </si>
  <si>
    <t>hypothetical protein UCDDA912_g04844</t>
  </si>
  <si>
    <t>gene_17150.t1</t>
  </si>
  <si>
    <t>uncharacterized protein INS49_002203</t>
  </si>
  <si>
    <t>gene_00002.t1</t>
  </si>
  <si>
    <t>hypothetical protein UCDDA912_g04505</t>
  </si>
  <si>
    <t>gene_00020.t1</t>
  </si>
  <si>
    <t>putative FAD-binding oxidoreductase</t>
  </si>
  <si>
    <t>gene_00024.t1</t>
  </si>
  <si>
    <t>WSC domain protein, putative</t>
  </si>
  <si>
    <t>gene_00041.t1</t>
  </si>
  <si>
    <t>gene_00062.t1</t>
  </si>
  <si>
    <t>gene_00065.t1</t>
  </si>
  <si>
    <t>putative endo-beta-1,4-glucanase D</t>
  </si>
  <si>
    <t>gene_00079.t1</t>
  </si>
  <si>
    <t>putative GPI anchored cell wall protein</t>
  </si>
  <si>
    <t>gene_00097.t1</t>
  </si>
  <si>
    <t>extracellular invertase</t>
  </si>
  <si>
    <t>gene_00119.t1</t>
  </si>
  <si>
    <t>gene_00164.t1</t>
  </si>
  <si>
    <t>hypothetical protein UCDDA912_g08672</t>
  </si>
  <si>
    <t>D. helianthi, D. ampelina, D. batatas</t>
  </si>
  <si>
    <t>gene_00258.t1</t>
  </si>
  <si>
    <t>fad-binding domain-containing protein</t>
  </si>
  <si>
    <t>gene_00259.t1</t>
  </si>
  <si>
    <t>quinoprotein amine dehydrogenase beta chain-like protein</t>
  </si>
  <si>
    <t>gene_00264.t1</t>
  </si>
  <si>
    <t>DUF1680-domain-containing protein</t>
  </si>
  <si>
    <t>gene_00291.t1</t>
  </si>
  <si>
    <t>D. helianthi, D. citri,D. batatas</t>
  </si>
  <si>
    <t>gene_00386.t1</t>
  </si>
  <si>
    <t>hypothetical protein PspLS_10745</t>
  </si>
  <si>
    <t>gene_00390.t1</t>
  </si>
  <si>
    <t>EGF-like region, conserved site</t>
  </si>
  <si>
    <t>Valsa sp., Penicillium sp.</t>
  </si>
  <si>
    <t>gene_00430.t1</t>
  </si>
  <si>
    <t>putative carboxylesterase</t>
  </si>
  <si>
    <t>gene_00505.t1</t>
  </si>
  <si>
    <t>hypothetical protein IQ06DRAFT_247819</t>
  </si>
  <si>
    <t>gene_00514.t1</t>
  </si>
  <si>
    <t>hypothetical protein VSDG_00106</t>
  </si>
  <si>
    <t>gene_00576.t1</t>
  </si>
  <si>
    <t>sphingomyelin phosphodiesterase</t>
  </si>
  <si>
    <t>gene_00749.t1</t>
  </si>
  <si>
    <t>hypothetical protein DHEL01_v203701</t>
  </si>
  <si>
    <t>gene_00758.t1</t>
  </si>
  <si>
    <t>GPI transamidase component pig-S/T</t>
  </si>
  <si>
    <t>gene_00842.t1</t>
  </si>
  <si>
    <t>hypothetical protein DHEL01_v209694</t>
  </si>
  <si>
    <t>gene_00851.t1</t>
  </si>
  <si>
    <t>related to peptide-n4-(n-acetyl-beta-d-glucosaminyl) asparaginase amidase N</t>
  </si>
  <si>
    <t>gene_00854.t1</t>
  </si>
  <si>
    <t>tat pathway signal sequence domain-containing protein</t>
  </si>
  <si>
    <t>gene_00953.t1</t>
  </si>
  <si>
    <t>extracellular protein</t>
  </si>
  <si>
    <t>gene_00961.t1</t>
  </si>
  <si>
    <t>hypothetical protein DHEL01_v202386</t>
  </si>
  <si>
    <t>gene_00964.t1</t>
  </si>
  <si>
    <t>gene_01033.t1</t>
  </si>
  <si>
    <t>major royal jelly protein</t>
  </si>
  <si>
    <t>gene_01086.t1</t>
  </si>
  <si>
    <t>hypothetical protein VMCG_05620</t>
  </si>
  <si>
    <t>gene_01118.t1</t>
  </si>
  <si>
    <t>putative phosphatidylethanolamine-binding protein pebp protein</t>
  </si>
  <si>
    <t>gene_01182.t1</t>
  </si>
  <si>
    <t>gene_01219.t1</t>
  </si>
  <si>
    <t>hypothetical protein UCDDA912_g00451</t>
  </si>
  <si>
    <t>gene_01273.t1</t>
  </si>
  <si>
    <t>tannase and feruloyl esterase</t>
  </si>
  <si>
    <t>gene_01345.t1</t>
  </si>
  <si>
    <t>putative L-asparaginase 3</t>
  </si>
  <si>
    <t>gene_01357.t1</t>
  </si>
  <si>
    <t>hypothetical protein UCDDA912_g03306</t>
  </si>
  <si>
    <t>gene_01426.t1</t>
  </si>
  <si>
    <t>carboxylesterase family protein-like protein</t>
  </si>
  <si>
    <t>gene_01449.t1</t>
  </si>
  <si>
    <t>acid trehalase</t>
  </si>
  <si>
    <t>gene_01472.t1</t>
  </si>
  <si>
    <t>Clock-controlled protein 6</t>
  </si>
  <si>
    <t>gene_01551.t1</t>
  </si>
  <si>
    <t>Six-hairpin glycosidase-like protein</t>
  </si>
  <si>
    <t>gene_01562.t1</t>
  </si>
  <si>
    <t>hypothetical protein UCDDA912_g05676</t>
  </si>
  <si>
    <t>gene_01582.t1</t>
  </si>
  <si>
    <t>putative tyrosinase central domain protein</t>
  </si>
  <si>
    <t>gene_01597.t1</t>
  </si>
  <si>
    <t>hypothetical protein VPNG_02651</t>
  </si>
  <si>
    <t>Cytospora sp., Valsa sp.</t>
  </si>
  <si>
    <t>gene_01638.t1</t>
  </si>
  <si>
    <t>hypothetical protein VP1G_04068</t>
  </si>
  <si>
    <t>gene_01669.t1</t>
  </si>
  <si>
    <t>hypothetical protein DHEL01_v205953</t>
  </si>
  <si>
    <t>gene_01687.t1</t>
  </si>
  <si>
    <t>hypothetical protein DHEL01_v208023</t>
  </si>
  <si>
    <t>gene_01734.t1</t>
  </si>
  <si>
    <t>putative paf acetylhydrolase family protein</t>
  </si>
  <si>
    <t>gene_01735.t1</t>
  </si>
  <si>
    <t>serine carboxypeptidase S28-domain-containing protein</t>
  </si>
  <si>
    <t>gene_01791.t1</t>
  </si>
  <si>
    <t>putative glycoside hydrolase family 39 protein</t>
  </si>
  <si>
    <t>gene_01819.t1</t>
  </si>
  <si>
    <t>gene_01820.t1</t>
  </si>
  <si>
    <t>gene_01821.t1</t>
  </si>
  <si>
    <t>Beta-glucosidase A</t>
  </si>
  <si>
    <t>gene_01866.t1</t>
  </si>
  <si>
    <t>putative cfem domain-containing protein</t>
  </si>
  <si>
    <t>gene_01887.t1</t>
  </si>
  <si>
    <t>pectin lyase</t>
  </si>
  <si>
    <t>gene_01901.t1</t>
  </si>
  <si>
    <t>hypothetical protein DHEL01_v207450</t>
  </si>
  <si>
    <t>gene_01904.t1</t>
  </si>
  <si>
    <t>concanavalin A-like lectin/glucanase domain-containing protein</t>
  </si>
  <si>
    <t>gene_01929.t1</t>
  </si>
  <si>
    <t>Protein ral2</t>
  </si>
  <si>
    <t>gene_01978.t1</t>
  </si>
  <si>
    <t>hypothetical protein DHEL01_v212630</t>
  </si>
  <si>
    <t>gene_01996.t1</t>
  </si>
  <si>
    <t>hypothetical protein UCDDA912_g02039</t>
  </si>
  <si>
    <t>gene_02026.t1</t>
  </si>
  <si>
    <t>PHB depolymerase family esterase</t>
  </si>
  <si>
    <t>gene_02048.t1</t>
  </si>
  <si>
    <t>gene_02122.t1</t>
  </si>
  <si>
    <t>kelch domain-containing protein</t>
  </si>
  <si>
    <t>gene_02152.t1</t>
  </si>
  <si>
    <t>amine oxidase</t>
  </si>
  <si>
    <t>gene_02175.t1</t>
  </si>
  <si>
    <t>Non-reducing end alpha-L-arabinofuranosidase BoGH43A</t>
  </si>
  <si>
    <t>gene_02181.t1</t>
  </si>
  <si>
    <t>uncharacterized protein CGMCC3_g9123</t>
  </si>
  <si>
    <t>gene_02182.t1</t>
  </si>
  <si>
    <t>putative peptidase m28</t>
  </si>
  <si>
    <t>gene_02267.t1</t>
  </si>
  <si>
    <t>hypothetical protein UCDDA912_g01584</t>
  </si>
  <si>
    <t>gene_02269.t1</t>
  </si>
  <si>
    <t>Neutral protease 2-like protein</t>
  </si>
  <si>
    <t>gene_02276.t1</t>
  </si>
  <si>
    <t>Helicase required for RNAi-mediated heterochromatin assembly 1</t>
  </si>
  <si>
    <t>gene_02394.t1</t>
  </si>
  <si>
    <t>hypothetical protein VM1G_03602</t>
  </si>
  <si>
    <t>gene_02418.t1</t>
  </si>
  <si>
    <t>putative -dihydropseudooxynicotine hydrolase protein</t>
  </si>
  <si>
    <t>gene_02452.t1</t>
  </si>
  <si>
    <t>exo-rhamnogalacturonase b</t>
  </si>
  <si>
    <t>gene_02471.t1</t>
  </si>
  <si>
    <t>amino acid transporter</t>
  </si>
  <si>
    <t>gene_02486.t1</t>
  </si>
  <si>
    <t>hypothetical protein UCDDA912_g07247</t>
  </si>
  <si>
    <t>gene_02584.t1</t>
  </si>
  <si>
    <t>hypothetical protein DHEL01_v204733</t>
  </si>
  <si>
    <t>gene_02587.t1</t>
  </si>
  <si>
    <t>sulfatase</t>
  </si>
  <si>
    <t>gene_02596.t1</t>
  </si>
  <si>
    <t>hypothetical protein UCDDA912_g07412</t>
  </si>
  <si>
    <t>gene_02625.t1</t>
  </si>
  <si>
    <t>peptidase S28</t>
  </si>
  <si>
    <t>gene_02710.t1</t>
  </si>
  <si>
    <t>outer membrane autotransporter protein</t>
  </si>
  <si>
    <t>gene_02724.t1</t>
  </si>
  <si>
    <t>hypothetical protein BP5796_12033</t>
  </si>
  <si>
    <t>gene_02869.t1</t>
  </si>
  <si>
    <t>hypothetical protein DHEL01_v212011</t>
  </si>
  <si>
    <t>gene_02873.t1</t>
  </si>
  <si>
    <t>carbohydrate esterase family 5 protein</t>
  </si>
  <si>
    <t>gene_02876.t1</t>
  </si>
  <si>
    <t>gene_02903.t1</t>
  </si>
  <si>
    <t>ADAM family of metalloprotease-like protein ADM-B</t>
  </si>
  <si>
    <t>gene_02951.t1</t>
  </si>
  <si>
    <t>aspartic peptidase domain-containing protein</t>
  </si>
  <si>
    <t>gene_02988.t1</t>
  </si>
  <si>
    <t>ring finger domain protein</t>
  </si>
  <si>
    <t>gene_03038.t1</t>
  </si>
  <si>
    <t>hypothetical protein DHEL01_v202547</t>
  </si>
  <si>
    <t>gene_03092.t1</t>
  </si>
  <si>
    <t>glycosyl hydrolase family 81</t>
  </si>
  <si>
    <t>gene_03206.t1</t>
  </si>
  <si>
    <t>gene_03207.t1</t>
  </si>
  <si>
    <t>related to spore coat protein SP96 precursor</t>
  </si>
  <si>
    <t>gene_03219.t1</t>
  </si>
  <si>
    <t>subtilisin-like serine protease-like protein PR1A</t>
  </si>
  <si>
    <t>gene_03220.t1</t>
  </si>
  <si>
    <t>hypothetical protein VP1G_06211</t>
  </si>
  <si>
    <t>gene_03229.t1</t>
  </si>
  <si>
    <t>2OG-Fe(II) oxygenase superfamily protein</t>
  </si>
  <si>
    <t>gene_03257.t1</t>
  </si>
  <si>
    <t>Endo-1,4-beta-xylanase 1</t>
  </si>
  <si>
    <t>gene_03268.t1</t>
  </si>
  <si>
    <t>putative glycosyl hydrolase protein</t>
  </si>
  <si>
    <t>gene_03304.t1</t>
  </si>
  <si>
    <t>Collagen triple helix repeat-containing protein</t>
  </si>
  <si>
    <t>gene_03336.t1</t>
  </si>
  <si>
    <t>gene_03397.t1</t>
  </si>
  <si>
    <t>carboxy-cis,cis-muconate cyclase</t>
  </si>
  <si>
    <t>gene_03419.t1</t>
  </si>
  <si>
    <t>putative carboxylesterase family protein</t>
  </si>
  <si>
    <t>gene_03482.t1</t>
  </si>
  <si>
    <t>gene_03565.t1</t>
  </si>
  <si>
    <t>hypothetical protein DHEL01_v209295</t>
  </si>
  <si>
    <t>gene_03580.t1</t>
  </si>
  <si>
    <t>putative lipocalin</t>
  </si>
  <si>
    <t>gene_03581.t1</t>
  </si>
  <si>
    <t>lytic polysaccharide monooxygenase</t>
  </si>
  <si>
    <t>gene_03615.t1</t>
  </si>
  <si>
    <t>hypothetical protein UCDDA912_g09420</t>
  </si>
  <si>
    <t>gene_03638.t1</t>
  </si>
  <si>
    <t>putative 5nucleotidase</t>
  </si>
  <si>
    <t>gene_03688.t1</t>
  </si>
  <si>
    <t>gene_03713.t1</t>
  </si>
  <si>
    <t>hypothetical protein E8E14_002473</t>
  </si>
  <si>
    <t>gene_03726.t1</t>
  </si>
  <si>
    <t>related to GPI anchored protein</t>
  </si>
  <si>
    <t>gene_03750.t1</t>
  </si>
  <si>
    <t>gene_03758.t1</t>
  </si>
  <si>
    <t>related to hydrolases or acyltransferases (alpha/beta hydrolase superfamily)</t>
  </si>
  <si>
    <t>gene_03771.t1</t>
  </si>
  <si>
    <t>Aspartic proteinase yapsin-3</t>
  </si>
  <si>
    <t>gene_03772.t1</t>
  </si>
  <si>
    <t>Tripeptidyl-peptidase sed2</t>
  </si>
  <si>
    <t>gene_03775.t1</t>
  </si>
  <si>
    <t>putative cas1 appressorium specific protein</t>
  </si>
  <si>
    <t>gene_03822.t1</t>
  </si>
  <si>
    <t>gene_03865.t1</t>
  </si>
  <si>
    <t>pectin methylesterase</t>
  </si>
  <si>
    <t>Phytophthora sp.</t>
  </si>
  <si>
    <t>gene_03879.t1</t>
  </si>
  <si>
    <t>gene_03883.t1</t>
  </si>
  <si>
    <t>Six-hairpin glycosidase</t>
  </si>
  <si>
    <t>gene_03921.t1</t>
  </si>
  <si>
    <t>gene_03928.t1</t>
  </si>
  <si>
    <t>Streptogrisin-C</t>
  </si>
  <si>
    <t>gene_03943.t1</t>
  </si>
  <si>
    <t>putative feruloyl esterase B-1</t>
  </si>
  <si>
    <t>gene_03975.t1</t>
  </si>
  <si>
    <t>secreted aspartic proteinase precursor</t>
  </si>
  <si>
    <t>gene_04097.t1</t>
  </si>
  <si>
    <t>Tyrosinase-like protein orsC</t>
  </si>
  <si>
    <t>gene_04150.t1</t>
  </si>
  <si>
    <t>hypothetical protein DHEL01_v211412</t>
  </si>
  <si>
    <t>gene_04164.t1</t>
  </si>
  <si>
    <t>MAS3 protein</t>
  </si>
  <si>
    <t>gene_04198.t1</t>
  </si>
  <si>
    <t>aromatic compound dioxygenase</t>
  </si>
  <si>
    <t>gene_04215.t1</t>
  </si>
  <si>
    <t>putative NAD -binding Rossmann-fold containing protein</t>
  </si>
  <si>
    <t>gene_04351.t1</t>
  </si>
  <si>
    <t>Alpha/Beta hydrolase protein</t>
  </si>
  <si>
    <t>gene_04359.t1</t>
  </si>
  <si>
    <t>sfi1 like</t>
  </si>
  <si>
    <t>gene_04374.t1</t>
  </si>
  <si>
    <t>hypothetical protein DHEL01_v200621</t>
  </si>
  <si>
    <t>gene_04482.t1</t>
  </si>
  <si>
    <t>GPI anchored protein</t>
  </si>
  <si>
    <t>gene_04483.t1</t>
  </si>
  <si>
    <t>gene_04527.t1</t>
  </si>
  <si>
    <t>putative secreted lipase</t>
  </si>
  <si>
    <t>gene_04582.t1</t>
  </si>
  <si>
    <t>glycoside hydrolase family 79 protein</t>
  </si>
  <si>
    <t>gene_04604.t1</t>
  </si>
  <si>
    <t>Lipase 1</t>
  </si>
  <si>
    <t>gene_04709.t1</t>
  </si>
  <si>
    <t>Arginase/deacetylase</t>
  </si>
  <si>
    <t>gene_04715.t1</t>
  </si>
  <si>
    <t>hypothetical protein UCRPA7_4565</t>
  </si>
  <si>
    <t>gene_04756.t1</t>
  </si>
  <si>
    <t>GPI-anchored CFEM domain protein A</t>
  </si>
  <si>
    <t>gene_04777.t1</t>
  </si>
  <si>
    <t>gene_04812.t1</t>
  </si>
  <si>
    <t>carbohydrate-binding module family 35 protein</t>
  </si>
  <si>
    <t>gene_04837.t1</t>
  </si>
  <si>
    <t>gene_04963.t1</t>
  </si>
  <si>
    <t>glycosyl hydrolase family 31</t>
  </si>
  <si>
    <t>gene_05018.t1</t>
  </si>
  <si>
    <t>PT repeat</t>
  </si>
  <si>
    <t>gene_05035.t1</t>
  </si>
  <si>
    <t>Mono- and diacylglycerol lipase</t>
  </si>
  <si>
    <t>gene_05040.t1</t>
  </si>
  <si>
    <t>Protein OPY2</t>
  </si>
  <si>
    <t>gene_05061.t1</t>
  </si>
  <si>
    <t>gene_05074.t1</t>
  </si>
  <si>
    <t>hypothetical protein VMCG_06496</t>
  </si>
  <si>
    <t>gene_05196.t1</t>
  </si>
  <si>
    <t>putative late sexual development protein</t>
  </si>
  <si>
    <t>gene_05217.t1</t>
  </si>
  <si>
    <t>cholinesterase</t>
  </si>
  <si>
    <t>gene_05225.t1</t>
  </si>
  <si>
    <t>putative GMC oxidoreductase</t>
  </si>
  <si>
    <t>gene_05355.t1</t>
  </si>
  <si>
    <t>gene_05378.t1</t>
  </si>
  <si>
    <t>putative isoamyl alcohol protein</t>
  </si>
  <si>
    <t>gene_05392.t1</t>
  </si>
  <si>
    <t>Alkaline phosphatase D</t>
  </si>
  <si>
    <t>gene_05414.t1</t>
  </si>
  <si>
    <t>Serine/threonine-protein kinase RAD53</t>
  </si>
  <si>
    <t>gene_05426.t1</t>
  </si>
  <si>
    <t>Necrosis inducing protein</t>
  </si>
  <si>
    <t>gene_05438.t1</t>
  </si>
  <si>
    <t>Vegetative incompatibility protein HET-E-1</t>
  </si>
  <si>
    <t>gene_05481.t1</t>
  </si>
  <si>
    <t>FAD dependent oxidoreductase</t>
  </si>
  <si>
    <t>gene_05492.t1</t>
  </si>
  <si>
    <t>glycoside hydrolase family 35 protein</t>
  </si>
  <si>
    <t>gene_05497.t1</t>
  </si>
  <si>
    <t>glycoside hydrolase family 42 protein</t>
  </si>
  <si>
    <t>gene_05501.t1</t>
  </si>
  <si>
    <t>glycoside hydrolase family 3 protein</t>
  </si>
  <si>
    <t>gene_05510.t1</t>
  </si>
  <si>
    <t>glycoside hydrolase family 10 protein</t>
  </si>
  <si>
    <t>gene_05523.t1</t>
  </si>
  <si>
    <t>gene_05528.t1</t>
  </si>
  <si>
    <t>BChain B, LACCASE-1</t>
  </si>
  <si>
    <t>gene_05532.t1</t>
  </si>
  <si>
    <t>alkaline protease 1</t>
  </si>
  <si>
    <t>gene_05548.t1</t>
  </si>
  <si>
    <t>Acetylxylan esterase 2</t>
  </si>
  <si>
    <t>gene_05638.t1</t>
  </si>
  <si>
    <t>gene_05658.t1</t>
  </si>
  <si>
    <t>glucose-methanol-choline oxidoreductase</t>
  </si>
  <si>
    <t>gene_05676.t1</t>
  </si>
  <si>
    <t>putative pectinesterase</t>
  </si>
  <si>
    <t>gene_05681.t1</t>
  </si>
  <si>
    <t>glycosyl hydrolase family 10</t>
  </si>
  <si>
    <t>gene_05692.t1</t>
  </si>
  <si>
    <t>lipase 1</t>
  </si>
  <si>
    <t>gene_05702.t1</t>
  </si>
  <si>
    <t>hypothetical protein C8034_v009030</t>
  </si>
  <si>
    <t>gene_05728.t1</t>
  </si>
  <si>
    <t>peptidase m23b</t>
  </si>
  <si>
    <t>gene_05733.t1</t>
  </si>
  <si>
    <t>multicopper oxidase</t>
  </si>
  <si>
    <t>gene_05794.t1</t>
  </si>
  <si>
    <t>hypothetical protein UCDDA912_g09202</t>
  </si>
  <si>
    <t>gene_05809.t1</t>
  </si>
  <si>
    <t>gene_05810.t1</t>
  </si>
  <si>
    <t>putative tyrosinase</t>
  </si>
  <si>
    <t>gene_05811.t1</t>
  </si>
  <si>
    <t>putative kelch repeat-containing protein</t>
  </si>
  <si>
    <t>gene_05842.t1</t>
  </si>
  <si>
    <t>hypothetical protein EG329_011691</t>
  </si>
  <si>
    <t>gene_05873.t1</t>
  </si>
  <si>
    <t>Rhamnogalacturonate lyase A</t>
  </si>
  <si>
    <t>gene_05955.t1</t>
  </si>
  <si>
    <t>alpha/beta-hydrolase</t>
  </si>
  <si>
    <t>gene_05991.t1</t>
  </si>
  <si>
    <t>hypothetical protein CONLIGDRAFT_691269</t>
  </si>
  <si>
    <t>gene_06024.t1</t>
  </si>
  <si>
    <t>hypothetical protein UCDDA912_g02343</t>
  </si>
  <si>
    <t>gene_06059.t1</t>
  </si>
  <si>
    <t>gene_06077.t1</t>
  </si>
  <si>
    <t>hypothetical protein TRIATDRAFT_305654</t>
  </si>
  <si>
    <t>gene_06192.t1</t>
  </si>
  <si>
    <t>putative membrane protein</t>
  </si>
  <si>
    <t>gene_06198.t1</t>
  </si>
  <si>
    <t>putative extracellular dioxygenase protein</t>
  </si>
  <si>
    <t>gene_06200.t1</t>
  </si>
  <si>
    <t>gene_06206.t1</t>
  </si>
  <si>
    <t>Amidase 1</t>
  </si>
  <si>
    <t>gene_06240.t1</t>
  </si>
  <si>
    <t>putative mas3 protein</t>
  </si>
  <si>
    <t>gene_06273.t1</t>
  </si>
  <si>
    <t>putative cutinase</t>
  </si>
  <si>
    <t>D. ampelina, D. batatas</t>
  </si>
  <si>
    <t>gene_06274.t1</t>
  </si>
  <si>
    <t>putative pectin lyase C</t>
  </si>
  <si>
    <t>Diaporthe citri, D. helianthi, D. batatas</t>
  </si>
  <si>
    <t>gene_06291.t1</t>
  </si>
  <si>
    <t>C2H2 type zinc finger domain-containing protein</t>
  </si>
  <si>
    <t>gene_06306.t1</t>
  </si>
  <si>
    <t>gene_06315.t1</t>
  </si>
  <si>
    <t>rhamnogalacturonase A precursor</t>
  </si>
  <si>
    <t>gene_06333.t1</t>
  </si>
  <si>
    <t>gene_06336.t1</t>
  </si>
  <si>
    <t>gene_06391.t1</t>
  </si>
  <si>
    <t>putative L-asparaginase 1</t>
  </si>
  <si>
    <t>gene_06412.t1</t>
  </si>
  <si>
    <t>Glycoside hydrolase family 43</t>
  </si>
  <si>
    <t>gene_06542.t1</t>
  </si>
  <si>
    <t>arginine deiminase type-3</t>
  </si>
  <si>
    <t>gene_06553.t1</t>
  </si>
  <si>
    <t>putative alpha-1,3-glucanase/mutanase</t>
  </si>
  <si>
    <t>gene_06556.t1</t>
  </si>
  <si>
    <t>[Trichoderma reesei QM6a] EGR46827</t>
  </si>
  <si>
    <t>gene_06561.t1</t>
  </si>
  <si>
    <t>putative fluoride ion transporter CrcB 1</t>
  </si>
  <si>
    <t>gene_06566.t1</t>
  </si>
  <si>
    <t>Carboxylesterase 5A</t>
  </si>
  <si>
    <t>gene_06688.t1</t>
  </si>
  <si>
    <t>gene_06792.t1</t>
  </si>
  <si>
    <t>hypothetical protein E8E14_005259</t>
  </si>
  <si>
    <t>gene_06815.t1</t>
  </si>
  <si>
    <t>gene_06834.t1</t>
  </si>
  <si>
    <t>UPF0311 protein</t>
  </si>
  <si>
    <t>gene_06897.t1</t>
  </si>
  <si>
    <t>putative exoglucanase type C</t>
  </si>
  <si>
    <t>gene_06904.t1</t>
  </si>
  <si>
    <t>gene_06946.t1</t>
  </si>
  <si>
    <t>putative aspartic-type endopeptidase OPSB</t>
  </si>
  <si>
    <t>gene_06951.t1</t>
  </si>
  <si>
    <t>putative dipeptidyl aminopeptidase</t>
  </si>
  <si>
    <t>gene_06955.t1</t>
  </si>
  <si>
    <t>hypothetical protein UCDDA912_g08460</t>
  </si>
  <si>
    <t>gene_06966.t1</t>
  </si>
  <si>
    <t>S-2-hydroxy-acid oxidase</t>
  </si>
  <si>
    <t>gene_06984.t1</t>
  </si>
  <si>
    <t>tyrosinase central domain-containing protein</t>
  </si>
  <si>
    <t>gene_07001.t1</t>
  </si>
  <si>
    <t>alcohol oxidase</t>
  </si>
  <si>
    <t>gene_07015.t1</t>
  </si>
  <si>
    <t>gene_07026.t1</t>
  </si>
  <si>
    <t>isoamyl alcohol oxidase</t>
  </si>
  <si>
    <t>gene_07069.t1</t>
  </si>
  <si>
    <t>gene_07101.t1</t>
  </si>
  <si>
    <t>amidase signature enzyme</t>
  </si>
  <si>
    <t>gene_07112.t1</t>
  </si>
  <si>
    <t>phosphodiesterase/alkaline phosphatase D precursor</t>
  </si>
  <si>
    <t>gene_07113.t1</t>
  </si>
  <si>
    <t>glycoside hydrolase family 28 protein</t>
  </si>
  <si>
    <t>Several no pathogens</t>
  </si>
  <si>
    <t>gene_07136.t1</t>
  </si>
  <si>
    <t>gene_07137.t1</t>
  </si>
  <si>
    <t>glycoside hydrolase family 61 protein</t>
  </si>
  <si>
    <t>gene_07139.t1</t>
  </si>
  <si>
    <t>glycoside hydrolase family 43</t>
  </si>
  <si>
    <t>gene_07159.t1</t>
  </si>
  <si>
    <t>alkaline phosphatase-like protein</t>
  </si>
  <si>
    <t>gene_07172.t1</t>
  </si>
  <si>
    <t>hypothetical protein DHEL01_v208587</t>
  </si>
  <si>
    <t>gene_07485.t1</t>
  </si>
  <si>
    <t>glycosyl hydrolase family 43</t>
  </si>
  <si>
    <t>gene_07490.t1</t>
  </si>
  <si>
    <t>hypothetical protein M011DRAFT_523858</t>
  </si>
  <si>
    <t>gene_07522.t1</t>
  </si>
  <si>
    <t>gene_07532.t1</t>
  </si>
  <si>
    <t>hypothetical protein UCDDA912_g04063</t>
  </si>
  <si>
    <t>gene_07551.t1</t>
  </si>
  <si>
    <t>repetitive proline-rich cell wall protein</t>
  </si>
  <si>
    <t>gene_07649.t1</t>
  </si>
  <si>
    <t>hypothetical protein DHEL01_v202472</t>
  </si>
  <si>
    <t>Cytospora sp.</t>
  </si>
  <si>
    <t>gene_07707.t1</t>
  </si>
  <si>
    <t>6-hydroxy-D-nicotine oxidase</t>
  </si>
  <si>
    <t>gene_07797.t1</t>
  </si>
  <si>
    <t>saponin hydrolase precursor</t>
  </si>
  <si>
    <t>gene_07872.t1</t>
  </si>
  <si>
    <t>expression library immunization antigen 1</t>
  </si>
  <si>
    <t>gene_07926.t1</t>
  </si>
  <si>
    <t>carboxypeptidase Y-like protein A</t>
  </si>
  <si>
    <t>gene_08015.t1</t>
  </si>
  <si>
    <t>fungal cellulose binding domain-containing protein</t>
  </si>
  <si>
    <t>gene_08047.t1</t>
  </si>
  <si>
    <t>hypothetical protein DHEL01_v201567</t>
  </si>
  <si>
    <t>gene_08084.t1</t>
  </si>
  <si>
    <t>hypothetical protein UCDDA912_g02159</t>
  </si>
  <si>
    <t>gene_08345.t1</t>
  </si>
  <si>
    <t>hypothetical protein UCDDA912_g07822</t>
  </si>
  <si>
    <t>gene_08358.t1</t>
  </si>
  <si>
    <t>gene_08420.t1</t>
  </si>
  <si>
    <t>Pectate lyase L</t>
  </si>
  <si>
    <t>gene_08436.t1</t>
  </si>
  <si>
    <t>2-hydroxy-6-oxo-6-phenylhexa-2,4-dienoate hydrolase</t>
  </si>
  <si>
    <t>gene_08474.t1</t>
  </si>
  <si>
    <t>gene_08476.t1</t>
  </si>
  <si>
    <t>hypothetical protein Vi05172_g2502</t>
  </si>
  <si>
    <t>gene_08480.t1</t>
  </si>
  <si>
    <t>hypothetical protein UCDDA912_g02595</t>
  </si>
  <si>
    <t>gene_08493.t1</t>
  </si>
  <si>
    <t>platelet-activating factor acetylhydrolase</t>
  </si>
  <si>
    <t>gene_08522.t1</t>
  </si>
  <si>
    <t>putative pyridine nucleotide-disulfide oxidoreductase family protein</t>
  </si>
  <si>
    <t>gene_08533.t1</t>
  </si>
  <si>
    <t>related to endo-1,3-beta-glucanase</t>
  </si>
  <si>
    <t>gene_08571.t1</t>
  </si>
  <si>
    <t>putative aspergillopepsin-2 heavy chain (secreted protein)</t>
  </si>
  <si>
    <t>gene_08584.t1</t>
  </si>
  <si>
    <t>Endo-1,4-beta-xylanase B</t>
  </si>
  <si>
    <t>gene_08617.t1</t>
  </si>
  <si>
    <t>hypothetical protein UCDDA912_g07867</t>
  </si>
  <si>
    <t>gene_08646.t1</t>
  </si>
  <si>
    <t>gene_08660.t1</t>
  </si>
  <si>
    <t>related to 5-carboxyvanillate decarboxylase</t>
  </si>
  <si>
    <t>gene_08665.t1</t>
  </si>
  <si>
    <t>hypothetical protein DHEL01_v207755</t>
  </si>
  <si>
    <t>gene_08676.t1</t>
  </si>
  <si>
    <t>hypothetical protein UCDDA912_g04442</t>
  </si>
  <si>
    <t>gene_08702.t1</t>
  </si>
  <si>
    <t>gene_08742.t1</t>
  </si>
  <si>
    <t>gene_08757.t1</t>
  </si>
  <si>
    <t>alkaline serine protease Alp1</t>
  </si>
  <si>
    <t>gene_08770.t1</t>
  </si>
  <si>
    <t>gene_08774.t1</t>
  </si>
  <si>
    <t>class I glutamine amidotransferase-like protein</t>
  </si>
  <si>
    <t>gene_08777.t1</t>
  </si>
  <si>
    <t>hypothetical protein DHEL01_v202418</t>
  </si>
  <si>
    <t>D. citri, D. helianthi, D. batata</t>
  </si>
  <si>
    <t>gene_08962.t1</t>
  </si>
  <si>
    <t>FAD binding domain containing protein</t>
  </si>
  <si>
    <t>gene_09007.t1</t>
  </si>
  <si>
    <t>hypothetical protein DL546_003848</t>
  </si>
  <si>
    <t>gene_09010.t1</t>
  </si>
  <si>
    <t>ABC-type Fe3+ transport system</t>
  </si>
  <si>
    <t>gene_09047.t1</t>
  </si>
  <si>
    <t>copper radical oxidase</t>
  </si>
  <si>
    <t>gene_09145.t1</t>
  </si>
  <si>
    <t>putative coagulation factor 5 8 type domain-containing protein</t>
  </si>
  <si>
    <t>gene_09222.t1</t>
  </si>
  <si>
    <t>peptidase aspartic</t>
  </si>
  <si>
    <t>gene_09459.t1</t>
  </si>
  <si>
    <t>gene_09609.t1</t>
  </si>
  <si>
    <t>dockerin type 1</t>
  </si>
  <si>
    <t>gene_09627.t1</t>
  </si>
  <si>
    <t>gene_09675.t1</t>
  </si>
  <si>
    <t>putative glycoside hydrolase family 7 protein</t>
  </si>
  <si>
    <t>gene_09786.t1</t>
  </si>
  <si>
    <t>hypothetical protein DHEL01_v202067</t>
  </si>
  <si>
    <t>gene_09795.t1</t>
  </si>
  <si>
    <t>gene_09810.t1</t>
  </si>
  <si>
    <t>Glycoside hydrolase family 12</t>
  </si>
  <si>
    <t>gene_09960.t1</t>
  </si>
  <si>
    <t>acetylxylan esterase 2</t>
  </si>
  <si>
    <t>gene_10037.t1</t>
  </si>
  <si>
    <t>Colletotrichum sp</t>
  </si>
  <si>
    <t>gene_10051.t1</t>
  </si>
  <si>
    <t>Bilirubin oxidase</t>
  </si>
  <si>
    <t>gene_10056.t1</t>
  </si>
  <si>
    <t>hypothetical protein DHEL01_v206635</t>
  </si>
  <si>
    <t>gene_10077.t1</t>
  </si>
  <si>
    <t>gene_10134.t1</t>
  </si>
  <si>
    <t>endoglucanase 7a</t>
  </si>
  <si>
    <t>gene_10148.t1</t>
  </si>
  <si>
    <t>5'/3'-nucleotidase SurE</t>
  </si>
  <si>
    <t>gene_10153.t1</t>
  </si>
  <si>
    <t>putative pepsin a1</t>
  </si>
  <si>
    <t>gene_10186.t1</t>
  </si>
  <si>
    <t>neutral protease</t>
  </si>
  <si>
    <t>gene_10247.t1</t>
  </si>
  <si>
    <t>hypothetical protein DHEL01_v205179</t>
  </si>
  <si>
    <t>gene_10338.t1</t>
  </si>
  <si>
    <t>gene_10414.t1</t>
  </si>
  <si>
    <t>endo-1,4-beta-xylanase B</t>
  </si>
  <si>
    <t>gene_10430.t1</t>
  </si>
  <si>
    <t>hypothetical protein K445DRAFT_300557</t>
  </si>
  <si>
    <t>gene_10461.t1</t>
  </si>
  <si>
    <t>hypothetical protein CGLO_16733</t>
  </si>
  <si>
    <t>gene_10511.t1</t>
  </si>
  <si>
    <t>cellobiose dehydrogenase</t>
  </si>
  <si>
    <t>gene_10525.t1</t>
  </si>
  <si>
    <t>uncharacterized protein INS49_000102</t>
  </si>
  <si>
    <t>gene_10588.t1</t>
  </si>
  <si>
    <t>putative UPF0061 protein</t>
  </si>
  <si>
    <t>gene_10611.t1</t>
  </si>
  <si>
    <t>Glucan endo-1,3-beta-glucosidase</t>
  </si>
  <si>
    <t>gene_10619.t1</t>
  </si>
  <si>
    <t>gene_10645.t1</t>
  </si>
  <si>
    <t>starch binding domain-containing protein</t>
  </si>
  <si>
    <t>gene_10675.t1</t>
  </si>
  <si>
    <t>hypothetical protein UCDDA912_g08888</t>
  </si>
  <si>
    <t>gene_10710.t1</t>
  </si>
  <si>
    <t>Alpha-fucosidase A</t>
  </si>
  <si>
    <t>gene_10721.t1</t>
  </si>
  <si>
    <t>Hydroxyneurosporene synthase</t>
  </si>
  <si>
    <t>gene_10735.t1</t>
  </si>
  <si>
    <t>NPP1-domain-containing protein</t>
  </si>
  <si>
    <t>gene_10796.t1</t>
  </si>
  <si>
    <t>feruloyl esterase B</t>
  </si>
  <si>
    <t>gene_10815.t1</t>
  </si>
  <si>
    <t>alpha-N-arabinofuranosidase 2</t>
  </si>
  <si>
    <t>gene_10845.t1</t>
  </si>
  <si>
    <t>putative domon-like type 9 carbohydrate-binding module domain</t>
  </si>
  <si>
    <t>gene_10846.t1</t>
  </si>
  <si>
    <t>endoglucanase EG-1</t>
  </si>
  <si>
    <t>gene_10875.t1</t>
  </si>
  <si>
    <t>carbohydrate esterase family 15 protein</t>
  </si>
  <si>
    <t>gene_10883.t1</t>
  </si>
  <si>
    <t>1,4-beta-D-glucan cellobiohydrolase cel6b</t>
  </si>
  <si>
    <t>gene_10902.t1</t>
  </si>
  <si>
    <t>subtilisin Carlsberg</t>
  </si>
  <si>
    <t>gene_10911.t1</t>
  </si>
  <si>
    <t>gene_11061.t1</t>
  </si>
  <si>
    <t>hypothetical protein UCDDA912_g04629</t>
  </si>
  <si>
    <t>gene_11078.t1</t>
  </si>
  <si>
    <t>D. citri, D. batatas,D. ampelina</t>
  </si>
  <si>
    <t>gene_11081.t1</t>
  </si>
  <si>
    <t>M6 family metalloprotease</t>
  </si>
  <si>
    <t>gene_11087.t1</t>
  </si>
  <si>
    <t>Carboxypeptidase S1</t>
  </si>
  <si>
    <t>gene_11143.t1</t>
  </si>
  <si>
    <t>N-acetyltransferase eso1</t>
  </si>
  <si>
    <t>gene_11176.t1</t>
  </si>
  <si>
    <t>necrosis- and ethylene-inducing protein</t>
  </si>
  <si>
    <t>gene_11195.t1</t>
  </si>
  <si>
    <t>glycoside hydrolase family 30 protein</t>
  </si>
  <si>
    <t>gene_11230.t1</t>
  </si>
  <si>
    <t>hypothetical protein DHEL01_v209630</t>
  </si>
  <si>
    <t>gene_11327.t1</t>
  </si>
  <si>
    <t>Signaling mucin MSB2</t>
  </si>
  <si>
    <t>gene_11395.t1</t>
  </si>
  <si>
    <t>glycosyl hydrolase family 76-domain-containing protein</t>
  </si>
  <si>
    <t>gene_11466.t1</t>
  </si>
  <si>
    <t>putative short chain dehydrogenase reductase family</t>
  </si>
  <si>
    <t>gene_11468.t1</t>
  </si>
  <si>
    <t>carboxylesterase family protein</t>
  </si>
  <si>
    <t>gene_11469.t1</t>
  </si>
  <si>
    <t>gene_11520.t1</t>
  </si>
  <si>
    <t>putative beta-glucosidase d</t>
  </si>
  <si>
    <t>gene_11559.t1</t>
  </si>
  <si>
    <t>Endo-xylogalacturonan hydrolase A</t>
  </si>
  <si>
    <t>gene_11572.t1</t>
  </si>
  <si>
    <t>putative glycoside hydrolase family 76 protein</t>
  </si>
  <si>
    <t>gene_11671.t1</t>
  </si>
  <si>
    <t>ER membrane protein complex subunit 1</t>
  </si>
  <si>
    <t>gene_11743.t1</t>
  </si>
  <si>
    <t>gene_11746.t1</t>
  </si>
  <si>
    <t>Fasciclin-domain-containing protein</t>
  </si>
  <si>
    <t>gene_11843.t1</t>
  </si>
  <si>
    <t>hypothetical protein DHEL01_v208130</t>
  </si>
  <si>
    <t>gene_11958.t1</t>
  </si>
  <si>
    <t>glycoside hydrolase family 51 protein</t>
  </si>
  <si>
    <t>gene_11986.t1</t>
  </si>
  <si>
    <t>hypothetical protein UCDDA912_g10627</t>
  </si>
  <si>
    <t>gene_12243.t1</t>
  </si>
  <si>
    <t>gene_12271.t1</t>
  </si>
  <si>
    <t>hypothetical protein DHEL01_v203127</t>
  </si>
  <si>
    <t>gene_12324.t1</t>
  </si>
  <si>
    <t>SUN domain-containing protein</t>
  </si>
  <si>
    <t>gene_12340.t1</t>
  </si>
  <si>
    <t>gene_12359.t1</t>
  </si>
  <si>
    <t>Putative galacturan 1,4-alpha-galacturonidase C</t>
  </si>
  <si>
    <t>gene_12381.t1</t>
  </si>
  <si>
    <t>gene_12401.t1</t>
  </si>
  <si>
    <t>fad binding domain-containing protein</t>
  </si>
  <si>
    <t>gene_12498.t1</t>
  </si>
  <si>
    <t>galactose oxidase-like protein precursor</t>
  </si>
  <si>
    <t>gene_12501.t1</t>
  </si>
  <si>
    <t>glycoprotein X</t>
  </si>
  <si>
    <t>gene_12537.t1</t>
  </si>
  <si>
    <t>hypothetical protein DHEL01_v205197</t>
  </si>
  <si>
    <t>gene_12574.t1</t>
  </si>
  <si>
    <t>amidohydrolase 2</t>
  </si>
  <si>
    <t>gene_12586.t1</t>
  </si>
  <si>
    <t>UPF0311 protein YveG</t>
  </si>
  <si>
    <t>gene_12598.t1</t>
  </si>
  <si>
    <t>25 kDa protein elicitor</t>
  </si>
  <si>
    <t>gene_12610.t1</t>
  </si>
  <si>
    <t>Polysaccharide monooxygenase Cel61a</t>
  </si>
  <si>
    <t>gene_12623.t1</t>
  </si>
  <si>
    <t>galactose mutarotase-like protein</t>
  </si>
  <si>
    <t>gene_12626.t1</t>
  </si>
  <si>
    <t>hypothetical protein EYC84_006970</t>
  </si>
  <si>
    <t>gene_12627.t1</t>
  </si>
  <si>
    <t>minor extracellular protease vpr</t>
  </si>
  <si>
    <t>gene_12715.t1</t>
  </si>
  <si>
    <t>gene_12757.t1</t>
  </si>
  <si>
    <t>hypothetical protein DHEL01_v203484</t>
  </si>
  <si>
    <t>gene_12895.t1</t>
  </si>
  <si>
    <t>gene_12902.t1</t>
  </si>
  <si>
    <t>hypothetical protein DHEL01_v202940</t>
  </si>
  <si>
    <t>uncharacterized protein CTRU02_06009</t>
  </si>
  <si>
    <t>gene_13070.t1</t>
  </si>
  <si>
    <t>putative beta-lactamase family</t>
  </si>
  <si>
    <t>gene_13108.t1</t>
  </si>
  <si>
    <t>putative exopolysaccharide inner membrane protein</t>
  </si>
  <si>
    <t>gene_13214.t1</t>
  </si>
  <si>
    <t>hypothetical protein VMCG_05226</t>
  </si>
  <si>
    <t>gene_13226.t1</t>
  </si>
  <si>
    <t>gene_13228.t1</t>
  </si>
  <si>
    <t>hypothetical protein DHEL01_v204301</t>
  </si>
  <si>
    <t>gene_13261.t1</t>
  </si>
  <si>
    <t>Acetylxylan esterase-like protein</t>
  </si>
  <si>
    <t>gene_13269.t1</t>
  </si>
  <si>
    <t>gene_13278.t1</t>
  </si>
  <si>
    <t>putative isomerase YbhE</t>
  </si>
  <si>
    <t>gene_13279.t1</t>
  </si>
  <si>
    <t>hypothetical protein DHEL01_v207332</t>
  </si>
  <si>
    <t>gene_13287.t1</t>
  </si>
  <si>
    <t>chitinase-1, variant</t>
  </si>
  <si>
    <t>gene_13366.t1</t>
  </si>
  <si>
    <t>WSC-domain-containing protein</t>
  </si>
  <si>
    <t>gene_13382.t1</t>
  </si>
  <si>
    <t>Putative fungistatic metabolite</t>
  </si>
  <si>
    <t>gene_13466.t1</t>
  </si>
  <si>
    <t>alkaline proteinase</t>
  </si>
  <si>
    <t>gene_13468.t1</t>
  </si>
  <si>
    <t>endonuclease/Exonuclease/phosphatase</t>
  </si>
  <si>
    <t>gene_13505.t1</t>
  </si>
  <si>
    <t>putative beta-glucosidase M</t>
  </si>
  <si>
    <t>gene_13510.t1</t>
  </si>
  <si>
    <t>hypothetical protein DHEL01_v210000</t>
  </si>
  <si>
    <t>gene_13575.t1</t>
  </si>
  <si>
    <t>putative subtilisin-like serine protease pr1c</t>
  </si>
  <si>
    <t>gene_13581.t1</t>
  </si>
  <si>
    <t>hypothetical protein CI238_09841</t>
  </si>
  <si>
    <t>gene_13595.t1</t>
  </si>
  <si>
    <t>hypothetical protein BO97DRAFT_168399</t>
  </si>
  <si>
    <t>gene_13653.t1</t>
  </si>
  <si>
    <t>related to sporozoite surface protein 2 precursor</t>
  </si>
  <si>
    <t>gene_13763.t1</t>
  </si>
  <si>
    <t>gene_13775.t1</t>
  </si>
  <si>
    <t>pectin lyase E</t>
  </si>
  <si>
    <t>gene_13817.t1</t>
  </si>
  <si>
    <t>soluble quino protein glucose dehydrogenase</t>
  </si>
  <si>
    <t>gene_13892.t1</t>
  </si>
  <si>
    <t>gene_14000.t1</t>
  </si>
  <si>
    <t>tap domain protein</t>
  </si>
  <si>
    <t>gene_14006.t1</t>
  </si>
  <si>
    <t>amine oxidase catalytic domain-containing protein</t>
  </si>
  <si>
    <t>gene_14024.t1</t>
  </si>
  <si>
    <t>gene_14125.t1</t>
  </si>
  <si>
    <t>hypothetical protein GQ607_014534</t>
  </si>
  <si>
    <t>gene_14185.t1</t>
  </si>
  <si>
    <t>YesU protein</t>
  </si>
  <si>
    <t>gene_14214.t1</t>
  </si>
  <si>
    <t>heme peroxidase</t>
  </si>
  <si>
    <t>gene_14240.t1</t>
  </si>
  <si>
    <t>gene_14248.t1</t>
  </si>
  <si>
    <t>hypothetical protein DHEL01_v207533</t>
  </si>
  <si>
    <t>gene_14252.t1</t>
  </si>
  <si>
    <t>Acetylxylan esterase</t>
  </si>
  <si>
    <t>gene_14282.t1</t>
  </si>
  <si>
    <t>Glycosyl hydrolase family 67, C-terminal</t>
  </si>
  <si>
    <t>gene_14322.t1</t>
  </si>
  <si>
    <t>gene_14359.t1</t>
  </si>
  <si>
    <t>carboxypeptidase S1</t>
  </si>
  <si>
    <t>gene_14390.t1</t>
  </si>
  <si>
    <t>gene_14406.t1</t>
  </si>
  <si>
    <t>Thermolabile hemolysin</t>
  </si>
  <si>
    <t>gene_14452.t1</t>
  </si>
  <si>
    <t>Serine carboxypeptidase</t>
  </si>
  <si>
    <t>gene_14466.t1</t>
  </si>
  <si>
    <t>Glycoside hydrolase family 28 protein</t>
  </si>
  <si>
    <t>gene_14467.t1</t>
  </si>
  <si>
    <t>GPI-anchored cell wall beta-1,3-endoglucanase EglC</t>
  </si>
  <si>
    <t>gene_14479.t1</t>
  </si>
  <si>
    <t>laccase TilA</t>
  </si>
  <si>
    <t>gene_14574.t1</t>
  </si>
  <si>
    <t>putative gpi anchored dioxygenase</t>
  </si>
  <si>
    <t>gene_14628.t1</t>
  </si>
  <si>
    <t>CBD9-like protein</t>
  </si>
  <si>
    <t>gene_14678.t1</t>
  </si>
  <si>
    <t>gene_14700.t1</t>
  </si>
  <si>
    <t>Gelatinase B</t>
  </si>
  <si>
    <t>gene_14795.t1</t>
  </si>
  <si>
    <t>FAD-linked oxidoreductase ZEB1</t>
  </si>
  <si>
    <t>gene_14817.t1</t>
  </si>
  <si>
    <t>chloroperoxidase-like protein</t>
  </si>
  <si>
    <t>gene_14868.t1</t>
  </si>
  <si>
    <t>Catechol 1,2-dioxygenase</t>
  </si>
  <si>
    <t>gene_14933.t1</t>
  </si>
  <si>
    <t>Xyloglucan-specific endo-beta-1,4-glucanase A</t>
  </si>
  <si>
    <t>gene_14967.t1</t>
  </si>
  <si>
    <t>hypothetical protein UCDDA912_g01743</t>
  </si>
  <si>
    <t>gene_15063.t1</t>
  </si>
  <si>
    <t>gene_15187.t1</t>
  </si>
  <si>
    <t>cutinase</t>
  </si>
  <si>
    <t>gene_15311.t1</t>
  </si>
  <si>
    <t>RAM signaling pathway protein</t>
  </si>
  <si>
    <t>gene_15324.t1</t>
  </si>
  <si>
    <t>extracellular dihydrogeodin oxidase/laccase</t>
  </si>
  <si>
    <t>gene_15328.t1</t>
  </si>
  <si>
    <t>putative 1,4-beta-D-glucan cellobiohydrolase B</t>
  </si>
  <si>
    <t>gene_15336.t1</t>
  </si>
  <si>
    <t>parallel beta-helix repeat protein</t>
  </si>
  <si>
    <t>gene_15399.t1</t>
  </si>
  <si>
    <t>RmlC-like cupin domain-containing protein</t>
  </si>
  <si>
    <t>gene_15402.t1</t>
  </si>
  <si>
    <t>acetylxylan esterase</t>
  </si>
  <si>
    <t>gene_15435.t1</t>
  </si>
  <si>
    <t>family 61 endoglucanase</t>
  </si>
  <si>
    <t>gene_15485.t1</t>
  </si>
  <si>
    <t>gene_15508.t1</t>
  </si>
  <si>
    <t>Extracellular metalloprotease</t>
  </si>
  <si>
    <t>gene_15517.t1</t>
  </si>
  <si>
    <t>Inosine/uridine-preferring nucleoside hydrolase domain-containing protein</t>
  </si>
  <si>
    <t>gene_15615.t1</t>
  </si>
  <si>
    <t>gene_15660.t1</t>
  </si>
  <si>
    <t>gene_15710.t1</t>
  </si>
  <si>
    <t>beta-glucanosyltransferase gel2</t>
  </si>
  <si>
    <t>gene_15713.t1</t>
  </si>
  <si>
    <t>Cellulose-binding family ii protein</t>
  </si>
  <si>
    <t>gene_15720.t1</t>
  </si>
  <si>
    <t>extracellular alpha-1,3-glucanase/mutanase, putative</t>
  </si>
  <si>
    <t>gene_15727.t1</t>
  </si>
  <si>
    <t>gene_15747.t1</t>
  </si>
  <si>
    <t>tripeptidyl peptidase-like protein</t>
  </si>
  <si>
    <t>gene_15783.t1</t>
  </si>
  <si>
    <t>gene_15816.t1</t>
  </si>
  <si>
    <t>amidase</t>
  </si>
  <si>
    <t>gene_15839.t1</t>
  </si>
  <si>
    <t>gene_15845.t1</t>
  </si>
  <si>
    <t>aliphatic nitrilase-like protein</t>
  </si>
  <si>
    <t>gene_15883.t1</t>
  </si>
  <si>
    <t>gene_15893.t1</t>
  </si>
  <si>
    <t>uncharacterized protein INS49_009524</t>
  </si>
  <si>
    <t>gene_15946.t1</t>
  </si>
  <si>
    <t>hypothetical protein DHEL01_v206941</t>
  </si>
  <si>
    <t>gene_15990.t1</t>
  </si>
  <si>
    <t>gene_16000.t1</t>
  </si>
  <si>
    <t>polysaccharide lyase family 1 protein</t>
  </si>
  <si>
    <t>gene_16091.t1</t>
  </si>
  <si>
    <t>Glycosyl hydrolase 53</t>
  </si>
  <si>
    <t>gene_16105.t1</t>
  </si>
  <si>
    <t>glycoside hydrolase family 1 protein</t>
  </si>
  <si>
    <t>gene_16158.t1</t>
  </si>
  <si>
    <t>Putative lipase precursor</t>
  </si>
  <si>
    <t>gene_16177.t1</t>
  </si>
  <si>
    <t>hypothetical protein DHEL01_v200680</t>
  </si>
  <si>
    <t>gene_16262.t1</t>
  </si>
  <si>
    <t>chrd superfamily protein</t>
  </si>
  <si>
    <t>gene_16355.t1</t>
  </si>
  <si>
    <t>gene_16367.t1</t>
  </si>
  <si>
    <t>glycoside hydrolase family 29 protein</t>
  </si>
  <si>
    <t>gene_16394.t1</t>
  </si>
  <si>
    <t>hypersensitive response-inducing protein</t>
  </si>
  <si>
    <t>gene_16454.t1</t>
  </si>
  <si>
    <t>putative dockerin type 1</t>
  </si>
  <si>
    <t>gene_16469.t1</t>
  </si>
  <si>
    <t>Bifunctional epoxide hydrolase 2</t>
  </si>
  <si>
    <t>gene_16500.t1</t>
  </si>
  <si>
    <t>Aspartic protease</t>
  </si>
  <si>
    <t>gene_16533.t1</t>
  </si>
  <si>
    <t>hypothetical protein HIM_01466</t>
  </si>
  <si>
    <t>gene_16664.t1</t>
  </si>
  <si>
    <t>putative carboxypeptidase 2</t>
  </si>
  <si>
    <t>gene_16761.t1</t>
  </si>
  <si>
    <t>glycosyl hydrolase family protein</t>
  </si>
  <si>
    <t>gene_16802.t1</t>
  </si>
  <si>
    <t>Carboxy-cis,cis-muconate cyclase</t>
  </si>
  <si>
    <t>D. batatas,D. ampelina</t>
  </si>
  <si>
    <t>gene_17018.t1</t>
  </si>
  <si>
    <t>peptidase family M28</t>
  </si>
  <si>
    <t>gene_17151.t1</t>
  </si>
  <si>
    <t>Retinol dehydrogenase 12</t>
  </si>
  <si>
    <t>gene_17262.t1</t>
  </si>
  <si>
    <t>tripeptidyl-peptidase sed4</t>
  </si>
  <si>
    <t>gene_17388.t1</t>
  </si>
  <si>
    <t>Chitin binding protein</t>
  </si>
  <si>
    <t>gene_17409.t1</t>
  </si>
  <si>
    <t>Ser-Thr-rich glycosyl-phosphatidyl-inositol-anchored membrane family-domain-containing protein</t>
  </si>
  <si>
    <t>gene_17410.t1</t>
  </si>
  <si>
    <t>gene_17419.t1</t>
  </si>
  <si>
    <t>Natterin-like protein</t>
  </si>
  <si>
    <t>gene_17424.t1</t>
  </si>
  <si>
    <t>peptidase s41 family protein</t>
  </si>
  <si>
    <t>gene_17511.t1</t>
  </si>
  <si>
    <t>multicopper oxidase-domain-containing protein</t>
  </si>
  <si>
    <t>gene_17560.t1</t>
  </si>
  <si>
    <t>hypothetical protein DHEL01_v208715</t>
  </si>
  <si>
    <t>gene_17579.t1</t>
  </si>
  <si>
    <t>hypothetical protein UCDDA912_g08800</t>
  </si>
  <si>
    <t>gene_17600.t1</t>
  </si>
  <si>
    <t>metalloprotease MEP1</t>
  </si>
  <si>
    <t>gene_17693.t1</t>
  </si>
  <si>
    <t>gene_17776.t1</t>
  </si>
  <si>
    <t>carboxylesterase estA</t>
  </si>
  <si>
    <t>gene_17788.t1</t>
  </si>
  <si>
    <t>triacylglycerol lipase V precursor</t>
  </si>
  <si>
    <t>gene_17797.t1</t>
  </si>
  <si>
    <t>gene_17819.t1</t>
  </si>
  <si>
    <t>extracellular elastinolytic metalloproteinase</t>
  </si>
  <si>
    <t>gene_17848.t1</t>
  </si>
  <si>
    <t>hypothetical protein UCDDA912_g05956</t>
  </si>
  <si>
    <t>gene_17896.t1</t>
  </si>
  <si>
    <t>hypothetical protein DHEL01_v211596</t>
  </si>
  <si>
    <t>gene_17914.t1</t>
  </si>
  <si>
    <t>protein precursor</t>
  </si>
  <si>
    <t>gene_17915.t1</t>
  </si>
  <si>
    <t>deoxyribonuclease nucA nucB domain-containing</t>
  </si>
  <si>
    <t>gene_17969.t1</t>
  </si>
  <si>
    <t>gene_18034.t1</t>
  </si>
  <si>
    <t>gene_18055.t1</t>
  </si>
  <si>
    <t>hypothetical protein DHEL01_v211292</t>
  </si>
  <si>
    <t>gene_18065.t1</t>
  </si>
  <si>
    <t>hypothetical protein FKW77_004502</t>
  </si>
  <si>
    <t>gene_18170.t1</t>
  </si>
  <si>
    <t>acid phosphatase/Vanadium-dependent haloperoxidase</t>
  </si>
  <si>
    <t>gene_18189.t1</t>
  </si>
  <si>
    <t>gene_18266.t1</t>
  </si>
  <si>
    <t>gene_18287.t1</t>
  </si>
  <si>
    <t>putative fad binding domain protein</t>
  </si>
  <si>
    <t>gene_18357.t1</t>
  </si>
  <si>
    <t>gene_18367.t1</t>
  </si>
  <si>
    <t>carbohydrate-binding module family 18 protein</t>
  </si>
  <si>
    <t>gene_00029.t1</t>
  </si>
  <si>
    <t>gene_00158.t1</t>
  </si>
  <si>
    <t>hypothetical protein Cob_v009249</t>
  </si>
  <si>
    <t>gene_00181.t1</t>
  </si>
  <si>
    <t>polysaccharide lyase family 11 protein</t>
  </si>
  <si>
    <t>gene_00310.t1</t>
  </si>
  <si>
    <t>Cytochrome b2</t>
  </si>
  <si>
    <t>gene_00369.t1</t>
  </si>
  <si>
    <t>gene_00377.t1</t>
  </si>
  <si>
    <t>Outer membrane protein, beta-barrel</t>
  </si>
  <si>
    <t>gene_00896.t1</t>
  </si>
  <si>
    <t>gene_00910.t1</t>
  </si>
  <si>
    <t>hypothetical protein CORC01_06792</t>
  </si>
  <si>
    <t>gene_01910.t1</t>
  </si>
  <si>
    <t>cyanamide hydratase protein</t>
  </si>
  <si>
    <t>gene_03549.t1</t>
  </si>
  <si>
    <t>gene_04139.t1</t>
  </si>
  <si>
    <t>gene_04209.t1</t>
  </si>
  <si>
    <t>NPP1 domain-containing protein</t>
  </si>
  <si>
    <t>gene_04541.t1</t>
  </si>
  <si>
    <t>hypothetical protein CT0861_05502</t>
  </si>
  <si>
    <t>gene_05457.t1</t>
  </si>
  <si>
    <t>gene_05496.t1</t>
  </si>
  <si>
    <t>Rhamnogalacturonan acetylesterase</t>
  </si>
  <si>
    <t>gene_05997.t1</t>
  </si>
  <si>
    <t>gene_06016.t1</t>
  </si>
  <si>
    <t>hypothetical protein DL771_007967</t>
  </si>
  <si>
    <t>gene_06302.t1</t>
  </si>
  <si>
    <t>hypothetical protein CSUB01_12049</t>
  </si>
  <si>
    <t>gene_06303.t1</t>
  </si>
  <si>
    <t>hypothetical protein CSUB01_12048</t>
  </si>
  <si>
    <t>gene_06410.t1</t>
  </si>
  <si>
    <t>gene_06552.t1</t>
  </si>
  <si>
    <t>gene_07193.t1</t>
  </si>
  <si>
    <t>Killer toxin subunits alpha/beta 2</t>
  </si>
  <si>
    <t>gene_07489.t1</t>
  </si>
  <si>
    <t>gene_07666.t1</t>
  </si>
  <si>
    <t>six-hairpin glycosidase</t>
  </si>
  <si>
    <t>hypothetical protein H8356DRAFT_1312730</t>
  </si>
  <si>
    <t>gene_08055.t1</t>
  </si>
  <si>
    <t>hypothetical protein CFIO01_06405</t>
  </si>
  <si>
    <t>gene_10407.t1</t>
  </si>
  <si>
    <t>hypothetical protein GCG54_00010815</t>
  </si>
  <si>
    <t>gene_10408.t1</t>
  </si>
  <si>
    <t>hypothetical protein CGLO_11503</t>
  </si>
  <si>
    <t>gene_10856.t1</t>
  </si>
  <si>
    <t>Zinc carboxypeptidase</t>
  </si>
  <si>
    <t>gene_11647.t1</t>
  </si>
  <si>
    <t>putative extracellular lipase</t>
  </si>
  <si>
    <t>gene_12847.t1</t>
  </si>
  <si>
    <t>glycoside hydrolase family 78 protein</t>
  </si>
  <si>
    <t>gene_13363.t1</t>
  </si>
  <si>
    <t>penicillin-binding protein</t>
  </si>
  <si>
    <t>gene_13608.t1</t>
  </si>
  <si>
    <t>glycosyl hydrolase family 43 protein</t>
  </si>
  <si>
    <t>gene_13831.t1</t>
  </si>
  <si>
    <t>hypothetical protein SAPIO_CDS6351</t>
  </si>
  <si>
    <t>gene_13931.t1</t>
  </si>
  <si>
    <t>hypothetical protein VMCG_03630</t>
  </si>
  <si>
    <t>gene_14121.t1</t>
  </si>
  <si>
    <t>gene_14187.t1</t>
  </si>
  <si>
    <t>Kievitone hydratase-like protein</t>
  </si>
  <si>
    <t>gene_16181.t1</t>
  </si>
  <si>
    <t>gene_17200.t1</t>
  </si>
  <si>
    <t>gene_17314.t1</t>
  </si>
  <si>
    <t>gene_17344.t1</t>
  </si>
  <si>
    <t>gene_17472.t1</t>
  </si>
  <si>
    <t>secretory lipase</t>
  </si>
  <si>
    <t>gene_17473.t1</t>
  </si>
  <si>
    <t>hypothetical protein Micbo1qcDRAFT_106863, partial</t>
  </si>
  <si>
    <t>gene_17488.t1</t>
  </si>
  <si>
    <t>hypothetical protein (Snodgrassella alvi)</t>
  </si>
  <si>
    <t>gene_17787.t1</t>
  </si>
  <si>
    <t>aspartic-type endopeptidase (OpsB)</t>
  </si>
  <si>
    <t>gene_17870.t1</t>
  </si>
  <si>
    <t>Lipase 3</t>
  </si>
  <si>
    <t>gene_17978.t1</t>
  </si>
  <si>
    <t>cellulose-binding protein</t>
  </si>
  <si>
    <t>gene_18084.t1</t>
  </si>
  <si>
    <t>gene_00007.t1</t>
  </si>
  <si>
    <t>hypothetical protein DHEL01_v204250</t>
  </si>
  <si>
    <t>gene_00025.t1</t>
  </si>
  <si>
    <t>uncharacterized protein INS49_015903</t>
  </si>
  <si>
    <t>gene_00421.t1</t>
  </si>
  <si>
    <t>hypothetical protein UCDDA912_g03009</t>
  </si>
  <si>
    <t>gene_01591.t1</t>
  </si>
  <si>
    <t>hypothetical protein UCDDA912_g10555</t>
  </si>
  <si>
    <t>gene_02126.t1</t>
  </si>
  <si>
    <t>hypothetical protein UCDDA912_g00299</t>
  </si>
  <si>
    <t>hypothetical protein DHEL01_v202113</t>
  </si>
  <si>
    <t>gene_02476.t1</t>
  </si>
  <si>
    <t>uncharacterized protein INS49_010815</t>
  </si>
  <si>
    <t>gene_02491.t1</t>
  </si>
  <si>
    <t>hypothetical protein UCDDA912_g07244</t>
  </si>
  <si>
    <t>gene_02615.t1</t>
  </si>
  <si>
    <t>hypothetical protein UCDDA912_g01960</t>
  </si>
  <si>
    <t>gene_04414.t1</t>
  </si>
  <si>
    <t>hypothetical protein UCDDA912_g06315</t>
  </si>
  <si>
    <t>gene_04568.t1</t>
  </si>
  <si>
    <t>uncharacterized protein INS49_012752</t>
  </si>
  <si>
    <t>gene_05530.t1</t>
  </si>
  <si>
    <t>hypothetical protein CDD80_4943</t>
  </si>
  <si>
    <t>gene_06425.t1</t>
  </si>
  <si>
    <t>hypothetical protein UCDDA912_g03326</t>
  </si>
  <si>
    <t>gene_07985.t1</t>
  </si>
  <si>
    <t>hypothetical protein DHEL01_v206291</t>
  </si>
  <si>
    <t>gene_08418.t1</t>
  </si>
  <si>
    <t>hypothetical protein DHEL01_v203711</t>
  </si>
  <si>
    <t>gene_08630.t1</t>
  </si>
  <si>
    <t>hypothetical protein DHEL01_v209922</t>
  </si>
  <si>
    <t>uncharacterized protein INS49_004803</t>
  </si>
  <si>
    <t>uncharacterized protein INS49_015865</t>
  </si>
  <si>
    <t>gene_12405.t1</t>
  </si>
  <si>
    <t>hypothetical protein DHEL01_v205152</t>
  </si>
  <si>
    <t>gene_12823.t1</t>
  </si>
  <si>
    <t>uncharacterized protein INS49_001703</t>
  </si>
  <si>
    <t>uncharacterized protein INS49_000044</t>
  </si>
  <si>
    <t>gene_14143.t1</t>
  </si>
  <si>
    <t>hypothetical protein DHEL01_v211493</t>
  </si>
  <si>
    <t>uncharacterized protein INS49_011786</t>
  </si>
  <si>
    <t>gene_15340.t1</t>
  </si>
  <si>
    <t>hypothetical protein UCDDA912_g02234</t>
  </si>
  <si>
    <t>gene_16230.t1</t>
  </si>
  <si>
    <t>hypothetical protein DHEL01_v201284</t>
  </si>
  <si>
    <t>gene_17430.t1</t>
  </si>
  <si>
    <t>hypothetical protein UCDDA912_g08679</t>
  </si>
  <si>
    <t>gene_17779.t1</t>
  </si>
  <si>
    <t>hypothetical protein UCDDA912_g04036</t>
  </si>
  <si>
    <t>gene_17825.t1</t>
  </si>
  <si>
    <t>hypothetical protein UCDDA912_g05946</t>
  </si>
  <si>
    <t>gene_17939.t1</t>
  </si>
  <si>
    <t>hypothetical protein UCDDA912_g08057</t>
  </si>
  <si>
    <t>uncharacterized protein INS49_014254</t>
  </si>
  <si>
    <t>gene_06417.t1</t>
  </si>
  <si>
    <t>gene_13665.t1</t>
  </si>
  <si>
    <t>gene_14004.t1</t>
  </si>
  <si>
    <t>gene_00120.t1</t>
  </si>
  <si>
    <t>RmlC-like cupin</t>
  </si>
  <si>
    <t>gene_00192.t1</t>
  </si>
  <si>
    <t>putative aldose 1-epimerase</t>
  </si>
  <si>
    <t>gene_00194.t1</t>
  </si>
  <si>
    <t>Rhamnogalacturonan acetylesterase RhgT</t>
  </si>
  <si>
    <t>gene_00200.t1</t>
  </si>
  <si>
    <t>Allergen Asp f 4</t>
  </si>
  <si>
    <t>gene_00204.t1</t>
  </si>
  <si>
    <t>putative chitin binding protein</t>
  </si>
  <si>
    <t>gene_00232.t1</t>
  </si>
  <si>
    <t>putative peptidase s41 family protein</t>
  </si>
  <si>
    <t>gene_00247.t1</t>
  </si>
  <si>
    <t>Nuclease PA3</t>
  </si>
  <si>
    <t>gene_00282.t1</t>
  </si>
  <si>
    <t>exoglucanase 1</t>
  </si>
  <si>
    <t>gene_00284.t1</t>
  </si>
  <si>
    <t>fasciclin domain-containing protein</t>
  </si>
  <si>
    <t>gene_00306.t1</t>
  </si>
  <si>
    <t>Protein SnodProt1</t>
  </si>
  <si>
    <t>gene_00336.t1</t>
  </si>
  <si>
    <t>glucooligosaccharide oxidase</t>
  </si>
  <si>
    <t>gene_00385.t1</t>
  </si>
  <si>
    <t>gene_00402.t1</t>
  </si>
  <si>
    <t>putative cupin family protein</t>
  </si>
  <si>
    <t>gene_00408.t1</t>
  </si>
  <si>
    <t>putative pe_pgrs family protein</t>
  </si>
  <si>
    <t>gene_00475.t1</t>
  </si>
  <si>
    <t>alkaline phosphatase</t>
  </si>
  <si>
    <t>gene_00476.t1</t>
  </si>
  <si>
    <t>gene_00478.t1</t>
  </si>
  <si>
    <t>putative beta-glucosidase F</t>
  </si>
  <si>
    <t>gene_00524.t1</t>
  </si>
  <si>
    <t>Protein big1</t>
  </si>
  <si>
    <t>gene_00531.t1</t>
  </si>
  <si>
    <t>putative twin-arginine translocation pathway signal protein</t>
  </si>
  <si>
    <t>gene_00540.t1</t>
  </si>
  <si>
    <t>gene_00581.t1</t>
  </si>
  <si>
    <t>malate dehydrogenase</t>
  </si>
  <si>
    <t>gene_00650.t1</t>
  </si>
  <si>
    <t>gene_00666.t1</t>
  </si>
  <si>
    <t>glutaminase GtaA</t>
  </si>
  <si>
    <t>gene_00767.t1</t>
  </si>
  <si>
    <t>Mannan endo-1,6-alpha-mannosidase DCW1</t>
  </si>
  <si>
    <t>gene_00868.t1</t>
  </si>
  <si>
    <t>gene_00915.t1</t>
  </si>
  <si>
    <t>gene_00985.t1</t>
  </si>
  <si>
    <t>oxalate decarboxylase</t>
  </si>
  <si>
    <t>gene_00990.t1</t>
  </si>
  <si>
    <t>gene_01006.t1</t>
  </si>
  <si>
    <t>hypothetical protein DHEL01_v208658</t>
  </si>
  <si>
    <t>gene_01017.t1</t>
  </si>
  <si>
    <t>gene_01051.t1</t>
  </si>
  <si>
    <t>dienelactone hydrolase</t>
  </si>
  <si>
    <t>gene_01080.t1</t>
  </si>
  <si>
    <t>endoglucanase, putative</t>
  </si>
  <si>
    <t>gene_01085.t1</t>
  </si>
  <si>
    <t>cell wall protein</t>
  </si>
  <si>
    <t>gene_01098.t1</t>
  </si>
  <si>
    <t>Exo-alpha-sialidase neuraminidase</t>
  </si>
  <si>
    <t>gene_01104.t1</t>
  </si>
  <si>
    <t>putative lpxtg-domain-containing protein</t>
  </si>
  <si>
    <t>gene_01106.t1</t>
  </si>
  <si>
    <t>gene_01126.t1</t>
  </si>
  <si>
    <t>putative wsc domain containing protein</t>
  </si>
  <si>
    <t>gene_01164.t1</t>
  </si>
  <si>
    <t>hypothetical protein UCDDA912_g04470</t>
  </si>
  <si>
    <t>gene_01194.t1</t>
  </si>
  <si>
    <t>glycoside hydrolase family 7 protein</t>
  </si>
  <si>
    <t>gene_01209.t1</t>
  </si>
  <si>
    <t>putative wsc domain-containing protein</t>
  </si>
  <si>
    <t>gene_01211.t1</t>
  </si>
  <si>
    <t>gene_01234.t1</t>
  </si>
  <si>
    <t>histidine acid phosphatase</t>
  </si>
  <si>
    <t>gene_01298.t1</t>
  </si>
  <si>
    <t>putative chitin- domain 3 protein</t>
  </si>
  <si>
    <t>gene_01413.t1</t>
  </si>
  <si>
    <t>putative lipase 2</t>
  </si>
  <si>
    <t>gene_01414.t1</t>
  </si>
  <si>
    <t>NHL repeat-containing protein</t>
  </si>
  <si>
    <t>gene_01475.t1</t>
  </si>
  <si>
    <t>DNase1 protein</t>
  </si>
  <si>
    <t>gene_01492.t1</t>
  </si>
  <si>
    <t>related to TGF beta induced protein ig-h3 precursor</t>
  </si>
  <si>
    <t>gene_01572.t1</t>
  </si>
  <si>
    <t>hypothetical protein UCDDA912_g00279</t>
  </si>
  <si>
    <t>gene_01575.t1</t>
  </si>
  <si>
    <t>putative isoamyl alcohol</t>
  </si>
  <si>
    <t>gene_01628.t1</t>
  </si>
  <si>
    <t>Increased recombination centers protein 22-2</t>
  </si>
  <si>
    <t>D. citri, D. helianthi, D. ampelina, D. batatas</t>
  </si>
  <si>
    <t>gene_01661.t1</t>
  </si>
  <si>
    <t>gene_01676.t1</t>
  </si>
  <si>
    <t>putative extracellular serine-threonine rich protein</t>
  </si>
  <si>
    <t>gene_01785.t1</t>
  </si>
  <si>
    <t>hypothetical protein UCDDA912_g03520</t>
  </si>
  <si>
    <t>Valsa sp., Coniellla sp.</t>
  </si>
  <si>
    <t>gene_01823.t1</t>
  </si>
  <si>
    <t>putative a chain endothiapepsin</t>
  </si>
  <si>
    <t>gene_01882.t1</t>
  </si>
  <si>
    <t>1,3-beta-glucanosyltransferase gel4</t>
  </si>
  <si>
    <t>gene_01886.t1</t>
  </si>
  <si>
    <t>glycosyl hydrolase family 61</t>
  </si>
  <si>
    <t>gene_01891.t1</t>
  </si>
  <si>
    <t>Endopolygalacturonase 1</t>
  </si>
  <si>
    <t>gene_01902.t1</t>
  </si>
  <si>
    <t>gene_01913.t1</t>
  </si>
  <si>
    <t>gene_01967.t1</t>
  </si>
  <si>
    <t>gene_02012.t1</t>
  </si>
  <si>
    <t>Penicillin-binding protein</t>
  </si>
  <si>
    <t>gene_02035.t1</t>
  </si>
  <si>
    <t>glycosyl hydrolase family 18</t>
  </si>
  <si>
    <t>gene_02045.t1</t>
  </si>
  <si>
    <t>gene_02085.t1</t>
  </si>
  <si>
    <t>gene_02127.t1</t>
  </si>
  <si>
    <t>gene_02136.t1</t>
  </si>
  <si>
    <t>endonuclease exonuclease phosphatase family protein</t>
  </si>
  <si>
    <t>gene_02146.t1</t>
  </si>
  <si>
    <t>pectate lyase L</t>
  </si>
  <si>
    <t>gene_02184.t1</t>
  </si>
  <si>
    <t>gene_02186.t1</t>
  </si>
  <si>
    <t>ATP binding protein</t>
  </si>
  <si>
    <t>gene_02188.t1</t>
  </si>
  <si>
    <t>gene_02200.t1</t>
  </si>
  <si>
    <t>SET domain-containing protein 5</t>
  </si>
  <si>
    <t>gene_02236.t1</t>
  </si>
  <si>
    <t>putative pectate lyase</t>
  </si>
  <si>
    <t>gene_02272.t1</t>
  </si>
  <si>
    <t>PA domain-containing protein</t>
  </si>
  <si>
    <t>gene_02275.t1</t>
  </si>
  <si>
    <t>3-phytase A</t>
  </si>
  <si>
    <t>gene_02289.t1</t>
  </si>
  <si>
    <t>SGNH hydrolase</t>
  </si>
  <si>
    <t>gene_02311.t1</t>
  </si>
  <si>
    <t>Altered inheritance of mitochondria protein 6</t>
  </si>
  <si>
    <t>gene_02315.t1</t>
  </si>
  <si>
    <t>probable endopolygalacturonase</t>
  </si>
  <si>
    <t>gene_02319.t1</t>
  </si>
  <si>
    <t>gene_02331.t1</t>
  </si>
  <si>
    <t>hypothetical protein DHEL01_v203709</t>
  </si>
  <si>
    <t>gene_02346.t1</t>
  </si>
  <si>
    <t>putative gas1-like protein</t>
  </si>
  <si>
    <t>gene_02369.t1</t>
  </si>
  <si>
    <t>hypothetical protein DHEL01_v206856</t>
  </si>
  <si>
    <t>gene_02421.t1</t>
  </si>
  <si>
    <t>FAD/NAD(P)-binding domain-containing protein</t>
  </si>
  <si>
    <t>gene_02422.t1</t>
  </si>
  <si>
    <t>gene_02424.t1</t>
  </si>
  <si>
    <t>gene_02436.t1</t>
  </si>
  <si>
    <t>hypothetical protein UCDDA912_g05144</t>
  </si>
  <si>
    <t>gene_02475.t1</t>
  </si>
  <si>
    <t>putative spore coat protein sp96 precursor</t>
  </si>
  <si>
    <t>gene_02538.t1</t>
  </si>
  <si>
    <t>aldose 1-epimerase</t>
  </si>
  <si>
    <t>gene_02614.t1</t>
  </si>
  <si>
    <t>endoglucanase 1</t>
  </si>
  <si>
    <t>gene_02627.t1</t>
  </si>
  <si>
    <t>putative acid phosphatase</t>
  </si>
  <si>
    <t>gene_02629.t1</t>
  </si>
  <si>
    <t>putative metal tolerance protein 3</t>
  </si>
  <si>
    <t>gene_02664.t1</t>
  </si>
  <si>
    <t>Alpha beta-hydrolase</t>
  </si>
  <si>
    <t>gene_02752.t1</t>
  </si>
  <si>
    <t>putative nuc-1 negative regulatory protein preg</t>
  </si>
  <si>
    <t>gene_02769.t1</t>
  </si>
  <si>
    <t>putative glycoside hydrolase protein</t>
  </si>
  <si>
    <t>gene_02787.t1</t>
  </si>
  <si>
    <t>CFEM domain-containing protein</t>
  </si>
  <si>
    <t>gene_02800.t1</t>
  </si>
  <si>
    <t>putative het-c protein</t>
  </si>
  <si>
    <t>gene_02807.t1</t>
  </si>
  <si>
    <t>gene_02833.t1</t>
  </si>
  <si>
    <t>coagulation factor 5/8 type domain-containing protein</t>
  </si>
  <si>
    <t>gene_02871.t1</t>
  </si>
  <si>
    <t>putative extracellular serine-rich protein</t>
  </si>
  <si>
    <t>gene_02885.t1</t>
  </si>
  <si>
    <t>1,3-beta-glucanosyltransferase gel3</t>
  </si>
  <si>
    <t>gene_02976.t1</t>
  </si>
  <si>
    <t>putative serine-threonine rich protein</t>
  </si>
  <si>
    <t>gene_03018.t1</t>
  </si>
  <si>
    <t>hypothetical protein UCDDA912_g09472</t>
  </si>
  <si>
    <t>gene_03042.t1</t>
  </si>
  <si>
    <t>putative acetylxylan esterase precursor</t>
  </si>
  <si>
    <t>gene_03051.t1</t>
  </si>
  <si>
    <t>gene_03082.t1</t>
  </si>
  <si>
    <t>gene_03087.t1</t>
  </si>
  <si>
    <t>xyloglucan-specific endo-beta-1,4-glucanase A</t>
  </si>
  <si>
    <t>gene_03104.t1</t>
  </si>
  <si>
    <t>putative beta-galactosidase E</t>
  </si>
  <si>
    <t>gene_03120.t1</t>
  </si>
  <si>
    <t>gene_03129.t1</t>
  </si>
  <si>
    <t>exoglucanase 3 precursor</t>
  </si>
  <si>
    <t>gene_03196.t1</t>
  </si>
  <si>
    <t>putative glycosyl hydrolase family 61</t>
  </si>
  <si>
    <t>gene_03226.t1</t>
  </si>
  <si>
    <t>gene_03246.t1</t>
  </si>
  <si>
    <t>hypothetical protein DHEL01_v208165</t>
  </si>
  <si>
    <t>gene_03256.t1</t>
  </si>
  <si>
    <t>glycosyl hydrolase family 61-domain-containing protein</t>
  </si>
  <si>
    <t>gene_03366.t1</t>
  </si>
  <si>
    <t>glycosyl hydrolase family 53</t>
  </si>
  <si>
    <t>gene_03380.t1</t>
  </si>
  <si>
    <t>ase propeptide protein</t>
  </si>
  <si>
    <t>gene_03417.t1</t>
  </si>
  <si>
    <t>cholinesterase precursor</t>
  </si>
  <si>
    <t>gene_03586.t1</t>
  </si>
  <si>
    <t>gene_03595.t1</t>
  </si>
  <si>
    <t>Galactose oxidase</t>
  </si>
  <si>
    <t>gene_03813.t1</t>
  </si>
  <si>
    <t>gene_03873.t1</t>
  </si>
  <si>
    <t>gene_03891.t1</t>
  </si>
  <si>
    <t>related to signal peptide protein</t>
  </si>
  <si>
    <t>gene_03917.t1</t>
  </si>
  <si>
    <t>gene_03929.t1</t>
  </si>
  <si>
    <t>arabinogalactan endo-1,4-beta-galactosidase</t>
  </si>
  <si>
    <t>gene_03944.t1</t>
  </si>
  <si>
    <t>allergen asp f7</t>
  </si>
  <si>
    <t>gene_03962.t1</t>
  </si>
  <si>
    <t>putative tripeptidyl-peptidase 1 precursor</t>
  </si>
  <si>
    <t>gene_03979.t1</t>
  </si>
  <si>
    <t>putative vacuolar triacylglycerol lipase</t>
  </si>
  <si>
    <t>gene_04024.t1</t>
  </si>
  <si>
    <t>conidiation-specific protein (con-13)</t>
  </si>
  <si>
    <t>gene_04085.t1</t>
  </si>
  <si>
    <t>gene_04106.t1</t>
  </si>
  <si>
    <t>putative riboflavin aldehyde-forming enzyme</t>
  </si>
  <si>
    <t>gene_04120.t1</t>
  </si>
  <si>
    <t>gene_04133.t1</t>
  </si>
  <si>
    <t>lysophospholipase A</t>
  </si>
  <si>
    <t>gene_04179.t1</t>
  </si>
  <si>
    <t>gene_04181.t1</t>
  </si>
  <si>
    <t>Ribonuclease T2-like</t>
  </si>
  <si>
    <t>gene_04220.t1</t>
  </si>
  <si>
    <t>putative glycoside hydrolase family 72 protein</t>
  </si>
  <si>
    <t>gene_04289.t1</t>
  </si>
  <si>
    <t>gene_04297.t1</t>
  </si>
  <si>
    <t>glycoside hydrolase family 128 protein</t>
  </si>
  <si>
    <t>gene_04358.t1</t>
  </si>
  <si>
    <t>flavin-containing superfamily Amine oxidase</t>
  </si>
  <si>
    <t>gene_04372.t1</t>
  </si>
  <si>
    <t>Allergen Asp f 7</t>
  </si>
  <si>
    <t>gene_04423.t1</t>
  </si>
  <si>
    <t>gene_04425.t1</t>
  </si>
  <si>
    <t>gene_04426.t1</t>
  </si>
  <si>
    <t>putative V-type ATP synthase alpha chain</t>
  </si>
  <si>
    <t>gene_04452.t1</t>
  </si>
  <si>
    <t>hypothetical protein UCDDA912_g06529</t>
  </si>
  <si>
    <t>gene_04484.t1</t>
  </si>
  <si>
    <t>gene_04507.t1</t>
  </si>
  <si>
    <t>PI-PLC X domain-containing protein 1</t>
  </si>
  <si>
    <t>gene_04535.t1</t>
  </si>
  <si>
    <t>hypothetical protein UCDDA912_g00413</t>
  </si>
  <si>
    <t>gene_04588.t1</t>
  </si>
  <si>
    <t>hypothetical protein UCDDA912_g00023</t>
  </si>
  <si>
    <t>gene_04592.t1</t>
  </si>
  <si>
    <t>gene_04597.t1</t>
  </si>
  <si>
    <t>putative malate dehydrogenase protein</t>
  </si>
  <si>
    <t>gene_04607.t1</t>
  </si>
  <si>
    <t>gene_04650.t1</t>
  </si>
  <si>
    <t>gene_04671.t1</t>
  </si>
  <si>
    <t>phospholipase d1</t>
  </si>
  <si>
    <t>gene_04721.t1</t>
  </si>
  <si>
    <t>tat pathway signal sequence</t>
  </si>
  <si>
    <t>gene_04728.t1</t>
  </si>
  <si>
    <t>putative glycoside hydrolase family 61 protein</t>
  </si>
  <si>
    <t>gene_04736.t1</t>
  </si>
  <si>
    <t>putative glycoside hydrolase family 16 protein</t>
  </si>
  <si>
    <t>gene_04741.t1</t>
  </si>
  <si>
    <t>hypothetical protein UCDDA912_g09435</t>
  </si>
  <si>
    <t>gene_04793.t1</t>
  </si>
  <si>
    <t>hypothetical protein UCDDA912_g07644</t>
  </si>
  <si>
    <t>gene_04835.t1</t>
  </si>
  <si>
    <t>transcription factor c2h2</t>
  </si>
  <si>
    <t>gene_04893.t1</t>
  </si>
  <si>
    <t>mmc protein</t>
  </si>
  <si>
    <t>gene_04918.t1</t>
  </si>
  <si>
    <t>Expansin-like protein 1</t>
  </si>
  <si>
    <t>gene_04962.t1</t>
  </si>
  <si>
    <t>galactan 1,3-beta-galactosidase</t>
  </si>
  <si>
    <t>gene_05042.t1</t>
  </si>
  <si>
    <t>gene_05060.t1</t>
  </si>
  <si>
    <t>Serine-type carboxypeptidase F</t>
  </si>
  <si>
    <t>gene_05142.t1</t>
  </si>
  <si>
    <t>gene_05184.t1</t>
  </si>
  <si>
    <t>Mannan endo-1,4-beta-mannosidase B</t>
  </si>
  <si>
    <t>gene_05236.t1</t>
  </si>
  <si>
    <t>gene_05259.t1</t>
  </si>
  <si>
    <t>putative glutaminase protein</t>
  </si>
  <si>
    <t>gene_05267.t1</t>
  </si>
  <si>
    <t>pectin lyase fold/virulence factor</t>
  </si>
  <si>
    <t>gene_05321.t1</t>
  </si>
  <si>
    <t>1,3-beta-glucanosyltransferase gel1 precursor</t>
  </si>
  <si>
    <t>gene_05325.t1</t>
  </si>
  <si>
    <t>subtilisin-like protein</t>
  </si>
  <si>
    <t>gene_05358.t1</t>
  </si>
  <si>
    <t>gene_05360.t1</t>
  </si>
  <si>
    <t>pectate lyase a</t>
  </si>
  <si>
    <t>gene_05372.t1</t>
  </si>
  <si>
    <t>putative dna-directed rna polymerase protein</t>
  </si>
  <si>
    <t>gene_05376.t1</t>
  </si>
  <si>
    <t>Beta-galactosidase BoGH2A</t>
  </si>
  <si>
    <t>gene_05395.t1</t>
  </si>
  <si>
    <t>putative cell surface protein</t>
  </si>
  <si>
    <t>gene_05428.t1</t>
  </si>
  <si>
    <t>hypothetical protein UCDDA912_g03041</t>
  </si>
  <si>
    <t>gene_05431.t1</t>
  </si>
  <si>
    <t>gene_05441.t1</t>
  </si>
  <si>
    <t>SCP-like extracellular protein</t>
  </si>
  <si>
    <t>gene_05471.t1</t>
  </si>
  <si>
    <t>putative msc1 protein</t>
  </si>
  <si>
    <t>gene_05556.t1</t>
  </si>
  <si>
    <t>gamma-glutamyltransferase 1</t>
  </si>
  <si>
    <t>gene_05560.t1</t>
  </si>
  <si>
    <t>hypothetical protein UCDDA912_g06032</t>
  </si>
  <si>
    <t>gene_05563.t1</t>
  </si>
  <si>
    <t>concanavalin A-like lectin/glucanase</t>
  </si>
  <si>
    <t>gene_05572.t1</t>
  </si>
  <si>
    <t>Versatile peroxidase VPL1</t>
  </si>
  <si>
    <t>gene_05599.t1</t>
  </si>
  <si>
    <t>fungalysin metallopeptidase</t>
  </si>
  <si>
    <t>gene_05614.t1</t>
  </si>
  <si>
    <t>putative chitinase 10</t>
  </si>
  <si>
    <t>gene_05640.t1</t>
  </si>
  <si>
    <t>gene_05651.t1</t>
  </si>
  <si>
    <t>gene_05659.t1</t>
  </si>
  <si>
    <t>putative endopolygalacturonase C</t>
  </si>
  <si>
    <t>gene_05750.t1</t>
  </si>
  <si>
    <t>putative glucan endo-1,3-beta-glucosidase eglC</t>
  </si>
  <si>
    <t>gene_05784.t1</t>
  </si>
  <si>
    <t>ribonuclease-domain-containing protein</t>
  </si>
  <si>
    <t>gene_05797.t1</t>
  </si>
  <si>
    <t>hypothetical protein UCDDA912_g09201</t>
  </si>
  <si>
    <t>gene_05808.t1</t>
  </si>
  <si>
    <t>kelch domain-containing protein 8a</t>
  </si>
  <si>
    <t>gene_05855.t1</t>
  </si>
  <si>
    <t>Cellobiose dehydrogenase</t>
  </si>
  <si>
    <t>gene_05862.t1</t>
  </si>
  <si>
    <t>Lipase, GDSL-like protein</t>
  </si>
  <si>
    <t>gene_05878.t1</t>
  </si>
  <si>
    <t>hypothetical protein UCDDA912_g04790</t>
  </si>
  <si>
    <t>gene_05925.t1</t>
  </si>
  <si>
    <t>gene_06007.t1</t>
  </si>
  <si>
    <t>gene_06038.t1</t>
  </si>
  <si>
    <t>mannan endo-1,4-beta-mannosidase-like protein</t>
  </si>
  <si>
    <t>gene_06043.t1</t>
  </si>
  <si>
    <t>gene_06079.t1</t>
  </si>
  <si>
    <t>rhamnogalacturonate lyase</t>
  </si>
  <si>
    <t>gene_06092.t1</t>
  </si>
  <si>
    <t>gene_06106.t1</t>
  </si>
  <si>
    <t>putative alpha beta hydrolase fold domain containing protein</t>
  </si>
  <si>
    <t>gene_06120.t1</t>
  </si>
  <si>
    <t>Bicupin, oxalate decarboxylase/oxidase</t>
  </si>
  <si>
    <t>gene_06131.t1</t>
  </si>
  <si>
    <t>cell surface protein</t>
  </si>
  <si>
    <t>gene_06132.t1</t>
  </si>
  <si>
    <t>gene_06156.t1</t>
  </si>
  <si>
    <t>-like protein 2</t>
  </si>
  <si>
    <t>gene_06168.t1</t>
  </si>
  <si>
    <t>hypothetical protein UCDDA912_g10465</t>
  </si>
  <si>
    <t>gene_06196.t1</t>
  </si>
  <si>
    <t>gene_06228.t1</t>
  </si>
  <si>
    <t>putative lysophospholipase</t>
  </si>
  <si>
    <t>gene_06230.t1</t>
  </si>
  <si>
    <t>gene_06234.t1</t>
  </si>
  <si>
    <t>DUF1748-domain-containing protein</t>
  </si>
  <si>
    <t>gene_06260.t1</t>
  </si>
  <si>
    <t>gene_06261.t1</t>
  </si>
  <si>
    <t>putative antigenic cell wall protein</t>
  </si>
  <si>
    <t>gene_06275.t1</t>
  </si>
  <si>
    <t>zinc carboxypeptidase</t>
  </si>
  <si>
    <t>gene_06288.t1</t>
  </si>
  <si>
    <t>gene_06304.t1</t>
  </si>
  <si>
    <t>glycosyl hydrolase family 16</t>
  </si>
  <si>
    <t>gene_06309.t1</t>
  </si>
  <si>
    <t>gene_06353.t1</t>
  </si>
  <si>
    <t>gene_06366.t1</t>
  </si>
  <si>
    <t>antigenic cell wall</t>
  </si>
  <si>
    <t>gene_06369.t1</t>
  </si>
  <si>
    <t>putative Tripeptidyl-peptidase sed2</t>
  </si>
  <si>
    <t>gene_06378.t1</t>
  </si>
  <si>
    <t>gene_06393.t1</t>
  </si>
  <si>
    <t>hypothetical protein UCDDA912_g03341</t>
  </si>
  <si>
    <t>gene_06576.t1</t>
  </si>
  <si>
    <t>putative mg2+ transporter protein</t>
  </si>
  <si>
    <t>gene_06679.t1</t>
  </si>
  <si>
    <t>putative wsc domain</t>
  </si>
  <si>
    <t>gene_06687.t1</t>
  </si>
  <si>
    <t>Carboxylesterase type B</t>
  </si>
  <si>
    <t>gene_06706.t1</t>
  </si>
  <si>
    <t>glycosyl hydrolases family 18</t>
  </si>
  <si>
    <t>gene_06811.t1</t>
  </si>
  <si>
    <t>putative esterase family protein</t>
  </si>
  <si>
    <t>gene_06920.t1</t>
  </si>
  <si>
    <t>glycoside hydrolase, family 16</t>
  </si>
  <si>
    <t>gene_06952.t1</t>
  </si>
  <si>
    <t>gene_06971.t1</t>
  </si>
  <si>
    <t>Major allergen Asp f 2</t>
  </si>
  <si>
    <t>gene_06977.t1</t>
  </si>
  <si>
    <t>glycoside hydrolase family 76</t>
  </si>
  <si>
    <t>gene_07002.t1</t>
  </si>
  <si>
    <t>gene_07029.t1</t>
  </si>
  <si>
    <t>putative alpha-l-rhamnosidase a</t>
  </si>
  <si>
    <t>gene_07036.t1</t>
  </si>
  <si>
    <t>NADH dehydrogenase</t>
  </si>
  <si>
    <t>gene_07119.t1</t>
  </si>
  <si>
    <t>aspartic proteinase</t>
  </si>
  <si>
    <t>gene_07128.t1</t>
  </si>
  <si>
    <t>vacuolar sorting receptor</t>
  </si>
  <si>
    <t>gene_07129.t1</t>
  </si>
  <si>
    <t>gene_07133.t1</t>
  </si>
  <si>
    <t>Alkali-sensitive linkage protein 1</t>
  </si>
  <si>
    <t>gene_07147.t1</t>
  </si>
  <si>
    <t>glycoside hydrolase family 55 protein</t>
  </si>
  <si>
    <t>gene_07327.t1</t>
  </si>
  <si>
    <t>GPI anchored serine-rich protein</t>
  </si>
  <si>
    <t>gene_07468.t1</t>
  </si>
  <si>
    <t>gene_07538.t1</t>
  </si>
  <si>
    <t>gene_07595.t1</t>
  </si>
  <si>
    <t>gene_07602.t1</t>
  </si>
  <si>
    <t>putative beta-galactosidase C</t>
  </si>
  <si>
    <t>gene_07608.t1</t>
  </si>
  <si>
    <t>transmembrane protein</t>
  </si>
  <si>
    <t>gene_07633.t1</t>
  </si>
  <si>
    <t>hypothetical protein DHEL01_v212044</t>
  </si>
  <si>
    <t>gene_07679.t1</t>
  </si>
  <si>
    <t>putative mitochondrial precursor protein</t>
  </si>
  <si>
    <t>gene_07735.t1</t>
  </si>
  <si>
    <t>gene_07753.t1</t>
  </si>
  <si>
    <t>hypothetical protein DHEL01_v207107</t>
  </si>
  <si>
    <t>gene_07786.t1</t>
  </si>
  <si>
    <t>hypothetical protein UCDDA912_g00551</t>
  </si>
  <si>
    <t>gene_07838.t1</t>
  </si>
  <si>
    <t>cellulose-growth-specific protein</t>
  </si>
  <si>
    <t>gene_07840.t1</t>
  </si>
  <si>
    <t>hypothetical protein UCDDA912_g00519</t>
  </si>
  <si>
    <t>gene_07841.t1</t>
  </si>
  <si>
    <t>hypothetical protein UCDDA912_g00518</t>
  </si>
  <si>
    <t>gene_07855.t1</t>
  </si>
  <si>
    <t>gene_07856.t1</t>
  </si>
  <si>
    <t>gene_07932.t1</t>
  </si>
  <si>
    <t>gene_07935.t1</t>
  </si>
  <si>
    <t>gene_07948.t1</t>
  </si>
  <si>
    <t>hypothetical protein UCDDA912_g01126</t>
  </si>
  <si>
    <t>gene_07972.t1</t>
  </si>
  <si>
    <t>putative leucine aminopeptidase 2</t>
  </si>
  <si>
    <t>gene_07990.t1</t>
  </si>
  <si>
    <t>Subtilisin-like protease 2</t>
  </si>
  <si>
    <t>gene_08046.t1</t>
  </si>
  <si>
    <t>gene_08052.t1</t>
  </si>
  <si>
    <t>putative phosphatidylethanolamine-binding protein pebp</t>
  </si>
  <si>
    <t>gene_08188.t1</t>
  </si>
  <si>
    <t>gene_08393.t1</t>
  </si>
  <si>
    <t>gene_08416.t1</t>
  </si>
  <si>
    <t>eukaryotic aspartyl protease</t>
  </si>
  <si>
    <t>gene_08446.t1</t>
  </si>
  <si>
    <t>gpi anchored protein</t>
  </si>
  <si>
    <t>gene_08447.t1</t>
  </si>
  <si>
    <t>putative dynactin arp1 p25 subunit protein</t>
  </si>
  <si>
    <t>gene_08509.t1</t>
  </si>
  <si>
    <t>gene_08519.t1</t>
  </si>
  <si>
    <t>gene_08531.t1</t>
  </si>
  <si>
    <t>putative 6-phosphogluconolactonase</t>
  </si>
  <si>
    <t>gene_08568.t1</t>
  </si>
  <si>
    <t>cell wall glucanase</t>
  </si>
  <si>
    <t>gene_08570.t1</t>
  </si>
  <si>
    <t>Glutamate carboxypeptidase</t>
  </si>
  <si>
    <t>gene_08577.t1</t>
  </si>
  <si>
    <t>gene_08578.t1</t>
  </si>
  <si>
    <t>gene_08590.t1</t>
  </si>
  <si>
    <t>gene_08598.t1</t>
  </si>
  <si>
    <t>gene_08607.t1</t>
  </si>
  <si>
    <t>gene_08609.t1</t>
  </si>
  <si>
    <t>gene_08620.t1</t>
  </si>
  <si>
    <t>gene_08625.t1</t>
  </si>
  <si>
    <t>gene_08638.t1</t>
  </si>
  <si>
    <t>gene_08639.t1</t>
  </si>
  <si>
    <t>Arabinanase/levansucrase/invertase</t>
  </si>
  <si>
    <t>gene_08668.t1</t>
  </si>
  <si>
    <t>gene_08692.t1</t>
  </si>
  <si>
    <t>gene_08714.t1</t>
  </si>
  <si>
    <t>acid phosphatase precursor</t>
  </si>
  <si>
    <t>gene_08723.t1</t>
  </si>
  <si>
    <t>gene_08724.t1</t>
  </si>
  <si>
    <t>extracellular dipeptidyl-peptidase Dpp4</t>
  </si>
  <si>
    <t>gene_08738.t1</t>
  </si>
  <si>
    <t>Glycoside hydrolase family 125 protein</t>
  </si>
  <si>
    <t>gene_08751.t1</t>
  </si>
  <si>
    <t>putative lustrin a-like protein</t>
  </si>
  <si>
    <t>gene_08756.t1</t>
  </si>
  <si>
    <t>gene_08758.t1</t>
  </si>
  <si>
    <t>Leucine aminopeptidase 2</t>
  </si>
  <si>
    <t>gene_08808.t1</t>
  </si>
  <si>
    <t>tyrosinase precursor</t>
  </si>
  <si>
    <t>gene_08812.t1</t>
  </si>
  <si>
    <t>putative glycosidase crf1</t>
  </si>
  <si>
    <t>gene_08844.t1</t>
  </si>
  <si>
    <t>glycoside hydrolase family 47 protein</t>
  </si>
  <si>
    <t>gene_08856.t1</t>
  </si>
  <si>
    <t>Periplasmic beta-glucosidase</t>
  </si>
  <si>
    <t>gene_08871.t1</t>
  </si>
  <si>
    <t>gene_08882.t1</t>
  </si>
  <si>
    <t>hypothetical protein UCDDA912_g01213</t>
  </si>
  <si>
    <t>gene_08909.t1</t>
  </si>
  <si>
    <t>non-anchored cell wall protein 1</t>
  </si>
  <si>
    <t>gene_08932.t1</t>
  </si>
  <si>
    <t>covalently-linked cell wall protein</t>
  </si>
  <si>
    <t>gene_08934.t1</t>
  </si>
  <si>
    <t>FAD binding domain-containing</t>
  </si>
  <si>
    <t>gene_08963.t1</t>
  </si>
  <si>
    <t>carbohydrate esterase family 16 protein</t>
  </si>
  <si>
    <t>gene_08968.t1</t>
  </si>
  <si>
    <t>putative scp-like extracellular protein</t>
  </si>
  <si>
    <t>gene_08991.t1</t>
  </si>
  <si>
    <t>hypothetical protein DHEL01_v201487</t>
  </si>
  <si>
    <t>gene_09001.t1</t>
  </si>
  <si>
    <t>dipeptidyl-peptidase-like protein V precursor</t>
  </si>
  <si>
    <t>gene_09002.t1</t>
  </si>
  <si>
    <t>gene_09083.t1</t>
  </si>
  <si>
    <t>hypothetical protein UCDDA912_g00084</t>
  </si>
  <si>
    <t>gene_09104.t1</t>
  </si>
  <si>
    <t>hypothetical protein UCDDA912_g00098</t>
  </si>
  <si>
    <t>gene_09110.t1</t>
  </si>
  <si>
    <t>gene_09123.t1</t>
  </si>
  <si>
    <t>cerato-platanin 6</t>
  </si>
  <si>
    <t>gene_09139.t1</t>
  </si>
  <si>
    <t>DnaJ domain-containing protein</t>
  </si>
  <si>
    <t>gene_09144.t1</t>
  </si>
  <si>
    <t>hypothetical protein DHEL01_v210438</t>
  </si>
  <si>
    <t>gene_09165.t1</t>
  </si>
  <si>
    <t>extracellular matrix protein</t>
  </si>
  <si>
    <t>gene_09169.t1</t>
  </si>
  <si>
    <t>putative integral membrane protein</t>
  </si>
  <si>
    <t>gene_09188.t1</t>
  </si>
  <si>
    <t>Endochitinase 1</t>
  </si>
  <si>
    <t>gene_09207.t1</t>
  </si>
  <si>
    <t>anchored cell wall protein-7</t>
  </si>
  <si>
    <t>gene_09219.t1</t>
  </si>
  <si>
    <t>Kin of IRRE-like protein 3</t>
  </si>
  <si>
    <t>gene_09248.t1</t>
  </si>
  <si>
    <t>cytosolic Cu/Zn superoxide dismutase</t>
  </si>
  <si>
    <t>gene_09283.t1</t>
  </si>
  <si>
    <t>gene_09291.t1</t>
  </si>
  <si>
    <t>hydrophobic surface binding protein</t>
  </si>
  <si>
    <t>gene_09295.t1</t>
  </si>
  <si>
    <t>hypothetical protein DHEL01_v206232</t>
  </si>
  <si>
    <t>gene_09301.t1</t>
  </si>
  <si>
    <t>glycoside hydrolase family 16 protein</t>
  </si>
  <si>
    <t>gene_09366.t1</t>
  </si>
  <si>
    <t>gene_09378.t1</t>
  </si>
  <si>
    <t>hypothetical protein DHEL01_v203365</t>
  </si>
  <si>
    <t>gene_09403.t1</t>
  </si>
  <si>
    <t>hypothetical protein UCDDA912_g03173</t>
  </si>
  <si>
    <t>gene_09418.t1</t>
  </si>
  <si>
    <t>putative feruloyl esterase A</t>
  </si>
  <si>
    <t>gene_09450.t1</t>
  </si>
  <si>
    <t>gene_09498.t1</t>
  </si>
  <si>
    <t>gene_09502.t1</t>
  </si>
  <si>
    <t>Beta-hexosaminidase 2</t>
  </si>
  <si>
    <t>gene_09578.t1</t>
  </si>
  <si>
    <t>carboxylesteras-like protein</t>
  </si>
  <si>
    <t>gene_09602.t1</t>
  </si>
  <si>
    <t>hypothetical protein UCDDA912_g01601</t>
  </si>
  <si>
    <t>gene_09719.t1</t>
  </si>
  <si>
    <t>putative pci domain-containing protein</t>
  </si>
  <si>
    <t>gene_09861.t1</t>
  </si>
  <si>
    <t>gene_09868.t1</t>
  </si>
  <si>
    <t>gene_09897.t1</t>
  </si>
  <si>
    <t>Zn-dependent exopeptidase</t>
  </si>
  <si>
    <t>gene_09902.t1</t>
  </si>
  <si>
    <t>hypothetical protein DHEL01_v203070</t>
  </si>
  <si>
    <t>gene_09978.t1</t>
  </si>
  <si>
    <t>endoglucanase c</t>
  </si>
  <si>
    <t>gene_09996.t1</t>
  </si>
  <si>
    <t>putative trypsin-like serine protease</t>
  </si>
  <si>
    <t>gene_09999.t1</t>
  </si>
  <si>
    <t>Endoglucanase cel12A</t>
  </si>
  <si>
    <t>gene_10010.t1</t>
  </si>
  <si>
    <t>chitin binding protein</t>
  </si>
  <si>
    <t>gene_10030.t1</t>
  </si>
  <si>
    <t>hypothetical protein UCDDA912_g05990</t>
  </si>
  <si>
    <t>gene_10041.t1</t>
  </si>
  <si>
    <t>hypothetical protein UCDDA912_g10568</t>
  </si>
  <si>
    <t>gene_10044.t1</t>
  </si>
  <si>
    <t>feruloyl esterase A</t>
  </si>
  <si>
    <t>gene_10063.t1</t>
  </si>
  <si>
    <t>gene_10093.t1</t>
  </si>
  <si>
    <t>gene_10107.t1</t>
  </si>
  <si>
    <t>putative glycoside hydrolase family 2 protein</t>
  </si>
  <si>
    <t>gene_10109.t1</t>
  </si>
  <si>
    <t>hypothetical protein UCDDA912_g02155</t>
  </si>
  <si>
    <t>gene_10131.t1</t>
  </si>
  <si>
    <t>gene_10139.t1</t>
  </si>
  <si>
    <t>Beta-lactamase/transpeptidase-like protein</t>
  </si>
  <si>
    <t>gene_10145.t1</t>
  </si>
  <si>
    <t>gene_10158.t1</t>
  </si>
  <si>
    <t>hypothetical protein UCDDA912_g04726</t>
  </si>
  <si>
    <t>gene_10191.t1</t>
  </si>
  <si>
    <t>hypothetical protein UCDDA912_g04708</t>
  </si>
  <si>
    <t>gene_10246.t1</t>
  </si>
  <si>
    <t>gene_10270.t1</t>
  </si>
  <si>
    <t>hypothetical protein UCDDA912_g00961</t>
  </si>
  <si>
    <t>gene_10273.t1</t>
  </si>
  <si>
    <t>putative hydrophobin-like protein</t>
  </si>
  <si>
    <t>gene_10286.t1</t>
  </si>
  <si>
    <t>L-ascorbate oxidase</t>
  </si>
  <si>
    <t>gene_10370.t1</t>
  </si>
  <si>
    <t>inosine/uridine-preferring nucleoside hydrolase</t>
  </si>
  <si>
    <t>gene_10400.t1</t>
  </si>
  <si>
    <t>gene_10419.t1</t>
  </si>
  <si>
    <t>gene_10433.t1</t>
  </si>
  <si>
    <t>gene_10550.t1</t>
  </si>
  <si>
    <t>gene_10614.t1</t>
  </si>
  <si>
    <t>Ribosomal protein s17</t>
  </si>
  <si>
    <t>gene_10628.t1</t>
  </si>
  <si>
    <t>Glutaryl-CoA dehydrogenase, mitochondrial</t>
  </si>
  <si>
    <t>gene_10634.t1</t>
  </si>
  <si>
    <t>gene_10637.t1</t>
  </si>
  <si>
    <t>putative cell surface spherulin 4-like protein</t>
  </si>
  <si>
    <t>gene_10640.t1</t>
  </si>
  <si>
    <t>putative beta-glucosidase g</t>
  </si>
  <si>
    <t>gene_10650.t1</t>
  </si>
  <si>
    <t>gene_10664.t1</t>
  </si>
  <si>
    <t>gene_10669.t1</t>
  </si>
  <si>
    <t>Unsaturated rhamnogalacturonyl hydrolase YteR</t>
  </si>
  <si>
    <t>gene_10678.t1</t>
  </si>
  <si>
    <t>carboxypeptidase cpdS</t>
  </si>
  <si>
    <t>gene_10682.t1</t>
  </si>
  <si>
    <t>gene_10697.t1</t>
  </si>
  <si>
    <t>endonuclease/exonuclease/phosphatase</t>
  </si>
  <si>
    <t>gene_10711.t1</t>
  </si>
  <si>
    <t>hypothetical protein UCDDA912_g06886</t>
  </si>
  <si>
    <t>gene_10718.t1</t>
  </si>
  <si>
    <t>endopolygalacturonase 3</t>
  </si>
  <si>
    <t>gene_10723.t1</t>
  </si>
  <si>
    <t>putative glycoside hydrolase family 93 protein</t>
  </si>
  <si>
    <t>gene_10741.t1</t>
  </si>
  <si>
    <t>hypothetical protein DHEL01_v210122</t>
  </si>
  <si>
    <t>gene_10761.t1</t>
  </si>
  <si>
    <t>putative cell wall glucanase</t>
  </si>
  <si>
    <t>gene_10827.t1</t>
  </si>
  <si>
    <t>serine protease</t>
  </si>
  <si>
    <t>gene_10894.t1</t>
  </si>
  <si>
    <t>hypothetical protein UCDDA912_g08351</t>
  </si>
  <si>
    <t>gene_10919.t1</t>
  </si>
  <si>
    <t>gene_10928.t1</t>
  </si>
  <si>
    <t>Glucan 1,3-beta-glucosidase</t>
  </si>
  <si>
    <t>gene_10943.t1</t>
  </si>
  <si>
    <t>gene_10977.t1</t>
  </si>
  <si>
    <t>putative glycoside hydrolase family 18 protein</t>
  </si>
  <si>
    <t>gene_10986.t1</t>
  </si>
  <si>
    <t>gene_11058.t1</t>
  </si>
  <si>
    <t>gene_11062.t1</t>
  </si>
  <si>
    <t>gene_11121.t1</t>
  </si>
  <si>
    <t>Metallo-dependent phosphatase-like protein</t>
  </si>
  <si>
    <t>gene_11139.t1</t>
  </si>
  <si>
    <t>gene_11146.t1</t>
  </si>
  <si>
    <t>gene_11148.t1</t>
  </si>
  <si>
    <t>nuclease S1</t>
  </si>
  <si>
    <t>gene_11181.t1</t>
  </si>
  <si>
    <t>gene_11218.t1</t>
  </si>
  <si>
    <t>gene_11252.t1</t>
  </si>
  <si>
    <t>alpha-L-rhamnosidase A precursor</t>
  </si>
  <si>
    <t>gene_11465.t1</t>
  </si>
  <si>
    <t>gene_11510.t1</t>
  </si>
  <si>
    <t>hypothetical protein DHEL01_v204536</t>
  </si>
  <si>
    <t>gene_11540.t1</t>
  </si>
  <si>
    <t>hypothetical protein DHEL01_v201246</t>
  </si>
  <si>
    <t>gene_11552.t1</t>
  </si>
  <si>
    <t>gene_11554.t1</t>
  </si>
  <si>
    <t>Palmitoyl-protein thioesterase 1</t>
  </si>
  <si>
    <t>gene_11555.t1</t>
  </si>
  <si>
    <t>gene_11558.t1</t>
  </si>
  <si>
    <t>putative infection structure specific protein</t>
  </si>
  <si>
    <t>gene_11560.t1</t>
  </si>
  <si>
    <t>putative exopolygalacturonase B</t>
  </si>
  <si>
    <t>gene_11575.t1</t>
  </si>
  <si>
    <t>hypothetical protein UCDDA912_g01076</t>
  </si>
  <si>
    <t>gene_11576.t1</t>
  </si>
  <si>
    <t>gene_11578.t1</t>
  </si>
  <si>
    <t>Endo-1,4-beta-xylanase D</t>
  </si>
  <si>
    <t>gene_11584.t1</t>
  </si>
  <si>
    <t>gene_11620.t1</t>
  </si>
  <si>
    <t>putative oxidase protein</t>
  </si>
  <si>
    <t>gene_11623.t1</t>
  </si>
  <si>
    <t>alpha-L-fucosidase 1</t>
  </si>
  <si>
    <t>gene_11624.t1</t>
  </si>
  <si>
    <t>hypothetical protein UCDDA912_g10662</t>
  </si>
  <si>
    <t>gene_11652.t1</t>
  </si>
  <si>
    <t>glycoside hydrolase family 76 protein</t>
  </si>
  <si>
    <t>gene_11659.t1</t>
  </si>
  <si>
    <t>hypothetical protein DHEL01_v203996</t>
  </si>
  <si>
    <t>gene_11711.t1</t>
  </si>
  <si>
    <t>hypothetical protein UCDDA912_g07801</t>
  </si>
  <si>
    <t>gene_11792.t1</t>
  </si>
  <si>
    <t>E3 ubiquitin-protein ligase RNF13</t>
  </si>
  <si>
    <t>gene_11844.t1</t>
  </si>
  <si>
    <t>putative pectinesterase family protein</t>
  </si>
  <si>
    <t>gene_11899.t1</t>
  </si>
  <si>
    <t>putative glycoside hydrolase family 30 protein</t>
  </si>
  <si>
    <t>gene_11954.t1</t>
  </si>
  <si>
    <t>putative cell wall protein</t>
  </si>
  <si>
    <t>gene_11961.t1</t>
  </si>
  <si>
    <t>extracellular metalloprotease</t>
  </si>
  <si>
    <t>gene_11976.t1</t>
  </si>
  <si>
    <t>gene_12000.t1</t>
  </si>
  <si>
    <t>related to carboxypeptidase A</t>
  </si>
  <si>
    <t>gene_12032.t1</t>
  </si>
  <si>
    <t>gene_12060.t1</t>
  </si>
  <si>
    <t>adhesin protein Mad1</t>
  </si>
  <si>
    <t>gene_12085.t1</t>
  </si>
  <si>
    <t>gene_12105.t1</t>
  </si>
  <si>
    <t>gene_12129.t1</t>
  </si>
  <si>
    <t>gene_12131.t1</t>
  </si>
  <si>
    <t>carbonic anhydrase</t>
  </si>
  <si>
    <t>gene_12135.t1</t>
  </si>
  <si>
    <t>gene_12252.t1</t>
  </si>
  <si>
    <t>gene_12309.t1</t>
  </si>
  <si>
    <t>alpha amylase</t>
  </si>
  <si>
    <t>gene_12392.t1</t>
  </si>
  <si>
    <t>gene_12408.t1</t>
  </si>
  <si>
    <t>Cathepsin E</t>
  </si>
  <si>
    <t>gene_12410.t1</t>
  </si>
  <si>
    <t>gene_12449.t1</t>
  </si>
  <si>
    <t>putative histidine acid phosphatase protein</t>
  </si>
  <si>
    <t>gene_12451.t1</t>
  </si>
  <si>
    <t>S1/P1 Nuclease</t>
  </si>
  <si>
    <t>gene_12516.t1</t>
  </si>
  <si>
    <t>ribonuclease T2</t>
  </si>
  <si>
    <t>gene_12534.t1</t>
  </si>
  <si>
    <t>acetyl esterase</t>
  </si>
  <si>
    <t>gene_12536.t1</t>
  </si>
  <si>
    <t>gene_12544.t1</t>
  </si>
  <si>
    <t>putative carboxylesterase type b protein</t>
  </si>
  <si>
    <t>gene_12583.t1</t>
  </si>
  <si>
    <t>hypothetical protein UCDDA912_g04210</t>
  </si>
  <si>
    <t>gene_12585.t1</t>
  </si>
  <si>
    <t>gene_12587.t1</t>
  </si>
  <si>
    <t>complex I intermediate-associated protein 30</t>
  </si>
  <si>
    <t>gene_12601.t1</t>
  </si>
  <si>
    <t>Alpha-galactosidase D</t>
  </si>
  <si>
    <t>gene_12708.t1</t>
  </si>
  <si>
    <t>hypothetical protein DHEL01_v200488</t>
  </si>
  <si>
    <t>gene_12793.t1</t>
  </si>
  <si>
    <t>putative outer capsid protein VP5</t>
  </si>
  <si>
    <t>gene_12857.t1</t>
  </si>
  <si>
    <t>gene_12898.t1</t>
  </si>
  <si>
    <t>SSCRP protein</t>
  </si>
  <si>
    <t>gene_12920.t1</t>
  </si>
  <si>
    <t>gene_12923.t1</t>
  </si>
  <si>
    <t>hypothetical protein UCDDA912_g01376</t>
  </si>
  <si>
    <t>gene_12958.t1</t>
  </si>
  <si>
    <t>hypothetical protein DHEL01_v200218</t>
  </si>
  <si>
    <t>gene_12960.t1</t>
  </si>
  <si>
    <t>gene_12966.t1</t>
  </si>
  <si>
    <t>hypothetical protein UCDDA912_g08487</t>
  </si>
  <si>
    <t>gene_13067.t1</t>
  </si>
  <si>
    <t>gene_13203.t1</t>
  </si>
  <si>
    <t>putative glycoside hydrolase family 75 protein</t>
  </si>
  <si>
    <t>gene_13312.t1</t>
  </si>
  <si>
    <t>probable lysophospholipase precursor</t>
  </si>
  <si>
    <t>gene_13322.t1</t>
  </si>
  <si>
    <t>glycoside hydrolase family 93 protein</t>
  </si>
  <si>
    <t>gene_13334.t1</t>
  </si>
  <si>
    <t>putative glucose sorbosone dehydrogenase protein</t>
  </si>
  <si>
    <t>gene_13336.t1</t>
  </si>
  <si>
    <t>hypothetical protein DHEL01_v208692</t>
  </si>
  <si>
    <t>gene_13370.t1</t>
  </si>
  <si>
    <t>gene_13379.t1</t>
  </si>
  <si>
    <t>gene_13419.t1</t>
  </si>
  <si>
    <t>glycoside hydrolase family 13 protein</t>
  </si>
  <si>
    <t>gene_13494.t1</t>
  </si>
  <si>
    <t>putative glycoside hydrolase family 32 protein</t>
  </si>
  <si>
    <t>gene_13495.t1</t>
  </si>
  <si>
    <t>hypothetical protein UCDDA912_g06933</t>
  </si>
  <si>
    <t>gene_13500.t1</t>
  </si>
  <si>
    <t>mannan endo-1,4-beta-mannosidase 3</t>
  </si>
  <si>
    <t>gene_13509.t1</t>
  </si>
  <si>
    <t>hypothetical protein UCDDA912_g06922</t>
  </si>
  <si>
    <t>gene_13522.t1</t>
  </si>
  <si>
    <t>berberine-like protein</t>
  </si>
  <si>
    <t>gene_13532.t1</t>
  </si>
  <si>
    <t>hypothetical protein UCDDA912_g00202</t>
  </si>
  <si>
    <t>gene_13536.t1</t>
  </si>
  <si>
    <t>Carboxypeptidase 2</t>
  </si>
  <si>
    <t>gene_13549.t1</t>
  </si>
  <si>
    <t>hypothetical protein DHEL01_v209460</t>
  </si>
  <si>
    <t>gene_13580.t1</t>
  </si>
  <si>
    <t>aminopeptidase-like protein Y</t>
  </si>
  <si>
    <t>gene_13584.t1</t>
  </si>
  <si>
    <t>cutinase, putative</t>
  </si>
  <si>
    <t>gene_13664.t1</t>
  </si>
  <si>
    <t>Thaumatin, pathogenesis-related</t>
  </si>
  <si>
    <t>gene_13694.t1</t>
  </si>
  <si>
    <t>gene_13700.t1</t>
  </si>
  <si>
    <t>gene_13722.t1</t>
  </si>
  <si>
    <t>gene_13750.t1</t>
  </si>
  <si>
    <t>Endoglucanase EG-II</t>
  </si>
  <si>
    <t>gene_13753.t1</t>
  </si>
  <si>
    <t>gene_13816.t1</t>
  </si>
  <si>
    <t>gene_13828.t1</t>
  </si>
  <si>
    <t>gene_13850.t1</t>
  </si>
  <si>
    <t>TRI14-like protein</t>
  </si>
  <si>
    <t>gene_13936.t1</t>
  </si>
  <si>
    <t>arginase family protein</t>
  </si>
  <si>
    <t>gene_13945.t1</t>
  </si>
  <si>
    <t>gene_13950.t1</t>
  </si>
  <si>
    <t>gene_14002.t1</t>
  </si>
  <si>
    <t>gene_14091.t1</t>
  </si>
  <si>
    <t>PPE family protein</t>
  </si>
  <si>
    <t>gene_14165.t1</t>
  </si>
  <si>
    <t>hypothetical protein UCDDA912_g09759</t>
  </si>
  <si>
    <t>gene_14172.t1</t>
  </si>
  <si>
    <t>hypothetical protein UCDDA912_g05513</t>
  </si>
  <si>
    <t>gene_14191.t1</t>
  </si>
  <si>
    <t>putative serine protease EDA2</t>
  </si>
  <si>
    <t>gene_14279.t1</t>
  </si>
  <si>
    <t>gene_14303.t1</t>
  </si>
  <si>
    <t>putative alpha-n-arabinofuranosidase 2</t>
  </si>
  <si>
    <t>gene_14353.t1</t>
  </si>
  <si>
    <t>developmentally Regulated MAPK Interacting protein</t>
  </si>
  <si>
    <t>gene_14399.t1</t>
  </si>
  <si>
    <t>Cell wall mannoprotein 1</t>
  </si>
  <si>
    <t>gene_14437.t1</t>
  </si>
  <si>
    <t>Cell wall galactomannoprotein mp2 allergen f17-like protein</t>
  </si>
  <si>
    <t>gene_14453.t1</t>
  </si>
  <si>
    <t>gene_14473.t1</t>
  </si>
  <si>
    <t>Galactan endo-beta-1,3-galactanase</t>
  </si>
  <si>
    <t>gene_14487.t1</t>
  </si>
  <si>
    <t>gene_14495.t1</t>
  </si>
  <si>
    <t>gene_14513.t1</t>
  </si>
  <si>
    <t>gene_14526.t1</t>
  </si>
  <si>
    <t>pepsinogen c</t>
  </si>
  <si>
    <t>gene_14529.t1</t>
  </si>
  <si>
    <t>putative cyanophycinase protein</t>
  </si>
  <si>
    <t>gene_14539.t1</t>
  </si>
  <si>
    <t>putative hydrophobic surface binding protein a</t>
  </si>
  <si>
    <t>gene_14560.t1</t>
  </si>
  <si>
    <t>hypothetical protein UCDDA912_g06518</t>
  </si>
  <si>
    <t>gene_14563.t1</t>
  </si>
  <si>
    <t>putative glutathione-dependent formaldehyde-activating enzyme</t>
  </si>
  <si>
    <t>gene_14566.t1</t>
  </si>
  <si>
    <t>DUF1996 multi-domain protein</t>
  </si>
  <si>
    <t>gene_14581.t1</t>
  </si>
  <si>
    <t>gene_14584.t1</t>
  </si>
  <si>
    <t>putative mac1 interacting protein 1</t>
  </si>
  <si>
    <t>gene_14594.t1</t>
  </si>
  <si>
    <t>Dehydrogenase xptC</t>
  </si>
  <si>
    <t>gene_14649.t1</t>
  </si>
  <si>
    <t>Endoglucanase gh5-1</t>
  </si>
  <si>
    <t>gene_14651.t1</t>
  </si>
  <si>
    <t>scp-like extracellular protein</t>
  </si>
  <si>
    <t>gene_14653.t1</t>
  </si>
  <si>
    <t>putative gpi anchored serine-threonine rich protein</t>
  </si>
  <si>
    <t>gene_14681.t1</t>
  </si>
  <si>
    <t>gene_14706.t1</t>
  </si>
  <si>
    <t>glycoside hydrolase family 114 protein</t>
  </si>
  <si>
    <t>gene_14770.t1</t>
  </si>
  <si>
    <t>putative carbohydrate-binding module family 19 protein</t>
  </si>
  <si>
    <t>gene_14820.t1</t>
  </si>
  <si>
    <t>Subtilisin DY</t>
  </si>
  <si>
    <t>gene_14823.t1</t>
  </si>
  <si>
    <t>Phosphatidate phosphatase APP1</t>
  </si>
  <si>
    <t>gene_14854.t1</t>
  </si>
  <si>
    <t>pectate lyase C</t>
  </si>
  <si>
    <t>gene_14858.t1</t>
  </si>
  <si>
    <t>putative carbohydrate-binding wsc domain protein</t>
  </si>
  <si>
    <t>gene_14862.t1</t>
  </si>
  <si>
    <t>gene_14864.t1</t>
  </si>
  <si>
    <t>gene_14992.t1</t>
  </si>
  <si>
    <t>Secreted beta-glucosidase sun1</t>
  </si>
  <si>
    <t>gene_15061.t1</t>
  </si>
  <si>
    <t>gene_15077.t1</t>
  </si>
  <si>
    <t>hypothetical protein UCDDA912_g05190</t>
  </si>
  <si>
    <t>gene_15090.t1</t>
  </si>
  <si>
    <t>hypothetical protein VPNG_00104</t>
  </si>
  <si>
    <t>gene_15123.t1</t>
  </si>
  <si>
    <t>periplasmic trehalase</t>
  </si>
  <si>
    <t>gene_15202.t1</t>
  </si>
  <si>
    <t>superoxide dismutase</t>
  </si>
  <si>
    <t>gene_15252.t1</t>
  </si>
  <si>
    <t>alpha-L-arabinofuranosidase axhA-2</t>
  </si>
  <si>
    <t>gene_15253.t1</t>
  </si>
  <si>
    <t>putative glycoside hydrolase family 81 protein</t>
  </si>
  <si>
    <t>gene_15303.t1</t>
  </si>
  <si>
    <t>gene_15314.t1</t>
  </si>
  <si>
    <t>necrosis-and ethylene-inducing protein-like protein 1 precursor</t>
  </si>
  <si>
    <t>gene_15316.t1</t>
  </si>
  <si>
    <t>Cuticle-degrading protease</t>
  </si>
  <si>
    <t>gene_15333.t1</t>
  </si>
  <si>
    <t>putative dna-directed rna polymerase</t>
  </si>
  <si>
    <t>gene_15339.t1</t>
  </si>
  <si>
    <t>putative immunoreactive protein</t>
  </si>
  <si>
    <t>gene_15358.t1</t>
  </si>
  <si>
    <t>small secreted</t>
  </si>
  <si>
    <t>gene_15360.t1</t>
  </si>
  <si>
    <t>Metallo-dependent phosphatase</t>
  </si>
  <si>
    <t>gene_15388.t1</t>
  </si>
  <si>
    <t>gene_15395.t1</t>
  </si>
  <si>
    <t>Catechol 1,2-dioxygenase 1</t>
  </si>
  <si>
    <t>gene_15409.t1</t>
  </si>
  <si>
    <t>carbohydrate esterase family 8 [</t>
  </si>
  <si>
    <t>gene_15424.t1</t>
  </si>
  <si>
    <t>gene_15426.t1</t>
  </si>
  <si>
    <t>putative ethyl tert-butyl ether degradation protein</t>
  </si>
  <si>
    <t>gene_15459.t1</t>
  </si>
  <si>
    <t>gene_15460.t1</t>
  </si>
  <si>
    <t>hypothetical protein UCDDA912_g04418</t>
  </si>
  <si>
    <t>gene_15487.t1</t>
  </si>
  <si>
    <t>putative pectate lyase b</t>
  </si>
  <si>
    <t>gene_15501.t1</t>
  </si>
  <si>
    <t>gene_15505.t1</t>
  </si>
  <si>
    <t>glutaminyl-peptide cyclotransferase</t>
  </si>
  <si>
    <t>gene_15510.t1</t>
  </si>
  <si>
    <t>putative alpha-galactosidase 5 precursor protein</t>
  </si>
  <si>
    <t>gene_15513.t1</t>
  </si>
  <si>
    <t>gene_15528.t1</t>
  </si>
  <si>
    <t>Putative inactive purple acid phosphatase 16</t>
  </si>
  <si>
    <t>gene_15540.t1</t>
  </si>
  <si>
    <t>glycoside hydrolase family 131 protein</t>
  </si>
  <si>
    <t>gene_15541.t1</t>
  </si>
  <si>
    <t>putative alpha-l-rhamnosidase protein</t>
  </si>
  <si>
    <t>gene_15649.t1</t>
  </si>
  <si>
    <t>hypothetical protein UCDDA912_g04268</t>
  </si>
  <si>
    <t>gene_15718.t1</t>
  </si>
  <si>
    <t>related to bromodomain protein BDF1</t>
  </si>
  <si>
    <t>gene_15761.t1</t>
  </si>
  <si>
    <t>Extracellular membrane protein, CFEM domain protein</t>
  </si>
  <si>
    <t>gene_15763.t1</t>
  </si>
  <si>
    <t>gene_15767.t1</t>
  </si>
  <si>
    <t>gene_15820.t1</t>
  </si>
  <si>
    <t>putative short chain dehydrogenase reductase protein</t>
  </si>
  <si>
    <t>gene_15821.t1</t>
  </si>
  <si>
    <t>DJ-1/PfpI family protein</t>
  </si>
  <si>
    <t>gene_15864.t1</t>
  </si>
  <si>
    <t>Thioredoxin-like protein</t>
  </si>
  <si>
    <t>gene_15882.t1</t>
  </si>
  <si>
    <t>gene_15896.t1</t>
  </si>
  <si>
    <t>hypothetical protein DHEL01_v207632</t>
  </si>
  <si>
    <t>gene_15899.t1</t>
  </si>
  <si>
    <t>cytochrome b2</t>
  </si>
  <si>
    <t>gene_15929.t1</t>
  </si>
  <si>
    <t>hypothetical protein UCDDA912_g00886</t>
  </si>
  <si>
    <t>gene_15944.t1</t>
  </si>
  <si>
    <t>gene_15945.t1</t>
  </si>
  <si>
    <t>putative alpha-L-arabinofuranosidase B</t>
  </si>
  <si>
    <t>gene_15950.t1</t>
  </si>
  <si>
    <t>gene_15956.t1</t>
  </si>
  <si>
    <t>Valacyclovir hydrolase</t>
  </si>
  <si>
    <t>gene_15963.t1</t>
  </si>
  <si>
    <t>hypothetical protein UCDDA912_g00903</t>
  </si>
  <si>
    <t>gene_15964.t1</t>
  </si>
  <si>
    <t>gene_15966.t1</t>
  </si>
  <si>
    <t>gene_15969.t1</t>
  </si>
  <si>
    <t>gene_15973.t1</t>
  </si>
  <si>
    <t>putative beta-galactosidase b</t>
  </si>
  <si>
    <t>gene_16010.t1</t>
  </si>
  <si>
    <t>Carbohydrate esterase family 5 protein</t>
  </si>
  <si>
    <t>gene_16059.t1</t>
  </si>
  <si>
    <t>gene_16074.t1</t>
  </si>
  <si>
    <t>glutamyl-trna subunit a</t>
  </si>
  <si>
    <t>gene_16082.t1</t>
  </si>
  <si>
    <t>gene_16100.t1</t>
  </si>
  <si>
    <t>acid alpha-amylase</t>
  </si>
  <si>
    <t>gene_16109.t1</t>
  </si>
  <si>
    <t>glycosyl hydrolase family 92</t>
  </si>
  <si>
    <t>gene_16193.t1</t>
  </si>
  <si>
    <t>hypothetical protein UCDDA912_g10114</t>
  </si>
  <si>
    <t>gene_16200.t1</t>
  </si>
  <si>
    <t>alpha beta-hydrolase protein</t>
  </si>
  <si>
    <t>gene_16205.t1</t>
  </si>
  <si>
    <t>gene_16206.t1</t>
  </si>
  <si>
    <t>putative multicopper oxidase</t>
  </si>
  <si>
    <t>gene_16245.t1</t>
  </si>
  <si>
    <t>putative amidase</t>
  </si>
  <si>
    <t>gene_16259.t1</t>
  </si>
  <si>
    <t>glycosyl hydrolase family 76</t>
  </si>
  <si>
    <t>gene_16396.t1</t>
  </si>
  <si>
    <t>pathogenesis related protein</t>
  </si>
  <si>
    <t>gene_16424.t1</t>
  </si>
  <si>
    <t>hypothetical protein UCDDA912_g02097</t>
  </si>
  <si>
    <t>gene_16439.t1</t>
  </si>
  <si>
    <t>Arabinan endo-1,5-alpha-L-arabinosidase A</t>
  </si>
  <si>
    <t>gene_16457.t1</t>
  </si>
  <si>
    <t>gene_16478.t1</t>
  </si>
  <si>
    <t>gene_16501.t1</t>
  </si>
  <si>
    <t>glycoside hydrolase family 2 protein</t>
  </si>
  <si>
    <t>gene_16529.t1</t>
  </si>
  <si>
    <t>gene_16531.t1</t>
  </si>
  <si>
    <t>hypothetical protein UCDDA912_g02135</t>
  </si>
  <si>
    <t>gene_16626.t1</t>
  </si>
  <si>
    <t>Serum paraoxonase/arylesterase 1</t>
  </si>
  <si>
    <t>gene_16718.t1</t>
  </si>
  <si>
    <t>Xylan 1,4-beta-xylosidase</t>
  </si>
  <si>
    <t>gene_16720.t1</t>
  </si>
  <si>
    <t>Concanavalin A-like lectin/glucanase</t>
  </si>
  <si>
    <t>gene_16740.t1</t>
  </si>
  <si>
    <t>putative extracellular conserved serine-rich protein</t>
  </si>
  <si>
    <t>gene_16764.t1</t>
  </si>
  <si>
    <t>putative pirin</t>
  </si>
  <si>
    <t>gene_16833.t1</t>
  </si>
  <si>
    <t>phospholipase A2</t>
  </si>
  <si>
    <t>gene_16840.t1</t>
  </si>
  <si>
    <t>glycoside hydrolase family 75 protein</t>
  </si>
  <si>
    <t>gene_16843.t1</t>
  </si>
  <si>
    <t>gene_16853.t1</t>
  </si>
  <si>
    <t>related to chloroperoxidase</t>
  </si>
  <si>
    <t>gene_16859.t1</t>
  </si>
  <si>
    <t>gene_16930.t1</t>
  </si>
  <si>
    <t>ribosomal protein s17</t>
  </si>
  <si>
    <t>gene_16962.t1</t>
  </si>
  <si>
    <t>Cytochrome P450 52A5</t>
  </si>
  <si>
    <t>gene_16963.t1</t>
  </si>
  <si>
    <t>deuterolysin metalloprotease</t>
  </si>
  <si>
    <t>gene_16973.t1</t>
  </si>
  <si>
    <t>gene_16987.t1</t>
  </si>
  <si>
    <t>hypothetical protein UCDDA912_g00150</t>
  </si>
  <si>
    <t>gene_17027.t1</t>
  </si>
  <si>
    <t>hypothetical protein UCDDA912_g00850</t>
  </si>
  <si>
    <t>gene_17053.t1</t>
  </si>
  <si>
    <t>glycoside hydrolase, family 76</t>
  </si>
  <si>
    <t>gene_17229.t1</t>
  </si>
  <si>
    <t>hypothetical protein UCDDA912_g10258</t>
  </si>
  <si>
    <t>gene_17277.t1</t>
  </si>
  <si>
    <t>chitin recognition protein</t>
  </si>
  <si>
    <t>gene_17293.t1</t>
  </si>
  <si>
    <t>Chitinase domain-containing protein 1</t>
  </si>
  <si>
    <t>gene_17302.t1</t>
  </si>
  <si>
    <t>hypothetical protein DHEL01_v204748</t>
  </si>
  <si>
    <t>gene_17354.t1</t>
  </si>
  <si>
    <t>Protein rds1</t>
  </si>
  <si>
    <t>gene_17420.t1</t>
  </si>
  <si>
    <t>gene_17434.t1</t>
  </si>
  <si>
    <t>gene_17436.t1</t>
  </si>
  <si>
    <t>glycoside hydrolase family 115 protein</t>
  </si>
  <si>
    <t>gene_17467.t1</t>
  </si>
  <si>
    <t>putative poly(3-hydroxybutyrate) depolymerase protein</t>
  </si>
  <si>
    <t>gene_17503.t1</t>
  </si>
  <si>
    <t>gene_17532.t1</t>
  </si>
  <si>
    <t>putative GPI-anchored cupredoxin</t>
  </si>
  <si>
    <t>gene_17555.t1</t>
  </si>
  <si>
    <t>putative arabinan endo-1,5-alpha-L-arabinosidase A</t>
  </si>
  <si>
    <t>gene_17589.t1</t>
  </si>
  <si>
    <t>hypothetical protein UCDDA912_g09088</t>
  </si>
  <si>
    <t>gene_17599.t1</t>
  </si>
  <si>
    <t>putative exoglucanase 3 precursor protein</t>
  </si>
  <si>
    <t>gene_17621.t1</t>
  </si>
  <si>
    <t>Lysophospholipase</t>
  </si>
  <si>
    <t>gene_17624.t1</t>
  </si>
  <si>
    <t>gene_17628.t1</t>
  </si>
  <si>
    <t>hypothetical protein UCDDA912_g02531</t>
  </si>
  <si>
    <t>gene_17645.t1</t>
  </si>
  <si>
    <t>gene_17648.t1</t>
  </si>
  <si>
    <t>FAD/FMN-containing isoamyl alcohol oxidase-like protein MreA</t>
  </si>
  <si>
    <t>gene_17664.t1</t>
  </si>
  <si>
    <t>FAS1 domain-containing protein</t>
  </si>
  <si>
    <t>gene_17672.t1</t>
  </si>
  <si>
    <t>gene_17679.t1</t>
  </si>
  <si>
    <t>gene_17698.t1</t>
  </si>
  <si>
    <t>gene_17713.t1</t>
  </si>
  <si>
    <t>putative pectin lyase A</t>
  </si>
  <si>
    <t>gene_17714.t1</t>
  </si>
  <si>
    <t>gene_17716.t1</t>
  </si>
  <si>
    <t>major royal jelly protein-domain-containing protein</t>
  </si>
  <si>
    <t>gene_17733.t1</t>
  </si>
  <si>
    <t>glycoside hydrolase family 93</t>
  </si>
  <si>
    <t>gene_17742.t1</t>
  </si>
  <si>
    <t>rhamnogalacturonan lyase</t>
  </si>
  <si>
    <t>gene_17754.t1</t>
  </si>
  <si>
    <t>gene_17762.t1</t>
  </si>
  <si>
    <t>Versatile peroxidase VPL2</t>
  </si>
  <si>
    <t>gene_17768.t1</t>
  </si>
  <si>
    <t>aspergillopepsin, putative</t>
  </si>
  <si>
    <t>gene_17774.t1</t>
  </si>
  <si>
    <t>hypothetical protein UCDDA912_g04031</t>
  </si>
  <si>
    <t>gene_17878.t1</t>
  </si>
  <si>
    <t>chitin-binding protein</t>
  </si>
  <si>
    <t>gene_17892.t1</t>
  </si>
  <si>
    <t>putative rhamnogalacturonan acetylesterase</t>
  </si>
  <si>
    <t>gene_17893.t1</t>
  </si>
  <si>
    <t>gene_17901.t1</t>
  </si>
  <si>
    <t>gene_17902.t1</t>
  </si>
  <si>
    <t>gene_18001.t1</t>
  </si>
  <si>
    <t>related to mixed-linked glucanase precursor MLG1</t>
  </si>
  <si>
    <t>gene_18006.t1</t>
  </si>
  <si>
    <t>hypothetical protein UCDDA912_g04117</t>
  </si>
  <si>
    <t>gene_18033.t1</t>
  </si>
  <si>
    <t>hypothetical protein UCDDA912_g09715</t>
  </si>
  <si>
    <t>gene_18068.t1</t>
  </si>
  <si>
    <t>nuclear transport factor 2 superfamily protein isoform 1</t>
  </si>
  <si>
    <t>gene_18073.t1</t>
  </si>
  <si>
    <t>hypothetical protein UCDDA912_g05033</t>
  </si>
  <si>
    <t>gene_18093.t1</t>
  </si>
  <si>
    <t>gene_18102.t1</t>
  </si>
  <si>
    <t>cell wall protein PhiA</t>
  </si>
  <si>
    <t>gene_18112.t1</t>
  </si>
  <si>
    <t>Cloroperoxidase</t>
  </si>
  <si>
    <t>gene_18142.t1</t>
  </si>
  <si>
    <t>Alpha/beta hydrolase family-domain-containing protein</t>
  </si>
  <si>
    <t>gene_18153.t1</t>
  </si>
  <si>
    <t>gene_18236.t1</t>
  </si>
  <si>
    <t>putative pectate lyase B</t>
  </si>
  <si>
    <t>gene_18238.t1</t>
  </si>
  <si>
    <t>gene_18263.t1</t>
  </si>
  <si>
    <t>gene_18291.t1</t>
  </si>
  <si>
    <t>hypothetical protein UCDDA912_g02864</t>
  </si>
  <si>
    <t>gene_18335.t1</t>
  </si>
  <si>
    <t>Conserved in Diaporthe species and other fungi</t>
  </si>
  <si>
    <t>D. caulivora-specific</t>
  </si>
  <si>
    <t>Diaporthe-specific</t>
  </si>
  <si>
    <t>Conserved in D. caulivora and other fungi</t>
  </si>
  <si>
    <t>Core secretome</t>
  </si>
  <si>
    <t>yes</t>
  </si>
  <si>
    <t>Core effectors</t>
  </si>
  <si>
    <t>Present in genomes analized in this paper</t>
  </si>
  <si>
    <t>D. capsici</t>
  </si>
  <si>
    <t>D. capsici, D.citri</t>
  </si>
  <si>
    <t>D. destruens</t>
  </si>
  <si>
    <t>D. citri, D. destruens</t>
  </si>
  <si>
    <t>D. capsici, D.citri, D. destruens</t>
  </si>
  <si>
    <t>D. capsici, D. destruens</t>
  </si>
  <si>
    <t>D. longicolla</t>
  </si>
  <si>
    <t>D. destruens, D. longicolla</t>
  </si>
  <si>
    <t>D. citri, D. destruens, D. longicolla</t>
  </si>
  <si>
    <t>D. citri, D.longicolla</t>
  </si>
  <si>
    <t>D. capsici, D.citri, D. destruens, D. longicolla</t>
  </si>
  <si>
    <t>D. capsici, D.citri, D. longicolla</t>
  </si>
  <si>
    <t>D. capsici, D. destruens, D. longicolla</t>
  </si>
  <si>
    <t>D. capsici, D. longicolla</t>
  </si>
  <si>
    <t>D. phragmitis</t>
  </si>
  <si>
    <t>D. longicolla, D. phragmitis</t>
  </si>
  <si>
    <t>D. destruens, D. longicolla, D. phragmitis</t>
  </si>
  <si>
    <t>D. destruens, D. phragmitis</t>
  </si>
  <si>
    <t>D. citri, D.longicolla, D. phragmitis</t>
  </si>
  <si>
    <t>D. citri, D. destruens, D. longicolla, D. phragmitis</t>
  </si>
  <si>
    <t>D. citri, D. destruens, D. phragmitis</t>
  </si>
  <si>
    <t>D. citri, D. phragmitis</t>
  </si>
  <si>
    <t>D. capsici, D.citri, D. longicolla, D. phragmitis</t>
  </si>
  <si>
    <t>D. capsici, D.citri, D. destruens, D. longicolla, D. phragmitis</t>
  </si>
  <si>
    <t>D. capsici, D.citri, D. destruens, D. phragmitis</t>
  </si>
  <si>
    <t>D. capsici, D.citri, D. phragmitis</t>
  </si>
  <si>
    <t>D. capsici, D. longicolla, D. phragmitis</t>
  </si>
  <si>
    <t>D. capsici, D. destruens, D. longicolla, D. phragmitis</t>
  </si>
  <si>
    <t>D. capsici, D. destruens, D. phragmitis</t>
  </si>
  <si>
    <t>D. capsici, D. phragmitis</t>
  </si>
  <si>
    <t>Present in genomes analized in this work</t>
  </si>
  <si>
    <r>
      <t xml:space="preserve">Additional File 7: Predicted </t>
    </r>
    <r>
      <rPr>
        <b/>
        <i/>
        <sz val="11"/>
        <rFont val="Calibri"/>
        <family val="2"/>
      </rPr>
      <t>D. caulivora</t>
    </r>
    <r>
      <rPr>
        <b/>
        <sz val="11"/>
        <rFont val="Calibri"/>
        <family val="2"/>
      </rPr>
      <t xml:space="preserve"> secreted proteins and effector candidates absent in the other five </t>
    </r>
    <r>
      <rPr>
        <b/>
        <i/>
        <sz val="11"/>
        <rFont val="Calibri"/>
        <family val="2"/>
      </rPr>
      <t>Diaporthe</t>
    </r>
    <r>
      <rPr>
        <b/>
        <sz val="11"/>
        <rFont val="Calibri"/>
        <family val="2"/>
      </rPr>
      <t xml:space="preserve"> genomes. </t>
    </r>
    <r>
      <rPr>
        <sz val="11"/>
        <rFont val="Calibri"/>
        <family val="2"/>
      </rPr>
      <t xml:space="preserve">A NCBI search was performed showing hit with other </t>
    </r>
    <r>
      <rPr>
        <i/>
        <sz val="11"/>
        <rFont val="Calibri"/>
        <family val="2"/>
      </rPr>
      <t>Diaporthe</t>
    </r>
    <r>
      <rPr>
        <sz val="11"/>
        <rFont val="Calibri"/>
        <family val="2"/>
      </rPr>
      <t xml:space="preserve"> and fungal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1BC32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1" xfId="0" applyFont="1" applyBorder="1" applyAlignment="1"/>
    <xf numFmtId="0" fontId="0" fillId="0" borderId="3" xfId="0" applyBorder="1"/>
    <xf numFmtId="0" fontId="0" fillId="0" borderId="3" xfId="0" applyBorder="1" applyAlignment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/>
    <xf numFmtId="0" fontId="0" fillId="0" borderId="3" xfId="0" applyFill="1" applyBorder="1" applyAlignment="1">
      <alignment horizontal="left"/>
    </xf>
    <xf numFmtId="0" fontId="1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8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1BC3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8"/>
  <sheetViews>
    <sheetView tabSelected="1" zoomScale="96" zoomScaleNormal="96" workbookViewId="0">
      <selection activeCell="B1" sqref="B1"/>
    </sheetView>
  </sheetViews>
  <sheetFormatPr baseColWidth="10" defaultRowHeight="15" x14ac:dyDescent="0.25"/>
  <cols>
    <col min="1" max="1" width="6.42578125" customWidth="1"/>
    <col min="2" max="2" width="16.140625" style="1" customWidth="1"/>
    <col min="3" max="3" width="36.85546875" customWidth="1"/>
    <col min="4" max="4" width="40" customWidth="1"/>
    <col min="5" max="5" width="30.85546875" customWidth="1"/>
    <col min="6" max="6" width="21.140625" style="1" customWidth="1"/>
    <col min="7" max="7" width="53.28515625" style="22" customWidth="1"/>
    <col min="8" max="8" width="54.140625" style="7" customWidth="1"/>
    <col min="9" max="9" width="11.42578125" style="7"/>
  </cols>
  <sheetData>
    <row r="1" spans="1:9" x14ac:dyDescent="0.25">
      <c r="B1" s="12" t="s">
        <v>2752</v>
      </c>
      <c r="C1" s="12"/>
      <c r="D1" s="12"/>
      <c r="E1" s="12"/>
      <c r="G1"/>
      <c r="H1"/>
      <c r="I1"/>
    </row>
    <row r="2" spans="1:9" x14ac:dyDescent="0.25">
      <c r="B2" s="21" t="s">
        <v>352</v>
      </c>
      <c r="C2" s="3" t="s">
        <v>353</v>
      </c>
      <c r="D2" s="4" t="s">
        <v>398</v>
      </c>
      <c r="E2" s="4" t="s">
        <v>399</v>
      </c>
      <c r="F2" s="4" t="s">
        <v>2717</v>
      </c>
      <c r="G2" s="20" t="s">
        <v>2751</v>
      </c>
    </row>
    <row r="3" spans="1:9" x14ac:dyDescent="0.25">
      <c r="A3" s="11"/>
      <c r="B3" s="13" t="s">
        <v>596</v>
      </c>
      <c r="C3" s="13" t="s">
        <v>597</v>
      </c>
      <c r="D3" s="15" t="s">
        <v>190</v>
      </c>
      <c r="E3" s="14" t="s">
        <v>187</v>
      </c>
      <c r="F3" s="16"/>
      <c r="G3" s="15" t="s">
        <v>2747</v>
      </c>
      <c r="H3" s="6" t="s">
        <v>400</v>
      </c>
    </row>
    <row r="4" spans="1:9" x14ac:dyDescent="0.25">
      <c r="A4" s="11"/>
      <c r="B4" s="13" t="s">
        <v>600</v>
      </c>
      <c r="C4" s="13" t="s">
        <v>601</v>
      </c>
      <c r="D4" s="15" t="s">
        <v>210</v>
      </c>
      <c r="E4" s="14" t="s">
        <v>187</v>
      </c>
      <c r="F4" s="16"/>
      <c r="G4" s="15" t="s">
        <v>2745</v>
      </c>
      <c r="H4" s="8" t="s">
        <v>2714</v>
      </c>
    </row>
    <row r="5" spans="1:9" x14ac:dyDescent="0.25">
      <c r="A5" s="11"/>
      <c r="B5" s="13" t="s">
        <v>1471</v>
      </c>
      <c r="C5" s="13" t="s">
        <v>1010</v>
      </c>
      <c r="D5" s="13"/>
      <c r="E5" s="14" t="s">
        <v>199</v>
      </c>
      <c r="F5" s="17" t="s">
        <v>2718</v>
      </c>
      <c r="G5" s="15" t="s">
        <v>2744</v>
      </c>
      <c r="H5" s="9" t="s">
        <v>2715</v>
      </c>
    </row>
    <row r="6" spans="1:9" x14ac:dyDescent="0.25">
      <c r="A6" s="11"/>
      <c r="B6" s="13" t="s">
        <v>603</v>
      </c>
      <c r="C6" s="13" t="s">
        <v>216</v>
      </c>
      <c r="D6" s="15" t="s">
        <v>212</v>
      </c>
      <c r="E6" s="14" t="s">
        <v>191</v>
      </c>
      <c r="F6" s="16"/>
      <c r="G6" s="15" t="s">
        <v>2743</v>
      </c>
      <c r="H6" s="10" t="s">
        <v>2716</v>
      </c>
    </row>
    <row r="7" spans="1:9" x14ac:dyDescent="0.25">
      <c r="A7" s="11"/>
      <c r="B7" s="13" t="s">
        <v>604</v>
      </c>
      <c r="C7" s="13" t="s">
        <v>605</v>
      </c>
      <c r="D7" s="15" t="s">
        <v>190</v>
      </c>
      <c r="E7" s="14" t="s">
        <v>187</v>
      </c>
      <c r="F7" s="17" t="s">
        <v>2718</v>
      </c>
      <c r="G7" s="15" t="s">
        <v>2744</v>
      </c>
      <c r="H7" s="11" t="s">
        <v>2713</v>
      </c>
    </row>
    <row r="8" spans="1:9" x14ac:dyDescent="0.25">
      <c r="A8" s="11"/>
      <c r="B8" s="13" t="s">
        <v>606</v>
      </c>
      <c r="C8" s="13" t="s">
        <v>607</v>
      </c>
      <c r="D8" s="15" t="s">
        <v>198</v>
      </c>
      <c r="E8" s="14" t="s">
        <v>187</v>
      </c>
      <c r="F8" s="17" t="s">
        <v>2718</v>
      </c>
      <c r="G8" s="15" t="s">
        <v>2744</v>
      </c>
    </row>
    <row r="9" spans="1:9" x14ac:dyDescent="0.25">
      <c r="A9" s="11"/>
      <c r="B9" s="13" t="s">
        <v>1607</v>
      </c>
      <c r="C9" s="13" t="s">
        <v>1608</v>
      </c>
      <c r="D9" s="15" t="s">
        <v>189</v>
      </c>
      <c r="E9" s="14" t="s">
        <v>187</v>
      </c>
      <c r="F9" s="17" t="s">
        <v>2718</v>
      </c>
      <c r="G9" s="15" t="s">
        <v>2744</v>
      </c>
    </row>
    <row r="10" spans="1:9" x14ac:dyDescent="0.25">
      <c r="A10" s="11"/>
      <c r="B10" s="13" t="s">
        <v>1472</v>
      </c>
      <c r="C10" s="13" t="s">
        <v>1473</v>
      </c>
      <c r="D10" s="13"/>
      <c r="E10" s="14" t="s">
        <v>191</v>
      </c>
      <c r="F10" s="16"/>
      <c r="G10" s="15" t="s">
        <v>2750</v>
      </c>
    </row>
    <row r="11" spans="1:9" x14ac:dyDescent="0.25">
      <c r="A11" s="11"/>
      <c r="B11" s="13" t="s">
        <v>611</v>
      </c>
      <c r="C11" s="13" t="s">
        <v>612</v>
      </c>
      <c r="D11" s="15" t="s">
        <v>613</v>
      </c>
      <c r="E11" s="14" t="s">
        <v>187</v>
      </c>
      <c r="F11" s="17"/>
      <c r="G11" s="15" t="s">
        <v>2748</v>
      </c>
    </row>
    <row r="12" spans="1:9" x14ac:dyDescent="0.25">
      <c r="A12" s="11"/>
      <c r="B12" s="13" t="s">
        <v>1474</v>
      </c>
      <c r="C12" s="13" t="s">
        <v>1475</v>
      </c>
      <c r="D12" s="13"/>
      <c r="E12" s="14" t="s">
        <v>187</v>
      </c>
      <c r="F12" s="16"/>
      <c r="G12" s="15" t="s">
        <v>2750</v>
      </c>
    </row>
    <row r="13" spans="1:9" x14ac:dyDescent="0.25">
      <c r="A13" s="11"/>
      <c r="B13" s="13" t="s">
        <v>1609</v>
      </c>
      <c r="C13" s="13" t="s">
        <v>1610</v>
      </c>
      <c r="D13" s="15" t="s">
        <v>189</v>
      </c>
      <c r="E13" s="14" t="s">
        <v>187</v>
      </c>
      <c r="F13" s="17" t="s">
        <v>2718</v>
      </c>
      <c r="G13" s="15" t="s">
        <v>2744</v>
      </c>
    </row>
    <row r="14" spans="1:9" x14ac:dyDescent="0.25">
      <c r="A14" s="11"/>
      <c r="B14" s="13" t="s">
        <v>1611</v>
      </c>
      <c r="C14" s="13" t="s">
        <v>1612</v>
      </c>
      <c r="D14" s="15" t="s">
        <v>189</v>
      </c>
      <c r="E14" s="14" t="s">
        <v>187</v>
      </c>
      <c r="F14" s="17" t="s">
        <v>2718</v>
      </c>
      <c r="G14" s="15" t="s">
        <v>2744</v>
      </c>
    </row>
    <row r="15" spans="1:9" x14ac:dyDescent="0.25">
      <c r="A15" s="11"/>
      <c r="B15" s="13" t="s">
        <v>1613</v>
      </c>
      <c r="C15" s="13" t="s">
        <v>1614</v>
      </c>
      <c r="D15" s="15" t="s">
        <v>189</v>
      </c>
      <c r="E15" s="14" t="s">
        <v>187</v>
      </c>
      <c r="F15" s="17" t="s">
        <v>2718</v>
      </c>
      <c r="G15" s="15" t="s">
        <v>2744</v>
      </c>
    </row>
    <row r="16" spans="1:9" x14ac:dyDescent="0.25">
      <c r="A16" s="11"/>
      <c r="B16" s="13" t="s">
        <v>1615</v>
      </c>
      <c r="C16" s="13" t="s">
        <v>1616</v>
      </c>
      <c r="D16" s="15" t="s">
        <v>189</v>
      </c>
      <c r="E16" s="14" t="s">
        <v>187</v>
      </c>
      <c r="F16" s="17" t="s">
        <v>2718</v>
      </c>
      <c r="G16" s="15" t="s">
        <v>2744</v>
      </c>
    </row>
    <row r="17" spans="1:7" x14ac:dyDescent="0.25">
      <c r="A17" s="11"/>
      <c r="B17" s="13" t="s">
        <v>1617</v>
      </c>
      <c r="C17" s="13" t="s">
        <v>1618</v>
      </c>
      <c r="D17" s="15" t="s">
        <v>189</v>
      </c>
      <c r="E17" s="14" t="s">
        <v>187</v>
      </c>
      <c r="F17" s="17" t="s">
        <v>2718</v>
      </c>
      <c r="G17" s="15" t="s">
        <v>2744</v>
      </c>
    </row>
    <row r="18" spans="1:7" x14ac:dyDescent="0.25">
      <c r="A18" s="11"/>
      <c r="B18" s="13" t="s">
        <v>1619</v>
      </c>
      <c r="C18" s="13" t="s">
        <v>1620</v>
      </c>
      <c r="D18" s="15" t="s">
        <v>189</v>
      </c>
      <c r="E18" s="14" t="s">
        <v>187</v>
      </c>
      <c r="F18" s="17" t="s">
        <v>2718</v>
      </c>
      <c r="G18" s="15" t="s">
        <v>2744</v>
      </c>
    </row>
    <row r="19" spans="1:7" x14ac:dyDescent="0.25">
      <c r="A19" s="11"/>
      <c r="B19" s="13" t="s">
        <v>614</v>
      </c>
      <c r="C19" s="13" t="s">
        <v>615</v>
      </c>
      <c r="D19" s="15" t="s">
        <v>196</v>
      </c>
      <c r="E19" s="14" t="s">
        <v>187</v>
      </c>
      <c r="F19" s="17" t="s">
        <v>2718</v>
      </c>
      <c r="G19" s="15" t="s">
        <v>2744</v>
      </c>
    </row>
    <row r="20" spans="1:7" x14ac:dyDescent="0.25">
      <c r="A20" s="11"/>
      <c r="B20" s="13" t="s">
        <v>618</v>
      </c>
      <c r="C20" s="13" t="s">
        <v>619</v>
      </c>
      <c r="D20" s="15" t="s">
        <v>203</v>
      </c>
      <c r="E20" s="14" t="s">
        <v>187</v>
      </c>
      <c r="F20" s="17"/>
      <c r="G20" s="15" t="s">
        <v>2750</v>
      </c>
    </row>
    <row r="21" spans="1:7" x14ac:dyDescent="0.25">
      <c r="A21" s="11"/>
      <c r="B21" s="13" t="s">
        <v>1621</v>
      </c>
      <c r="C21" s="13" t="s">
        <v>1622</v>
      </c>
      <c r="D21" s="15" t="s">
        <v>189</v>
      </c>
      <c r="E21" s="14" t="s">
        <v>187</v>
      </c>
      <c r="F21" s="17" t="s">
        <v>2718</v>
      </c>
      <c r="G21" s="15" t="s">
        <v>2744</v>
      </c>
    </row>
    <row r="22" spans="1:7" x14ac:dyDescent="0.25">
      <c r="A22" s="11"/>
      <c r="B22" s="13" t="s">
        <v>475</v>
      </c>
      <c r="C22" s="13" t="s">
        <v>476</v>
      </c>
      <c r="D22" s="15" t="s">
        <v>477</v>
      </c>
      <c r="E22" s="14" t="s">
        <v>191</v>
      </c>
      <c r="F22" s="17"/>
      <c r="G22" s="15" t="s">
        <v>2748</v>
      </c>
    </row>
    <row r="23" spans="1:7" x14ac:dyDescent="0.25">
      <c r="A23" s="11"/>
      <c r="B23" s="13" t="s">
        <v>1625</v>
      </c>
      <c r="C23" s="13" t="s">
        <v>1626</v>
      </c>
      <c r="D23" s="15" t="s">
        <v>189</v>
      </c>
      <c r="E23" s="14" t="s">
        <v>187</v>
      </c>
      <c r="F23" s="17" t="s">
        <v>2718</v>
      </c>
      <c r="G23" s="15" t="s">
        <v>2744</v>
      </c>
    </row>
    <row r="24" spans="1:7" x14ac:dyDescent="0.25">
      <c r="A24" s="11"/>
      <c r="B24" s="13" t="s">
        <v>1479</v>
      </c>
      <c r="C24" s="13" t="s">
        <v>1480</v>
      </c>
      <c r="D24" s="13"/>
      <c r="E24" s="14" t="s">
        <v>187</v>
      </c>
      <c r="F24" s="16"/>
      <c r="G24" s="15" t="s">
        <v>2750</v>
      </c>
    </row>
    <row r="25" spans="1:7" x14ac:dyDescent="0.25">
      <c r="A25" s="11"/>
      <c r="B25" s="13" t="s">
        <v>622</v>
      </c>
      <c r="C25" s="13" t="s">
        <v>623</v>
      </c>
      <c r="D25" s="15" t="s">
        <v>200</v>
      </c>
      <c r="E25" s="14" t="s">
        <v>187</v>
      </c>
      <c r="F25" s="17"/>
      <c r="G25" s="15" t="s">
        <v>2748</v>
      </c>
    </row>
    <row r="26" spans="1:7" x14ac:dyDescent="0.25">
      <c r="A26" s="11"/>
      <c r="B26" s="13" t="s">
        <v>624</v>
      </c>
      <c r="C26" s="13" t="s">
        <v>625</v>
      </c>
      <c r="D26" s="15" t="s">
        <v>198</v>
      </c>
      <c r="E26" s="14" t="s">
        <v>626</v>
      </c>
      <c r="F26" s="17" t="s">
        <v>2718</v>
      </c>
      <c r="G26" s="15" t="s">
        <v>2744</v>
      </c>
    </row>
    <row r="27" spans="1:7" x14ac:dyDescent="0.25">
      <c r="A27" s="11"/>
      <c r="B27" s="13" t="s">
        <v>1630</v>
      </c>
      <c r="C27" s="13" t="s">
        <v>1631</v>
      </c>
      <c r="D27" s="15" t="s">
        <v>189</v>
      </c>
      <c r="E27" s="14" t="s">
        <v>187</v>
      </c>
      <c r="F27" s="16"/>
      <c r="G27" s="15" t="s">
        <v>2748</v>
      </c>
    </row>
    <row r="28" spans="1:7" x14ac:dyDescent="0.25">
      <c r="A28" s="11"/>
      <c r="B28" s="13" t="s">
        <v>1632</v>
      </c>
      <c r="C28" s="13" t="s">
        <v>1633</v>
      </c>
      <c r="D28" s="15" t="s">
        <v>189</v>
      </c>
      <c r="E28" s="14" t="s">
        <v>356</v>
      </c>
      <c r="F28" s="17" t="s">
        <v>2718</v>
      </c>
      <c r="G28" s="15" t="s">
        <v>2744</v>
      </c>
    </row>
    <row r="29" spans="1:7" x14ac:dyDescent="0.25">
      <c r="A29" s="11"/>
      <c r="B29" s="13" t="s">
        <v>1636</v>
      </c>
      <c r="C29" s="13" t="s">
        <v>865</v>
      </c>
      <c r="D29" s="15" t="s">
        <v>189</v>
      </c>
      <c r="E29" s="14" t="s">
        <v>187</v>
      </c>
      <c r="F29" s="17" t="s">
        <v>2718</v>
      </c>
      <c r="G29" s="15" t="s">
        <v>2744</v>
      </c>
    </row>
    <row r="30" spans="1:7" x14ac:dyDescent="0.25">
      <c r="A30" s="11"/>
      <c r="B30" s="13" t="s">
        <v>1637</v>
      </c>
      <c r="C30" s="13" t="s">
        <v>1638</v>
      </c>
      <c r="D30" s="15" t="s">
        <v>189</v>
      </c>
      <c r="E30" s="14" t="s">
        <v>187</v>
      </c>
      <c r="F30" s="16"/>
      <c r="G30" s="15" t="s">
        <v>2747</v>
      </c>
    </row>
    <row r="31" spans="1:7" x14ac:dyDescent="0.25">
      <c r="A31" s="11"/>
      <c r="B31" s="13" t="s">
        <v>629</v>
      </c>
      <c r="C31" s="13" t="s">
        <v>630</v>
      </c>
      <c r="D31" s="15" t="s">
        <v>192</v>
      </c>
      <c r="E31" s="14" t="s">
        <v>187</v>
      </c>
      <c r="F31" s="17"/>
      <c r="G31" s="15" t="s">
        <v>2746</v>
      </c>
    </row>
    <row r="32" spans="1:7" x14ac:dyDescent="0.25">
      <c r="A32" s="11"/>
      <c r="B32" s="13" t="s">
        <v>1639</v>
      </c>
      <c r="C32" s="13" t="s">
        <v>1640</v>
      </c>
      <c r="D32" s="15" t="s">
        <v>189</v>
      </c>
      <c r="E32" s="14" t="s">
        <v>187</v>
      </c>
      <c r="F32" s="17" t="s">
        <v>2718</v>
      </c>
      <c r="G32" s="15" t="s">
        <v>2744</v>
      </c>
    </row>
    <row r="33" spans="1:7" x14ac:dyDescent="0.25">
      <c r="A33" s="11"/>
      <c r="B33" s="13" t="s">
        <v>1641</v>
      </c>
      <c r="C33" s="13" t="s">
        <v>1642</v>
      </c>
      <c r="D33" s="15" t="s">
        <v>189</v>
      </c>
      <c r="E33" s="14" t="s">
        <v>187</v>
      </c>
      <c r="F33" s="16"/>
      <c r="G33" s="15" t="s">
        <v>2746</v>
      </c>
    </row>
    <row r="34" spans="1:7" x14ac:dyDescent="0.25">
      <c r="A34" s="11"/>
      <c r="B34" s="13" t="s">
        <v>1643</v>
      </c>
      <c r="C34" s="13" t="s">
        <v>1190</v>
      </c>
      <c r="D34" s="15" t="s">
        <v>189</v>
      </c>
      <c r="E34" s="14" t="s">
        <v>187</v>
      </c>
      <c r="F34" s="16"/>
      <c r="G34" s="15" t="s">
        <v>2748</v>
      </c>
    </row>
    <row r="35" spans="1:7" x14ac:dyDescent="0.25">
      <c r="A35" s="11"/>
      <c r="B35" s="13" t="s">
        <v>1644</v>
      </c>
      <c r="C35" s="13" t="s">
        <v>1645</v>
      </c>
      <c r="D35" s="15" t="s">
        <v>189</v>
      </c>
      <c r="E35" s="14" t="s">
        <v>187</v>
      </c>
      <c r="F35" s="17" t="s">
        <v>2718</v>
      </c>
      <c r="G35" s="15" t="s">
        <v>2744</v>
      </c>
    </row>
    <row r="36" spans="1:7" x14ac:dyDescent="0.25">
      <c r="A36" s="11"/>
      <c r="B36" s="13" t="s">
        <v>1646</v>
      </c>
      <c r="C36" s="13" t="s">
        <v>532</v>
      </c>
      <c r="D36" s="15" t="s">
        <v>189</v>
      </c>
      <c r="E36" s="14" t="s">
        <v>187</v>
      </c>
      <c r="F36" s="16"/>
      <c r="G36" s="15" t="s">
        <v>2747</v>
      </c>
    </row>
    <row r="37" spans="1:7" x14ac:dyDescent="0.25">
      <c r="A37" s="11"/>
      <c r="B37" s="13" t="s">
        <v>1647</v>
      </c>
      <c r="C37" s="13" t="s">
        <v>1648</v>
      </c>
      <c r="D37" s="15" t="s">
        <v>189</v>
      </c>
      <c r="E37" s="14" t="s">
        <v>187</v>
      </c>
      <c r="F37" s="16"/>
      <c r="G37" s="15" t="s">
        <v>2748</v>
      </c>
    </row>
    <row r="38" spans="1:7" x14ac:dyDescent="0.25">
      <c r="A38" s="11"/>
      <c r="B38" s="13" t="s">
        <v>635</v>
      </c>
      <c r="C38" s="13" t="s">
        <v>636</v>
      </c>
      <c r="D38" s="15" t="s">
        <v>198</v>
      </c>
      <c r="E38" s="14" t="s">
        <v>187</v>
      </c>
      <c r="F38" s="17"/>
      <c r="G38" s="15" t="s">
        <v>2739</v>
      </c>
    </row>
    <row r="39" spans="1:7" x14ac:dyDescent="0.25">
      <c r="A39" s="11"/>
      <c r="B39" s="13" t="s">
        <v>1649</v>
      </c>
      <c r="C39" s="13" t="s">
        <v>1650</v>
      </c>
      <c r="D39" s="15" t="s">
        <v>189</v>
      </c>
      <c r="E39" s="14" t="s">
        <v>187</v>
      </c>
      <c r="F39" s="16"/>
      <c r="G39" s="15" t="s">
        <v>2748</v>
      </c>
    </row>
    <row r="40" spans="1:7" x14ac:dyDescent="0.25">
      <c r="A40" s="11"/>
      <c r="B40" s="13" t="s">
        <v>639</v>
      </c>
      <c r="C40" s="13" t="s">
        <v>640</v>
      </c>
      <c r="D40" s="15" t="s">
        <v>198</v>
      </c>
      <c r="E40" s="14" t="s">
        <v>187</v>
      </c>
      <c r="F40" s="17"/>
      <c r="G40" s="15" t="s">
        <v>2747</v>
      </c>
    </row>
    <row r="41" spans="1:7" x14ac:dyDescent="0.25">
      <c r="A41" s="11"/>
      <c r="B41" s="13" t="s">
        <v>478</v>
      </c>
      <c r="C41" s="13" t="s">
        <v>225</v>
      </c>
      <c r="D41" s="15" t="s">
        <v>197</v>
      </c>
      <c r="E41" s="14" t="s">
        <v>187</v>
      </c>
      <c r="F41" s="17" t="s">
        <v>2718</v>
      </c>
      <c r="G41" s="15" t="s">
        <v>2744</v>
      </c>
    </row>
    <row r="42" spans="1:7" x14ac:dyDescent="0.25">
      <c r="A42" s="11"/>
      <c r="B42" s="13" t="s">
        <v>643</v>
      </c>
      <c r="C42" s="13" t="s">
        <v>644</v>
      </c>
      <c r="D42" s="15" t="s">
        <v>190</v>
      </c>
      <c r="E42" s="14" t="s">
        <v>187</v>
      </c>
      <c r="F42" s="17"/>
      <c r="G42" s="15" t="s">
        <v>2746</v>
      </c>
    </row>
    <row r="43" spans="1:7" x14ac:dyDescent="0.25">
      <c r="A43" s="11"/>
      <c r="B43" s="13" t="s">
        <v>1651</v>
      </c>
      <c r="C43" s="13" t="s">
        <v>932</v>
      </c>
      <c r="D43" s="15" t="s">
        <v>189</v>
      </c>
      <c r="E43" s="14" t="s">
        <v>187</v>
      </c>
      <c r="F43" s="16"/>
      <c r="G43" s="15" t="s">
        <v>2748</v>
      </c>
    </row>
    <row r="44" spans="1:7" x14ac:dyDescent="0.25">
      <c r="A44" s="11"/>
      <c r="B44" s="13" t="s">
        <v>1481</v>
      </c>
      <c r="C44" s="13" t="s">
        <v>226</v>
      </c>
      <c r="D44" s="13"/>
      <c r="E44" s="14" t="s">
        <v>187</v>
      </c>
      <c r="F44" s="16"/>
      <c r="G44" s="15" t="s">
        <v>2746</v>
      </c>
    </row>
    <row r="45" spans="1:7" x14ac:dyDescent="0.25">
      <c r="A45" s="11"/>
      <c r="B45" s="13" t="s">
        <v>479</v>
      </c>
      <c r="C45" s="13" t="s">
        <v>480</v>
      </c>
      <c r="D45" s="15" t="s">
        <v>197</v>
      </c>
      <c r="E45" s="14" t="s">
        <v>187</v>
      </c>
      <c r="F45" s="17"/>
      <c r="G45" s="15" t="s">
        <v>2742</v>
      </c>
    </row>
    <row r="46" spans="1:7" x14ac:dyDescent="0.25">
      <c r="A46" s="11"/>
      <c r="B46" s="13" t="s">
        <v>1482</v>
      </c>
      <c r="C46" s="13" t="s">
        <v>1483</v>
      </c>
      <c r="D46" s="13"/>
      <c r="E46" s="14" t="s">
        <v>187</v>
      </c>
      <c r="F46" s="16"/>
      <c r="G46" s="15" t="s">
        <v>2735</v>
      </c>
    </row>
    <row r="47" spans="1:7" x14ac:dyDescent="0.25">
      <c r="A47" s="11"/>
      <c r="B47" s="13" t="s">
        <v>1652</v>
      </c>
      <c r="C47" s="13" t="s">
        <v>380</v>
      </c>
      <c r="D47" s="15" t="s">
        <v>189</v>
      </c>
      <c r="E47" s="14" t="s">
        <v>187</v>
      </c>
      <c r="F47" s="17" t="s">
        <v>2718</v>
      </c>
      <c r="G47" s="15" t="s">
        <v>2744</v>
      </c>
    </row>
    <row r="48" spans="1:7" x14ac:dyDescent="0.25">
      <c r="A48" s="11"/>
      <c r="B48" s="13" t="s">
        <v>647</v>
      </c>
      <c r="C48" s="13" t="s">
        <v>648</v>
      </c>
      <c r="D48" s="15" t="s">
        <v>198</v>
      </c>
      <c r="E48" s="14" t="s">
        <v>191</v>
      </c>
      <c r="F48" s="17" t="s">
        <v>2718</v>
      </c>
      <c r="G48" s="15" t="s">
        <v>2744</v>
      </c>
    </row>
    <row r="49" spans="1:7" x14ac:dyDescent="0.25">
      <c r="A49" s="11"/>
      <c r="B49" s="13" t="s">
        <v>649</v>
      </c>
      <c r="C49" s="13" t="s">
        <v>228</v>
      </c>
      <c r="D49" s="15" t="s">
        <v>196</v>
      </c>
      <c r="E49" s="14" t="s">
        <v>187</v>
      </c>
      <c r="F49" s="17"/>
      <c r="G49" s="15" t="s">
        <v>2743</v>
      </c>
    </row>
    <row r="50" spans="1:7" x14ac:dyDescent="0.25">
      <c r="A50" s="11"/>
      <c r="B50" s="13" t="s">
        <v>1653</v>
      </c>
      <c r="C50" s="13" t="s">
        <v>1654</v>
      </c>
      <c r="D50" s="15" t="s">
        <v>189</v>
      </c>
      <c r="E50" s="14" t="s">
        <v>187</v>
      </c>
      <c r="F50" s="16"/>
      <c r="G50" s="15" t="s">
        <v>2748</v>
      </c>
    </row>
    <row r="51" spans="1:7" x14ac:dyDescent="0.25">
      <c r="A51" s="11"/>
      <c r="B51" s="13" t="s">
        <v>1655</v>
      </c>
      <c r="C51" s="13" t="s">
        <v>924</v>
      </c>
      <c r="D51" s="15" t="s">
        <v>189</v>
      </c>
      <c r="E51" s="14" t="s">
        <v>187</v>
      </c>
      <c r="F51" s="17" t="s">
        <v>2718</v>
      </c>
      <c r="G51" s="15" t="s">
        <v>2744</v>
      </c>
    </row>
    <row r="52" spans="1:7" x14ac:dyDescent="0.25">
      <c r="A52" s="11"/>
      <c r="B52" s="13" t="s">
        <v>1656</v>
      </c>
      <c r="C52" s="13" t="s">
        <v>1657</v>
      </c>
      <c r="D52" s="15" t="s">
        <v>189</v>
      </c>
      <c r="E52" s="14" t="s">
        <v>187</v>
      </c>
      <c r="F52" s="16"/>
      <c r="G52" s="15" t="s">
        <v>2749</v>
      </c>
    </row>
    <row r="53" spans="1:7" x14ac:dyDescent="0.25">
      <c r="A53" s="11"/>
      <c r="B53" s="13" t="s">
        <v>1658</v>
      </c>
      <c r="C53" s="13" t="s">
        <v>676</v>
      </c>
      <c r="D53" s="15" t="s">
        <v>189</v>
      </c>
      <c r="E53" s="14" t="s">
        <v>187</v>
      </c>
      <c r="F53" s="16"/>
      <c r="G53" s="15" t="s">
        <v>2748</v>
      </c>
    </row>
    <row r="54" spans="1:7" x14ac:dyDescent="0.25">
      <c r="A54" s="11"/>
      <c r="B54" s="13" t="s">
        <v>1659</v>
      </c>
      <c r="C54" s="13" t="s">
        <v>1660</v>
      </c>
      <c r="D54" s="15" t="s">
        <v>189</v>
      </c>
      <c r="E54" s="14" t="s">
        <v>187</v>
      </c>
      <c r="F54" s="16"/>
      <c r="G54" s="15" t="s">
        <v>2745</v>
      </c>
    </row>
    <row r="55" spans="1:7" x14ac:dyDescent="0.25">
      <c r="A55" s="11"/>
      <c r="B55" s="13" t="s">
        <v>1661</v>
      </c>
      <c r="C55" s="13" t="s">
        <v>1662</v>
      </c>
      <c r="D55" s="15" t="s">
        <v>189</v>
      </c>
      <c r="E55" s="14" t="s">
        <v>187</v>
      </c>
      <c r="F55" s="17" t="s">
        <v>2718</v>
      </c>
      <c r="G55" s="15" t="s">
        <v>2744</v>
      </c>
    </row>
    <row r="56" spans="1:7" x14ac:dyDescent="0.25">
      <c r="A56" s="11"/>
      <c r="B56" s="13" t="s">
        <v>1663</v>
      </c>
      <c r="C56" s="13" t="s">
        <v>1664</v>
      </c>
      <c r="D56" s="15" t="s">
        <v>189</v>
      </c>
      <c r="E56" s="14" t="s">
        <v>187</v>
      </c>
      <c r="F56" s="17" t="s">
        <v>2718</v>
      </c>
      <c r="G56" s="15" t="s">
        <v>2744</v>
      </c>
    </row>
    <row r="57" spans="1:7" x14ac:dyDescent="0.25">
      <c r="A57" s="11"/>
      <c r="B57" s="13" t="s">
        <v>652</v>
      </c>
      <c r="C57" s="13" t="s">
        <v>653</v>
      </c>
      <c r="D57" s="15" t="s">
        <v>192</v>
      </c>
      <c r="E57" s="14" t="s">
        <v>187</v>
      </c>
      <c r="F57" s="17"/>
      <c r="G57" s="15" t="s">
        <v>2748</v>
      </c>
    </row>
    <row r="58" spans="1:7" x14ac:dyDescent="0.25">
      <c r="A58" s="11"/>
      <c r="B58" s="13" t="s">
        <v>1669</v>
      </c>
      <c r="C58" s="13" t="s">
        <v>1018</v>
      </c>
      <c r="D58" s="15" t="s">
        <v>189</v>
      </c>
      <c r="E58" s="14" t="s">
        <v>187</v>
      </c>
      <c r="F58" s="17" t="s">
        <v>2718</v>
      </c>
      <c r="G58" s="15" t="s">
        <v>2744</v>
      </c>
    </row>
    <row r="59" spans="1:7" x14ac:dyDescent="0.25">
      <c r="A59" s="11"/>
      <c r="B59" s="13" t="s">
        <v>654</v>
      </c>
      <c r="C59" s="13" t="s">
        <v>655</v>
      </c>
      <c r="D59" s="15" t="s">
        <v>190</v>
      </c>
      <c r="E59" s="14" t="s">
        <v>187</v>
      </c>
      <c r="F59" s="17" t="s">
        <v>2718</v>
      </c>
      <c r="G59" s="15" t="s">
        <v>2744</v>
      </c>
    </row>
    <row r="60" spans="1:7" x14ac:dyDescent="0.25">
      <c r="A60" s="11"/>
      <c r="B60" s="13" t="s">
        <v>1670</v>
      </c>
      <c r="C60" s="13" t="s">
        <v>1671</v>
      </c>
      <c r="D60" s="15" t="s">
        <v>189</v>
      </c>
      <c r="E60" s="14" t="s">
        <v>187</v>
      </c>
      <c r="F60" s="16"/>
      <c r="G60" s="15" t="s">
        <v>2745</v>
      </c>
    </row>
    <row r="61" spans="1:7" x14ac:dyDescent="0.25">
      <c r="A61" s="11"/>
      <c r="B61" s="13" t="s">
        <v>1672</v>
      </c>
      <c r="C61" s="13" t="s">
        <v>1673</v>
      </c>
      <c r="D61" s="15" t="s">
        <v>189</v>
      </c>
      <c r="E61" s="14" t="s">
        <v>187</v>
      </c>
      <c r="F61" s="16"/>
      <c r="G61" s="15" t="s">
        <v>2735</v>
      </c>
    </row>
    <row r="62" spans="1:7" x14ac:dyDescent="0.25">
      <c r="A62" s="11"/>
      <c r="B62" s="13" t="s">
        <v>403</v>
      </c>
      <c r="C62" s="13" t="s">
        <v>404</v>
      </c>
      <c r="D62" s="15" t="s">
        <v>354</v>
      </c>
      <c r="E62" s="14" t="s">
        <v>209</v>
      </c>
      <c r="F62" s="17" t="s">
        <v>2718</v>
      </c>
      <c r="G62" s="15" t="s">
        <v>2744</v>
      </c>
    </row>
    <row r="63" spans="1:7" x14ac:dyDescent="0.25">
      <c r="A63" s="11"/>
      <c r="B63" s="13" t="s">
        <v>1674</v>
      </c>
      <c r="C63" s="13" t="s">
        <v>1675</v>
      </c>
      <c r="D63" s="15" t="s">
        <v>189</v>
      </c>
      <c r="E63" s="14" t="s">
        <v>187</v>
      </c>
      <c r="F63" s="16"/>
      <c r="G63" s="15" t="s">
        <v>2738</v>
      </c>
    </row>
    <row r="64" spans="1:7" x14ac:dyDescent="0.25">
      <c r="A64" s="11"/>
      <c r="B64" s="13" t="s">
        <v>1676</v>
      </c>
      <c r="C64" s="13" t="s">
        <v>1677</v>
      </c>
      <c r="D64" s="15" t="s">
        <v>189</v>
      </c>
      <c r="E64" s="14" t="s">
        <v>187</v>
      </c>
      <c r="F64" s="17" t="s">
        <v>2718</v>
      </c>
      <c r="G64" s="15" t="s">
        <v>2744</v>
      </c>
    </row>
    <row r="65" spans="1:7" x14ac:dyDescent="0.25">
      <c r="A65" s="11"/>
      <c r="B65" s="13" t="s">
        <v>1681</v>
      </c>
      <c r="C65" s="13" t="s">
        <v>1682</v>
      </c>
      <c r="D65" s="15" t="s">
        <v>189</v>
      </c>
      <c r="E65" s="14" t="s">
        <v>187</v>
      </c>
      <c r="F65" s="17" t="s">
        <v>2718</v>
      </c>
      <c r="G65" s="15" t="s">
        <v>2744</v>
      </c>
    </row>
    <row r="66" spans="1:7" x14ac:dyDescent="0.25">
      <c r="A66" s="11"/>
      <c r="B66" s="13" t="s">
        <v>661</v>
      </c>
      <c r="C66" s="13" t="s">
        <v>662</v>
      </c>
      <c r="D66" s="15" t="s">
        <v>192</v>
      </c>
      <c r="E66" s="14" t="s">
        <v>187</v>
      </c>
      <c r="F66" s="17"/>
      <c r="G66" s="15" t="s">
        <v>2739</v>
      </c>
    </row>
    <row r="67" spans="1:7" x14ac:dyDescent="0.25">
      <c r="A67" s="11"/>
      <c r="B67" s="13" t="s">
        <v>663</v>
      </c>
      <c r="C67" s="13" t="s">
        <v>664</v>
      </c>
      <c r="D67" s="15" t="s">
        <v>205</v>
      </c>
      <c r="E67" s="14" t="s">
        <v>187</v>
      </c>
      <c r="F67" s="17" t="s">
        <v>2718</v>
      </c>
      <c r="G67" s="15" t="s">
        <v>2744</v>
      </c>
    </row>
    <row r="68" spans="1:7" x14ac:dyDescent="0.25">
      <c r="A68" s="11"/>
      <c r="B68" s="13" t="s">
        <v>665</v>
      </c>
      <c r="C68" s="13" t="s">
        <v>666</v>
      </c>
      <c r="D68" s="15" t="s">
        <v>193</v>
      </c>
      <c r="E68" s="14" t="s">
        <v>187</v>
      </c>
      <c r="F68" s="17"/>
      <c r="G68" s="15" t="s">
        <v>2746</v>
      </c>
    </row>
    <row r="69" spans="1:7" x14ac:dyDescent="0.25">
      <c r="A69" s="11"/>
      <c r="B69" s="13" t="s">
        <v>669</v>
      </c>
      <c r="C69" s="13" t="s">
        <v>670</v>
      </c>
      <c r="D69" s="15" t="s">
        <v>198</v>
      </c>
      <c r="E69" s="14" t="s">
        <v>187</v>
      </c>
      <c r="F69" s="17" t="s">
        <v>2718</v>
      </c>
      <c r="G69" s="15" t="s">
        <v>2744</v>
      </c>
    </row>
    <row r="70" spans="1:7" x14ac:dyDescent="0.25">
      <c r="A70" s="11"/>
      <c r="B70" s="13" t="s">
        <v>1687</v>
      </c>
      <c r="C70" s="13" t="s">
        <v>1688</v>
      </c>
      <c r="D70" s="15" t="s">
        <v>189</v>
      </c>
      <c r="E70" s="14" t="s">
        <v>187</v>
      </c>
      <c r="F70" s="16"/>
      <c r="G70" s="15" t="s">
        <v>2745</v>
      </c>
    </row>
    <row r="71" spans="1:7" x14ac:dyDescent="0.25">
      <c r="A71" s="11"/>
      <c r="B71" s="13" t="s">
        <v>1689</v>
      </c>
      <c r="C71" s="13" t="s">
        <v>1690</v>
      </c>
      <c r="D71" s="15" t="s">
        <v>189</v>
      </c>
      <c r="E71" s="14" t="s">
        <v>187</v>
      </c>
      <c r="F71" s="16"/>
      <c r="G71" s="15" t="s">
        <v>2748</v>
      </c>
    </row>
    <row r="72" spans="1:7" x14ac:dyDescent="0.25">
      <c r="A72" s="11"/>
      <c r="B72" s="13" t="s">
        <v>671</v>
      </c>
      <c r="C72" s="13" t="s">
        <v>672</v>
      </c>
      <c r="D72" s="15" t="s">
        <v>196</v>
      </c>
      <c r="E72" s="14" t="s">
        <v>187</v>
      </c>
      <c r="F72" s="17"/>
      <c r="G72" s="15" t="s">
        <v>2743</v>
      </c>
    </row>
    <row r="73" spans="1:7" x14ac:dyDescent="0.25">
      <c r="A73" s="11"/>
      <c r="B73" s="13" t="s">
        <v>1691</v>
      </c>
      <c r="C73" s="13" t="s">
        <v>1692</v>
      </c>
      <c r="D73" s="15" t="s">
        <v>189</v>
      </c>
      <c r="E73" s="14" t="s">
        <v>187</v>
      </c>
      <c r="F73" s="17" t="s">
        <v>2718</v>
      </c>
      <c r="G73" s="15" t="s">
        <v>2744</v>
      </c>
    </row>
    <row r="74" spans="1:7" x14ac:dyDescent="0.25">
      <c r="A74" s="11"/>
      <c r="B74" s="13" t="s">
        <v>1693</v>
      </c>
      <c r="C74" s="13" t="s">
        <v>1694</v>
      </c>
      <c r="D74" s="15" t="s">
        <v>189</v>
      </c>
      <c r="E74" s="14" t="s">
        <v>187</v>
      </c>
      <c r="F74" s="17" t="s">
        <v>2718</v>
      </c>
      <c r="G74" s="15" t="s">
        <v>2744</v>
      </c>
    </row>
    <row r="75" spans="1:7" x14ac:dyDescent="0.25">
      <c r="A75" s="11"/>
      <c r="B75" s="13" t="s">
        <v>675</v>
      </c>
      <c r="C75" s="13" t="s">
        <v>676</v>
      </c>
      <c r="D75" s="15" t="s">
        <v>198</v>
      </c>
      <c r="E75" s="14" t="s">
        <v>187</v>
      </c>
      <c r="F75" s="17"/>
      <c r="G75" s="15" t="s">
        <v>2746</v>
      </c>
    </row>
    <row r="76" spans="1:7" x14ac:dyDescent="0.25">
      <c r="A76" s="11"/>
      <c r="B76" s="13" t="s">
        <v>405</v>
      </c>
      <c r="C76" s="13" t="s">
        <v>406</v>
      </c>
      <c r="D76" s="15" t="s">
        <v>354</v>
      </c>
      <c r="E76" s="14" t="s">
        <v>187</v>
      </c>
      <c r="F76" s="16"/>
      <c r="G76" s="15" t="s">
        <v>2743</v>
      </c>
    </row>
    <row r="77" spans="1:7" x14ac:dyDescent="0.25">
      <c r="A77" s="11"/>
      <c r="B77" s="13" t="s">
        <v>677</v>
      </c>
      <c r="C77" s="13" t="s">
        <v>678</v>
      </c>
      <c r="D77" s="15" t="s">
        <v>197</v>
      </c>
      <c r="E77" s="14" t="s">
        <v>679</v>
      </c>
      <c r="F77" s="17"/>
      <c r="G77" s="15" t="s">
        <v>2746</v>
      </c>
    </row>
    <row r="78" spans="1:7" x14ac:dyDescent="0.25">
      <c r="A78" s="11"/>
      <c r="B78" s="13" t="s">
        <v>407</v>
      </c>
      <c r="C78" s="13" t="s">
        <v>408</v>
      </c>
      <c r="D78" s="15" t="s">
        <v>354</v>
      </c>
      <c r="E78" s="14" t="s">
        <v>187</v>
      </c>
      <c r="F78" s="16"/>
      <c r="G78" s="15" t="s">
        <v>2747</v>
      </c>
    </row>
    <row r="79" spans="1:7" x14ac:dyDescent="0.25">
      <c r="A79" s="11"/>
      <c r="B79" s="13" t="s">
        <v>1695</v>
      </c>
      <c r="C79" s="13" t="s">
        <v>1696</v>
      </c>
      <c r="D79" s="15" t="s">
        <v>1697</v>
      </c>
      <c r="E79" s="14" t="s">
        <v>187</v>
      </c>
      <c r="F79" s="16"/>
      <c r="G79" s="15" t="s">
        <v>2747</v>
      </c>
    </row>
    <row r="80" spans="1:7" x14ac:dyDescent="0.25">
      <c r="A80" s="11"/>
      <c r="B80" s="13" t="s">
        <v>680</v>
      </c>
      <c r="C80" s="13" t="s">
        <v>681</v>
      </c>
      <c r="D80" s="15" t="s">
        <v>192</v>
      </c>
      <c r="E80" s="14" t="s">
        <v>187</v>
      </c>
      <c r="F80" s="17"/>
      <c r="G80" s="15" t="s">
        <v>2749</v>
      </c>
    </row>
    <row r="81" spans="1:7" x14ac:dyDescent="0.25">
      <c r="A81" s="11"/>
      <c r="B81" s="13" t="s">
        <v>1698</v>
      </c>
      <c r="C81" s="13" t="s">
        <v>1320</v>
      </c>
      <c r="D81" s="15" t="s">
        <v>189</v>
      </c>
      <c r="E81" s="14" t="s">
        <v>187</v>
      </c>
      <c r="F81" s="17" t="s">
        <v>2718</v>
      </c>
      <c r="G81" s="15" t="s">
        <v>2744</v>
      </c>
    </row>
    <row r="82" spans="1:7" x14ac:dyDescent="0.25">
      <c r="A82" s="11"/>
      <c r="B82" s="13" t="s">
        <v>682</v>
      </c>
      <c r="C82" s="13" t="s">
        <v>683</v>
      </c>
      <c r="D82" s="15" t="s">
        <v>198</v>
      </c>
      <c r="E82" s="14" t="s">
        <v>187</v>
      </c>
      <c r="F82" s="17" t="s">
        <v>2718</v>
      </c>
      <c r="G82" s="15" t="s">
        <v>2744</v>
      </c>
    </row>
    <row r="83" spans="1:7" x14ac:dyDescent="0.25">
      <c r="A83" s="11"/>
      <c r="B83" s="13" t="s">
        <v>1699</v>
      </c>
      <c r="C83" s="13" t="s">
        <v>1700</v>
      </c>
      <c r="D83" s="15" t="s">
        <v>189</v>
      </c>
      <c r="E83" s="14" t="s">
        <v>187</v>
      </c>
      <c r="F83" s="17" t="s">
        <v>2718</v>
      </c>
      <c r="G83" s="15" t="s">
        <v>2744</v>
      </c>
    </row>
    <row r="84" spans="1:7" x14ac:dyDescent="0.25">
      <c r="A84" s="11"/>
      <c r="B84" s="13" t="s">
        <v>684</v>
      </c>
      <c r="C84" s="13" t="s">
        <v>685</v>
      </c>
      <c r="D84" s="15" t="s">
        <v>212</v>
      </c>
      <c r="E84" s="14" t="s">
        <v>356</v>
      </c>
      <c r="F84" s="17" t="s">
        <v>2718</v>
      </c>
      <c r="G84" s="15" t="s">
        <v>2744</v>
      </c>
    </row>
    <row r="85" spans="1:7" x14ac:dyDescent="0.25">
      <c r="A85" s="11"/>
      <c r="B85" s="13" t="s">
        <v>686</v>
      </c>
      <c r="C85" s="13" t="s">
        <v>687</v>
      </c>
      <c r="D85" s="15" t="s">
        <v>193</v>
      </c>
      <c r="E85" s="14" t="s">
        <v>356</v>
      </c>
      <c r="F85" s="17"/>
      <c r="G85" s="15" t="s">
        <v>2746</v>
      </c>
    </row>
    <row r="86" spans="1:7" x14ac:dyDescent="0.25">
      <c r="A86" s="11"/>
      <c r="B86" s="13" t="s">
        <v>688</v>
      </c>
      <c r="C86" s="13" t="s">
        <v>689</v>
      </c>
      <c r="D86" s="15" t="s">
        <v>193</v>
      </c>
      <c r="E86" s="14" t="s">
        <v>356</v>
      </c>
      <c r="F86" s="17"/>
      <c r="G86" s="15" t="s">
        <v>2746</v>
      </c>
    </row>
    <row r="87" spans="1:7" x14ac:dyDescent="0.25">
      <c r="A87" s="11"/>
      <c r="B87" s="13" t="s">
        <v>1701</v>
      </c>
      <c r="C87" s="13" t="s">
        <v>1702</v>
      </c>
      <c r="D87" s="15" t="s">
        <v>189</v>
      </c>
      <c r="E87" s="18" t="s">
        <v>1703</v>
      </c>
      <c r="F87" s="16"/>
      <c r="G87" s="15" t="s">
        <v>2739</v>
      </c>
    </row>
    <row r="88" spans="1:7" x14ac:dyDescent="0.25">
      <c r="A88" s="11"/>
      <c r="B88" s="13" t="s">
        <v>690</v>
      </c>
      <c r="C88" s="13" t="s">
        <v>691</v>
      </c>
      <c r="D88" s="15" t="s">
        <v>193</v>
      </c>
      <c r="E88" s="14" t="s">
        <v>356</v>
      </c>
      <c r="F88" s="17"/>
      <c r="G88" s="15" t="s">
        <v>2743</v>
      </c>
    </row>
    <row r="89" spans="1:7" x14ac:dyDescent="0.25">
      <c r="A89" s="11"/>
      <c r="B89" s="13" t="s">
        <v>692</v>
      </c>
      <c r="C89" s="13" t="s">
        <v>221</v>
      </c>
      <c r="D89" s="15" t="s">
        <v>203</v>
      </c>
      <c r="E89" s="14" t="s">
        <v>199</v>
      </c>
      <c r="F89" s="17"/>
      <c r="G89" s="15" t="s">
        <v>2750</v>
      </c>
    </row>
    <row r="90" spans="1:7" x14ac:dyDescent="0.25">
      <c r="A90" s="11"/>
      <c r="B90" s="13" t="s">
        <v>694</v>
      </c>
      <c r="C90" s="13" t="s">
        <v>695</v>
      </c>
      <c r="D90" s="15" t="s">
        <v>212</v>
      </c>
      <c r="E90" s="14" t="s">
        <v>199</v>
      </c>
      <c r="F90" s="17"/>
      <c r="G90" s="15" t="s">
        <v>2746</v>
      </c>
    </row>
    <row r="91" spans="1:7" x14ac:dyDescent="0.25">
      <c r="A91" s="11"/>
      <c r="B91" s="13" t="s">
        <v>1704</v>
      </c>
      <c r="C91" s="13" t="s">
        <v>1705</v>
      </c>
      <c r="D91" s="15" t="s">
        <v>189</v>
      </c>
      <c r="E91" s="14" t="s">
        <v>187</v>
      </c>
      <c r="F91" s="17" t="s">
        <v>2718</v>
      </c>
      <c r="G91" s="15" t="s">
        <v>2744</v>
      </c>
    </row>
    <row r="92" spans="1:7" x14ac:dyDescent="0.25">
      <c r="A92" s="11"/>
      <c r="B92" s="13" t="s">
        <v>696</v>
      </c>
      <c r="C92" s="13" t="s">
        <v>697</v>
      </c>
      <c r="D92" s="15" t="s">
        <v>198</v>
      </c>
      <c r="E92" s="14" t="s">
        <v>187</v>
      </c>
      <c r="F92" s="17" t="s">
        <v>2718</v>
      </c>
      <c r="G92" s="15" t="s">
        <v>2744</v>
      </c>
    </row>
    <row r="93" spans="1:7" x14ac:dyDescent="0.25">
      <c r="A93" s="11"/>
      <c r="B93" s="13" t="s">
        <v>1706</v>
      </c>
      <c r="C93" s="13" t="s">
        <v>1707</v>
      </c>
      <c r="D93" s="15" t="s">
        <v>189</v>
      </c>
      <c r="E93" s="14" t="s">
        <v>187</v>
      </c>
      <c r="F93" s="17" t="s">
        <v>2718</v>
      </c>
      <c r="G93" s="15" t="s">
        <v>2744</v>
      </c>
    </row>
    <row r="94" spans="1:7" x14ac:dyDescent="0.25">
      <c r="A94" s="11"/>
      <c r="B94" s="13" t="s">
        <v>1708</v>
      </c>
      <c r="C94" s="13" t="s">
        <v>1709</v>
      </c>
      <c r="D94" s="15" t="s">
        <v>189</v>
      </c>
      <c r="E94" s="14" t="s">
        <v>187</v>
      </c>
      <c r="F94" s="17" t="s">
        <v>2718</v>
      </c>
      <c r="G94" s="15" t="s">
        <v>2744</v>
      </c>
    </row>
    <row r="95" spans="1:7" x14ac:dyDescent="0.25">
      <c r="A95" s="11"/>
      <c r="B95" s="13" t="s">
        <v>698</v>
      </c>
      <c r="C95" s="13" t="s">
        <v>699</v>
      </c>
      <c r="D95" s="15" t="s">
        <v>197</v>
      </c>
      <c r="E95" s="14" t="s">
        <v>191</v>
      </c>
      <c r="F95" s="17"/>
      <c r="G95" s="15" t="s">
        <v>2746</v>
      </c>
    </row>
    <row r="96" spans="1:7" x14ac:dyDescent="0.25">
      <c r="A96" s="11"/>
      <c r="B96" s="13" t="s">
        <v>1710</v>
      </c>
      <c r="C96" s="13" t="s">
        <v>1711</v>
      </c>
      <c r="D96" s="15" t="s">
        <v>189</v>
      </c>
      <c r="E96" s="14" t="s">
        <v>187</v>
      </c>
      <c r="F96" s="17" t="s">
        <v>2718</v>
      </c>
      <c r="G96" s="15" t="s">
        <v>2744</v>
      </c>
    </row>
    <row r="97" spans="1:7" x14ac:dyDescent="0.25">
      <c r="A97" s="11"/>
      <c r="B97" s="13" t="s">
        <v>700</v>
      </c>
      <c r="C97" s="13" t="s">
        <v>701</v>
      </c>
      <c r="D97" s="15" t="s">
        <v>198</v>
      </c>
      <c r="E97" s="14" t="s">
        <v>187</v>
      </c>
      <c r="F97" s="17"/>
      <c r="G97" s="15" t="s">
        <v>2735</v>
      </c>
    </row>
    <row r="98" spans="1:7" x14ac:dyDescent="0.25">
      <c r="A98" s="11"/>
      <c r="B98" s="13" t="s">
        <v>1712</v>
      </c>
      <c r="C98" s="13" t="s">
        <v>243</v>
      </c>
      <c r="D98" s="15" t="s">
        <v>189</v>
      </c>
      <c r="E98" s="14" t="s">
        <v>187</v>
      </c>
      <c r="F98" s="17" t="s">
        <v>2718</v>
      </c>
      <c r="G98" s="15" t="s">
        <v>2744</v>
      </c>
    </row>
    <row r="99" spans="1:7" x14ac:dyDescent="0.25">
      <c r="A99" s="11"/>
      <c r="B99" s="13" t="s">
        <v>704</v>
      </c>
      <c r="C99" s="13" t="s">
        <v>705</v>
      </c>
      <c r="D99" s="15" t="s">
        <v>198</v>
      </c>
      <c r="E99" s="14" t="s">
        <v>187</v>
      </c>
      <c r="F99" s="17"/>
      <c r="G99" s="15" t="s">
        <v>2748</v>
      </c>
    </row>
    <row r="100" spans="1:7" x14ac:dyDescent="0.25">
      <c r="A100" s="11"/>
      <c r="B100" s="13" t="s">
        <v>1714</v>
      </c>
      <c r="C100" s="13" t="s">
        <v>380</v>
      </c>
      <c r="D100" s="15" t="s">
        <v>189</v>
      </c>
      <c r="E100" s="14" t="s">
        <v>187</v>
      </c>
      <c r="F100" s="16"/>
      <c r="G100" s="15" t="s">
        <v>2741</v>
      </c>
    </row>
    <row r="101" spans="1:7" x14ac:dyDescent="0.25">
      <c r="A101" s="11"/>
      <c r="B101" s="13" t="s">
        <v>706</v>
      </c>
      <c r="C101" s="13" t="s">
        <v>707</v>
      </c>
      <c r="D101" s="15" t="s">
        <v>212</v>
      </c>
      <c r="E101" s="14" t="s">
        <v>199</v>
      </c>
      <c r="F101" s="17"/>
      <c r="G101" s="15" t="s">
        <v>2748</v>
      </c>
    </row>
    <row r="102" spans="1:7" x14ac:dyDescent="0.25">
      <c r="A102" s="11"/>
      <c r="B102" s="13" t="s">
        <v>708</v>
      </c>
      <c r="C102" s="13" t="s">
        <v>709</v>
      </c>
      <c r="D102" s="15" t="s">
        <v>196</v>
      </c>
      <c r="E102" s="14" t="s">
        <v>201</v>
      </c>
      <c r="F102" s="17" t="s">
        <v>2718</v>
      </c>
      <c r="G102" s="15" t="s">
        <v>2744</v>
      </c>
    </row>
    <row r="103" spans="1:7" x14ac:dyDescent="0.25">
      <c r="A103" s="11"/>
      <c r="B103" s="13" t="s">
        <v>1715</v>
      </c>
      <c r="C103" s="13" t="s">
        <v>1716</v>
      </c>
      <c r="D103" s="15" t="s">
        <v>354</v>
      </c>
      <c r="E103" s="14" t="s">
        <v>187</v>
      </c>
      <c r="F103" s="17" t="s">
        <v>2718</v>
      </c>
      <c r="G103" s="15" t="s">
        <v>2744</v>
      </c>
    </row>
    <row r="104" spans="1:7" x14ac:dyDescent="0.25">
      <c r="A104" s="11"/>
      <c r="B104" s="13" t="s">
        <v>710</v>
      </c>
      <c r="C104" s="13" t="s">
        <v>711</v>
      </c>
      <c r="D104" s="15" t="s">
        <v>477</v>
      </c>
      <c r="E104" s="14" t="s">
        <v>187</v>
      </c>
      <c r="F104" s="17"/>
      <c r="G104" s="15" t="s">
        <v>2748</v>
      </c>
    </row>
    <row r="105" spans="1:7" x14ac:dyDescent="0.25">
      <c r="A105" s="11"/>
      <c r="B105" s="13" t="s">
        <v>1717</v>
      </c>
      <c r="C105" s="13" t="s">
        <v>1718</v>
      </c>
      <c r="D105" s="15" t="s">
        <v>354</v>
      </c>
      <c r="E105" s="14" t="s">
        <v>187</v>
      </c>
      <c r="F105" s="17" t="s">
        <v>2718</v>
      </c>
      <c r="G105" s="15" t="s">
        <v>2744</v>
      </c>
    </row>
    <row r="106" spans="1:7" x14ac:dyDescent="0.25">
      <c r="A106" s="11"/>
      <c r="B106" s="13" t="s">
        <v>712</v>
      </c>
      <c r="C106" s="13" t="s">
        <v>660</v>
      </c>
      <c r="D106" s="15" t="s">
        <v>477</v>
      </c>
      <c r="E106" s="14" t="s">
        <v>187</v>
      </c>
      <c r="F106" s="17"/>
      <c r="G106" s="15" t="s">
        <v>2746</v>
      </c>
    </row>
    <row r="107" spans="1:7" x14ac:dyDescent="0.25">
      <c r="A107" s="11"/>
      <c r="B107" s="13" t="s">
        <v>1720</v>
      </c>
      <c r="C107" s="13" t="s">
        <v>246</v>
      </c>
      <c r="D107" s="15" t="s">
        <v>354</v>
      </c>
      <c r="E107" s="14" t="s">
        <v>187</v>
      </c>
      <c r="F107" s="16"/>
      <c r="G107" s="15" t="s">
        <v>2749</v>
      </c>
    </row>
    <row r="108" spans="1:7" x14ac:dyDescent="0.25">
      <c r="A108" s="11"/>
      <c r="B108" s="13" t="s">
        <v>713</v>
      </c>
      <c r="C108" s="13" t="s">
        <v>714</v>
      </c>
      <c r="D108" s="15" t="s">
        <v>530</v>
      </c>
      <c r="E108" s="14" t="s">
        <v>187</v>
      </c>
      <c r="F108" s="17"/>
      <c r="G108" s="15" t="s">
        <v>2748</v>
      </c>
    </row>
    <row r="109" spans="1:7" x14ac:dyDescent="0.25">
      <c r="A109" s="11"/>
      <c r="B109" s="13" t="s">
        <v>1721</v>
      </c>
      <c r="C109" s="13" t="s">
        <v>651</v>
      </c>
      <c r="D109" s="15" t="s">
        <v>354</v>
      </c>
      <c r="E109" s="14" t="s">
        <v>187</v>
      </c>
      <c r="F109" s="17" t="s">
        <v>2718</v>
      </c>
      <c r="G109" s="15" t="s">
        <v>2744</v>
      </c>
    </row>
    <row r="110" spans="1:7" x14ac:dyDescent="0.25">
      <c r="A110" s="11"/>
      <c r="B110" s="13" t="s">
        <v>1722</v>
      </c>
      <c r="C110" s="13" t="s">
        <v>1723</v>
      </c>
      <c r="D110" s="15" t="s">
        <v>354</v>
      </c>
      <c r="E110" s="14" t="s">
        <v>187</v>
      </c>
      <c r="F110" s="17" t="s">
        <v>2718</v>
      </c>
      <c r="G110" s="15" t="s">
        <v>2744</v>
      </c>
    </row>
    <row r="111" spans="1:7" x14ac:dyDescent="0.25">
      <c r="A111" s="11"/>
      <c r="B111" s="13" t="s">
        <v>1724</v>
      </c>
      <c r="C111" s="13" t="s">
        <v>1725</v>
      </c>
      <c r="D111" s="15" t="s">
        <v>354</v>
      </c>
      <c r="E111" s="14" t="s">
        <v>187</v>
      </c>
      <c r="F111" s="17" t="s">
        <v>2718</v>
      </c>
      <c r="G111" s="15" t="s">
        <v>2744</v>
      </c>
    </row>
    <row r="112" spans="1:7" x14ac:dyDescent="0.25">
      <c r="A112" s="11"/>
      <c r="B112" s="13" t="s">
        <v>715</v>
      </c>
      <c r="C112" s="13" t="s">
        <v>716</v>
      </c>
      <c r="D112" s="15" t="s">
        <v>477</v>
      </c>
      <c r="E112" s="14" t="s">
        <v>201</v>
      </c>
      <c r="F112" s="17"/>
      <c r="G112" s="15" t="s">
        <v>2740</v>
      </c>
    </row>
    <row r="113" spans="1:7" x14ac:dyDescent="0.25">
      <c r="A113" s="11"/>
      <c r="B113" s="13" t="s">
        <v>409</v>
      </c>
      <c r="C113" s="13" t="s">
        <v>410</v>
      </c>
      <c r="D113" s="15" t="s">
        <v>354</v>
      </c>
      <c r="E113" s="14" t="s">
        <v>187</v>
      </c>
      <c r="F113" s="17" t="s">
        <v>2718</v>
      </c>
      <c r="G113" s="15" t="s">
        <v>2744</v>
      </c>
    </row>
    <row r="114" spans="1:7" x14ac:dyDescent="0.25">
      <c r="A114" s="11"/>
      <c r="B114" s="13" t="s">
        <v>717</v>
      </c>
      <c r="C114" s="13" t="s">
        <v>718</v>
      </c>
      <c r="D114" s="15" t="s">
        <v>477</v>
      </c>
      <c r="E114" s="14" t="s">
        <v>201</v>
      </c>
      <c r="F114" s="17"/>
      <c r="G114" s="15" t="s">
        <v>2737</v>
      </c>
    </row>
    <row r="115" spans="1:7" x14ac:dyDescent="0.25">
      <c r="A115" s="11"/>
      <c r="B115" s="13" t="s">
        <v>721</v>
      </c>
      <c r="C115" s="13" t="s">
        <v>722</v>
      </c>
      <c r="D115" s="15" t="s">
        <v>530</v>
      </c>
      <c r="E115" s="14" t="s">
        <v>187</v>
      </c>
      <c r="F115" s="17" t="s">
        <v>2718</v>
      </c>
      <c r="G115" s="15" t="s">
        <v>2744</v>
      </c>
    </row>
    <row r="116" spans="1:7" x14ac:dyDescent="0.25">
      <c r="A116" s="11"/>
      <c r="B116" s="13" t="s">
        <v>411</v>
      </c>
      <c r="C116" s="13" t="s">
        <v>412</v>
      </c>
      <c r="D116" s="15" t="s">
        <v>354</v>
      </c>
      <c r="E116" s="14" t="s">
        <v>187</v>
      </c>
      <c r="F116" s="16"/>
      <c r="G116" s="15" t="s">
        <v>2745</v>
      </c>
    </row>
    <row r="117" spans="1:7" x14ac:dyDescent="0.25">
      <c r="A117" s="11"/>
      <c r="B117" s="13" t="s">
        <v>1726</v>
      </c>
      <c r="C117" s="13" t="s">
        <v>919</v>
      </c>
      <c r="D117" s="15" t="s">
        <v>354</v>
      </c>
      <c r="E117" s="14" t="s">
        <v>187</v>
      </c>
      <c r="F117" s="17" t="s">
        <v>2718</v>
      </c>
      <c r="G117" s="15" t="s">
        <v>2744</v>
      </c>
    </row>
    <row r="118" spans="1:7" x14ac:dyDescent="0.25">
      <c r="A118" s="11"/>
      <c r="B118" s="13" t="s">
        <v>1729</v>
      </c>
      <c r="C118" s="13" t="s">
        <v>1386</v>
      </c>
      <c r="D118" s="15" t="s">
        <v>354</v>
      </c>
      <c r="E118" s="14" t="s">
        <v>187</v>
      </c>
      <c r="F118" s="17" t="s">
        <v>2718</v>
      </c>
      <c r="G118" s="15" t="s">
        <v>2744</v>
      </c>
    </row>
    <row r="119" spans="1:7" x14ac:dyDescent="0.25">
      <c r="A119" s="11"/>
      <c r="B119" s="13" t="s">
        <v>1730</v>
      </c>
      <c r="C119" s="13" t="s">
        <v>1731</v>
      </c>
      <c r="D119" s="15" t="s">
        <v>354</v>
      </c>
      <c r="E119" s="14" t="s">
        <v>187</v>
      </c>
      <c r="F119" s="16"/>
      <c r="G119" s="15" t="s">
        <v>2740</v>
      </c>
    </row>
    <row r="120" spans="1:7" x14ac:dyDescent="0.25">
      <c r="A120" s="11"/>
      <c r="B120" s="13" t="s">
        <v>1732</v>
      </c>
      <c r="C120" s="13" t="s">
        <v>1733</v>
      </c>
      <c r="D120" s="15" t="s">
        <v>354</v>
      </c>
      <c r="E120" s="14" t="s">
        <v>187</v>
      </c>
      <c r="F120" s="17" t="s">
        <v>2718</v>
      </c>
      <c r="G120" s="15" t="s">
        <v>2744</v>
      </c>
    </row>
    <row r="121" spans="1:7" x14ac:dyDescent="0.25">
      <c r="A121" s="11"/>
      <c r="B121" s="13" t="s">
        <v>725</v>
      </c>
      <c r="C121" s="13" t="s">
        <v>726</v>
      </c>
      <c r="D121" s="15" t="s">
        <v>530</v>
      </c>
      <c r="E121" s="14" t="s">
        <v>187</v>
      </c>
      <c r="F121" s="17"/>
      <c r="G121" s="15" t="s">
        <v>2748</v>
      </c>
    </row>
    <row r="122" spans="1:7" x14ac:dyDescent="0.25">
      <c r="A122" s="11"/>
      <c r="B122" s="13" t="s">
        <v>1734</v>
      </c>
      <c r="C122" s="13" t="s">
        <v>1735</v>
      </c>
      <c r="D122" s="15" t="s">
        <v>354</v>
      </c>
      <c r="E122" s="14" t="s">
        <v>187</v>
      </c>
      <c r="F122" s="17" t="s">
        <v>2718</v>
      </c>
      <c r="G122" s="15" t="s">
        <v>2744</v>
      </c>
    </row>
    <row r="123" spans="1:7" x14ac:dyDescent="0.25">
      <c r="A123" s="11"/>
      <c r="B123" s="13" t="s">
        <v>1736</v>
      </c>
      <c r="C123" s="13" t="s">
        <v>1737</v>
      </c>
      <c r="D123" s="15" t="s">
        <v>354</v>
      </c>
      <c r="E123" s="14" t="s">
        <v>187</v>
      </c>
      <c r="F123" s="17" t="s">
        <v>2718</v>
      </c>
      <c r="G123" s="15" t="s">
        <v>2744</v>
      </c>
    </row>
    <row r="124" spans="1:7" x14ac:dyDescent="0.25">
      <c r="A124" s="11"/>
      <c r="B124" s="13" t="s">
        <v>727</v>
      </c>
      <c r="C124" s="13" t="s">
        <v>728</v>
      </c>
      <c r="D124" s="15" t="s">
        <v>193</v>
      </c>
      <c r="E124" s="14" t="s">
        <v>187</v>
      </c>
      <c r="F124" s="17"/>
      <c r="G124" s="15" t="s">
        <v>2746</v>
      </c>
    </row>
    <row r="125" spans="1:7" x14ac:dyDescent="0.25">
      <c r="A125" s="11"/>
      <c r="B125" s="13" t="s">
        <v>1740</v>
      </c>
      <c r="C125" s="13" t="s">
        <v>1741</v>
      </c>
      <c r="D125" s="15" t="s">
        <v>354</v>
      </c>
      <c r="E125" s="14" t="s">
        <v>187</v>
      </c>
      <c r="F125" s="17" t="s">
        <v>2718</v>
      </c>
      <c r="G125" s="15" t="s">
        <v>2744</v>
      </c>
    </row>
    <row r="126" spans="1:7" x14ac:dyDescent="0.25">
      <c r="A126" s="11"/>
      <c r="B126" s="13" t="s">
        <v>1742</v>
      </c>
      <c r="C126" s="13" t="s">
        <v>1743</v>
      </c>
      <c r="D126" s="15" t="s">
        <v>354</v>
      </c>
      <c r="E126" s="14" t="s">
        <v>187</v>
      </c>
      <c r="F126" s="17" t="s">
        <v>2718</v>
      </c>
      <c r="G126" s="15" t="s">
        <v>2744</v>
      </c>
    </row>
    <row r="127" spans="1:7" x14ac:dyDescent="0.25">
      <c r="A127" s="11"/>
      <c r="B127" s="13" t="s">
        <v>1744</v>
      </c>
      <c r="C127" s="13" t="s">
        <v>1077</v>
      </c>
      <c r="D127" s="15" t="s">
        <v>354</v>
      </c>
      <c r="E127" s="14" t="s">
        <v>187</v>
      </c>
      <c r="F127" s="17" t="s">
        <v>2718</v>
      </c>
      <c r="G127" s="15" t="s">
        <v>2744</v>
      </c>
    </row>
    <row r="128" spans="1:7" x14ac:dyDescent="0.25">
      <c r="A128" s="11"/>
      <c r="B128" s="13" t="s">
        <v>1745</v>
      </c>
      <c r="C128" s="13" t="s">
        <v>1746</v>
      </c>
      <c r="D128" s="15" t="s">
        <v>354</v>
      </c>
      <c r="E128" s="14" t="s">
        <v>187</v>
      </c>
      <c r="F128" s="16"/>
      <c r="G128" s="15" t="s">
        <v>2743</v>
      </c>
    </row>
    <row r="129" spans="1:7" x14ac:dyDescent="0.25">
      <c r="A129" s="11"/>
      <c r="B129" s="13" t="s">
        <v>1747</v>
      </c>
      <c r="C129" s="13" t="s">
        <v>1748</v>
      </c>
      <c r="D129" s="15" t="s">
        <v>354</v>
      </c>
      <c r="E129" s="14" t="s">
        <v>187</v>
      </c>
      <c r="F129" s="16"/>
      <c r="G129" s="15" t="s">
        <v>2743</v>
      </c>
    </row>
    <row r="130" spans="1:7" x14ac:dyDescent="0.25">
      <c r="A130" s="11"/>
      <c r="B130" s="13" t="s">
        <v>1749</v>
      </c>
      <c r="C130" s="13" t="s">
        <v>1750</v>
      </c>
      <c r="D130" s="15" t="s">
        <v>354</v>
      </c>
      <c r="E130" s="14" t="s">
        <v>187</v>
      </c>
      <c r="F130" s="17" t="s">
        <v>2718</v>
      </c>
      <c r="G130" s="15" t="s">
        <v>2744</v>
      </c>
    </row>
    <row r="131" spans="1:7" x14ac:dyDescent="0.25">
      <c r="A131" s="11"/>
      <c r="B131" s="13" t="s">
        <v>559</v>
      </c>
      <c r="C131" s="13" t="s">
        <v>560</v>
      </c>
      <c r="D131" s="13"/>
      <c r="E131" s="14" t="s">
        <v>187</v>
      </c>
      <c r="F131" s="16"/>
      <c r="G131" s="15" t="s">
        <v>2748</v>
      </c>
    </row>
    <row r="132" spans="1:7" x14ac:dyDescent="0.25">
      <c r="A132" s="11"/>
      <c r="B132" s="13" t="s">
        <v>729</v>
      </c>
      <c r="C132" s="13" t="s">
        <v>730</v>
      </c>
      <c r="D132" s="15" t="s">
        <v>197</v>
      </c>
      <c r="E132" s="18" t="s">
        <v>209</v>
      </c>
      <c r="F132" s="17"/>
      <c r="G132" s="15" t="s">
        <v>2745</v>
      </c>
    </row>
    <row r="133" spans="1:7" x14ac:dyDescent="0.25">
      <c r="A133" s="11"/>
      <c r="B133" s="13" t="s">
        <v>731</v>
      </c>
      <c r="C133" s="13" t="s">
        <v>732</v>
      </c>
      <c r="D133" s="15" t="s">
        <v>498</v>
      </c>
      <c r="E133" s="14" t="s">
        <v>187</v>
      </c>
      <c r="F133" s="17" t="s">
        <v>2718</v>
      </c>
      <c r="G133" s="15" t="s">
        <v>2744</v>
      </c>
    </row>
    <row r="134" spans="1:7" x14ac:dyDescent="0.25">
      <c r="A134" s="11"/>
      <c r="B134" s="13" t="s">
        <v>1751</v>
      </c>
      <c r="C134" s="13" t="s">
        <v>1752</v>
      </c>
      <c r="D134" s="15" t="s">
        <v>354</v>
      </c>
      <c r="E134" s="14" t="s">
        <v>187</v>
      </c>
      <c r="F134" s="17" t="s">
        <v>2718</v>
      </c>
      <c r="G134" s="15" t="s">
        <v>2744</v>
      </c>
    </row>
    <row r="135" spans="1:7" x14ac:dyDescent="0.25">
      <c r="A135" s="11"/>
      <c r="B135" s="13" t="s">
        <v>1753</v>
      </c>
      <c r="C135" s="13" t="s">
        <v>1314</v>
      </c>
      <c r="D135" s="15" t="s">
        <v>354</v>
      </c>
      <c r="E135" s="14" t="s">
        <v>187</v>
      </c>
      <c r="F135" s="16"/>
      <c r="G135" s="15" t="s">
        <v>2745</v>
      </c>
    </row>
    <row r="136" spans="1:7" x14ac:dyDescent="0.25">
      <c r="A136" s="11"/>
      <c r="B136" s="13" t="s">
        <v>1754</v>
      </c>
      <c r="C136" s="13" t="s">
        <v>251</v>
      </c>
      <c r="D136" s="15" t="s">
        <v>354</v>
      </c>
      <c r="E136" s="14" t="s">
        <v>187</v>
      </c>
      <c r="F136" s="17" t="s">
        <v>2718</v>
      </c>
      <c r="G136" s="15" t="s">
        <v>2744</v>
      </c>
    </row>
    <row r="137" spans="1:7" x14ac:dyDescent="0.25">
      <c r="A137" s="11"/>
      <c r="B137" s="13" t="s">
        <v>1755</v>
      </c>
      <c r="C137" s="13" t="s">
        <v>1756</v>
      </c>
      <c r="D137" s="15" t="s">
        <v>354</v>
      </c>
      <c r="E137" s="14" t="s">
        <v>187</v>
      </c>
      <c r="F137" s="16"/>
      <c r="G137" s="15" t="s">
        <v>2735</v>
      </c>
    </row>
    <row r="138" spans="1:7" x14ac:dyDescent="0.25">
      <c r="A138" s="11"/>
      <c r="B138" s="13" t="s">
        <v>733</v>
      </c>
      <c r="C138" s="13" t="s">
        <v>734</v>
      </c>
      <c r="D138" s="15" t="s">
        <v>208</v>
      </c>
      <c r="E138" s="14" t="s">
        <v>187</v>
      </c>
      <c r="F138" s="17"/>
      <c r="G138" s="15" t="s">
        <v>2739</v>
      </c>
    </row>
    <row r="139" spans="1:7" x14ac:dyDescent="0.25">
      <c r="A139" s="11"/>
      <c r="B139" s="13" t="s">
        <v>735</v>
      </c>
      <c r="C139" s="13" t="s">
        <v>736</v>
      </c>
      <c r="D139" s="15" t="s">
        <v>197</v>
      </c>
      <c r="E139" s="14" t="s">
        <v>187</v>
      </c>
      <c r="F139" s="17"/>
      <c r="G139" s="15" t="s">
        <v>2750</v>
      </c>
    </row>
    <row r="140" spans="1:7" x14ac:dyDescent="0.25">
      <c r="A140" s="11"/>
      <c r="B140" s="13" t="s">
        <v>1757</v>
      </c>
      <c r="C140" s="13" t="s">
        <v>1758</v>
      </c>
      <c r="D140" s="15" t="s">
        <v>354</v>
      </c>
      <c r="E140" s="14" t="s">
        <v>187</v>
      </c>
      <c r="F140" s="17" t="s">
        <v>2718</v>
      </c>
      <c r="G140" s="15" t="s">
        <v>2744</v>
      </c>
    </row>
    <row r="141" spans="1:7" x14ac:dyDescent="0.25">
      <c r="A141" s="11"/>
      <c r="B141" s="13" t="s">
        <v>737</v>
      </c>
      <c r="C141" s="13" t="s">
        <v>738</v>
      </c>
      <c r="D141" s="15" t="s">
        <v>498</v>
      </c>
      <c r="E141" s="14" t="s">
        <v>187</v>
      </c>
      <c r="F141" s="17"/>
      <c r="G141" s="15" t="s">
        <v>2747</v>
      </c>
    </row>
    <row r="142" spans="1:7" x14ac:dyDescent="0.25">
      <c r="A142" s="11"/>
      <c r="B142" s="13" t="s">
        <v>1759</v>
      </c>
      <c r="C142" s="13" t="s">
        <v>1760</v>
      </c>
      <c r="D142" s="15" t="s">
        <v>354</v>
      </c>
      <c r="E142" s="14" t="s">
        <v>187</v>
      </c>
      <c r="F142" s="16"/>
      <c r="G142" s="15" t="s">
        <v>2748</v>
      </c>
    </row>
    <row r="143" spans="1:7" x14ac:dyDescent="0.25">
      <c r="A143" s="11"/>
      <c r="B143" s="13" t="s">
        <v>739</v>
      </c>
      <c r="C143" s="13" t="s">
        <v>740</v>
      </c>
      <c r="D143" s="15" t="s">
        <v>477</v>
      </c>
      <c r="E143" s="14" t="s">
        <v>187</v>
      </c>
      <c r="F143" s="17" t="s">
        <v>2718</v>
      </c>
      <c r="G143" s="15" t="s">
        <v>2744</v>
      </c>
    </row>
    <row r="144" spans="1:7" x14ac:dyDescent="0.25">
      <c r="A144" s="11"/>
      <c r="B144" s="13" t="s">
        <v>741</v>
      </c>
      <c r="C144" s="13" t="s">
        <v>742</v>
      </c>
      <c r="D144" s="15" t="s">
        <v>208</v>
      </c>
      <c r="E144" s="14" t="s">
        <v>187</v>
      </c>
      <c r="F144" s="17"/>
      <c r="G144" s="15" t="s">
        <v>2735</v>
      </c>
    </row>
    <row r="145" spans="1:7" x14ac:dyDescent="0.25">
      <c r="A145" s="11"/>
      <c r="B145" s="13" t="s">
        <v>743</v>
      </c>
      <c r="C145" s="13" t="s">
        <v>744</v>
      </c>
      <c r="D145" s="15" t="s">
        <v>498</v>
      </c>
      <c r="E145" s="14" t="s">
        <v>187</v>
      </c>
      <c r="F145" s="17" t="s">
        <v>2718</v>
      </c>
      <c r="G145" s="15" t="s">
        <v>2744</v>
      </c>
    </row>
    <row r="146" spans="1:7" x14ac:dyDescent="0.25">
      <c r="A146" s="11"/>
      <c r="B146" s="13" t="s">
        <v>1761</v>
      </c>
      <c r="C146" s="13" t="s">
        <v>1762</v>
      </c>
      <c r="D146" s="15" t="s">
        <v>354</v>
      </c>
      <c r="E146" s="14" t="s">
        <v>187</v>
      </c>
      <c r="F146" s="17" t="s">
        <v>2718</v>
      </c>
      <c r="G146" s="15" t="s">
        <v>2744</v>
      </c>
    </row>
    <row r="147" spans="1:7" x14ac:dyDescent="0.25">
      <c r="A147" s="11"/>
      <c r="B147" s="13" t="s">
        <v>745</v>
      </c>
      <c r="C147" s="13" t="s">
        <v>746</v>
      </c>
      <c r="D147" s="15" t="s">
        <v>477</v>
      </c>
      <c r="E147" s="14" t="s">
        <v>187</v>
      </c>
      <c r="F147" s="17"/>
      <c r="G147" s="15" t="s">
        <v>2743</v>
      </c>
    </row>
    <row r="148" spans="1:7" x14ac:dyDescent="0.25">
      <c r="A148" s="11"/>
      <c r="B148" s="13" t="s">
        <v>1763</v>
      </c>
      <c r="C148" s="13" t="s">
        <v>1764</v>
      </c>
      <c r="D148" s="15" t="s">
        <v>354</v>
      </c>
      <c r="E148" s="14" t="s">
        <v>187</v>
      </c>
      <c r="F148" s="17" t="s">
        <v>2718</v>
      </c>
      <c r="G148" s="15" t="s">
        <v>2744</v>
      </c>
    </row>
    <row r="149" spans="1:7" x14ac:dyDescent="0.25">
      <c r="A149" s="11"/>
      <c r="B149" s="13" t="s">
        <v>1765</v>
      </c>
      <c r="C149" s="13" t="s">
        <v>1766</v>
      </c>
      <c r="D149" s="15" t="s">
        <v>354</v>
      </c>
      <c r="E149" s="14" t="s">
        <v>187</v>
      </c>
      <c r="F149" s="17" t="s">
        <v>2718</v>
      </c>
      <c r="G149" s="15" t="s">
        <v>2744</v>
      </c>
    </row>
    <row r="150" spans="1:7" x14ac:dyDescent="0.25">
      <c r="A150" s="11"/>
      <c r="B150" s="13" t="s">
        <v>747</v>
      </c>
      <c r="C150" s="13" t="s">
        <v>748</v>
      </c>
      <c r="D150" s="15" t="s">
        <v>193</v>
      </c>
      <c r="E150" s="14" t="s">
        <v>187</v>
      </c>
      <c r="F150" s="17"/>
      <c r="G150" s="15" t="s">
        <v>2750</v>
      </c>
    </row>
    <row r="151" spans="1:7" x14ac:dyDescent="0.25">
      <c r="A151" s="11"/>
      <c r="B151" s="13" t="s">
        <v>749</v>
      </c>
      <c r="C151" s="13" t="s">
        <v>750</v>
      </c>
      <c r="D151" s="15" t="s">
        <v>197</v>
      </c>
      <c r="E151" s="18" t="s">
        <v>201</v>
      </c>
      <c r="F151" s="17" t="s">
        <v>2718</v>
      </c>
      <c r="G151" s="15" t="s">
        <v>2744</v>
      </c>
    </row>
    <row r="152" spans="1:7" x14ac:dyDescent="0.25">
      <c r="A152" s="11"/>
      <c r="B152" s="13" t="s">
        <v>1769</v>
      </c>
      <c r="C152" s="13" t="s">
        <v>1770</v>
      </c>
      <c r="D152" s="15" t="s">
        <v>354</v>
      </c>
      <c r="E152" s="14" t="s">
        <v>187</v>
      </c>
      <c r="F152" s="16"/>
      <c r="G152" s="15" t="s">
        <v>2741</v>
      </c>
    </row>
    <row r="153" spans="1:7" x14ac:dyDescent="0.25">
      <c r="A153" s="11"/>
      <c r="B153" s="13" t="s">
        <v>1771</v>
      </c>
      <c r="C153" s="13" t="s">
        <v>1772</v>
      </c>
      <c r="D153" s="15" t="s">
        <v>354</v>
      </c>
      <c r="E153" s="14" t="s">
        <v>187</v>
      </c>
      <c r="F153" s="17" t="s">
        <v>2718</v>
      </c>
      <c r="G153" s="15" t="s">
        <v>2744</v>
      </c>
    </row>
    <row r="154" spans="1:7" x14ac:dyDescent="0.25">
      <c r="A154" s="11"/>
      <c r="B154" s="13" t="s">
        <v>1773</v>
      </c>
      <c r="C154" s="13" t="s">
        <v>1774</v>
      </c>
      <c r="D154" s="15" t="s">
        <v>354</v>
      </c>
      <c r="E154" s="14" t="s">
        <v>187</v>
      </c>
      <c r="F154" s="17" t="s">
        <v>2718</v>
      </c>
      <c r="G154" s="15" t="s">
        <v>2744</v>
      </c>
    </row>
    <row r="155" spans="1:7" x14ac:dyDescent="0.25">
      <c r="A155" s="11"/>
      <c r="B155" s="13" t="s">
        <v>1777</v>
      </c>
      <c r="C155" s="13" t="s">
        <v>919</v>
      </c>
      <c r="D155" s="15" t="s">
        <v>354</v>
      </c>
      <c r="E155" s="14" t="s">
        <v>187</v>
      </c>
      <c r="F155" s="16"/>
      <c r="G155" s="15" t="s">
        <v>2748</v>
      </c>
    </row>
    <row r="156" spans="1:7" x14ac:dyDescent="0.25">
      <c r="A156" s="11"/>
      <c r="B156" s="13" t="s">
        <v>1778</v>
      </c>
      <c r="C156" s="13" t="s">
        <v>1779</v>
      </c>
      <c r="D156" s="15" t="s">
        <v>354</v>
      </c>
      <c r="E156" s="14" t="s">
        <v>187</v>
      </c>
      <c r="F156" s="17" t="s">
        <v>2718</v>
      </c>
      <c r="G156" s="15" t="s">
        <v>2744</v>
      </c>
    </row>
    <row r="157" spans="1:7" x14ac:dyDescent="0.25">
      <c r="A157" s="11"/>
      <c r="B157" s="13" t="s">
        <v>751</v>
      </c>
      <c r="C157" s="13" t="s">
        <v>752</v>
      </c>
      <c r="D157" s="15" t="s">
        <v>498</v>
      </c>
      <c r="E157" s="14" t="s">
        <v>187</v>
      </c>
      <c r="F157" s="17"/>
      <c r="G157" s="15" t="s">
        <v>2743</v>
      </c>
    </row>
    <row r="158" spans="1:7" x14ac:dyDescent="0.25">
      <c r="A158" s="11"/>
      <c r="B158" s="13" t="s">
        <v>1780</v>
      </c>
      <c r="C158" s="13" t="s">
        <v>1781</v>
      </c>
      <c r="D158" s="15" t="s">
        <v>354</v>
      </c>
      <c r="E158" s="14" t="s">
        <v>187</v>
      </c>
      <c r="F158" s="17" t="s">
        <v>2718</v>
      </c>
      <c r="G158" s="15" t="s">
        <v>2744</v>
      </c>
    </row>
    <row r="159" spans="1:7" x14ac:dyDescent="0.25">
      <c r="A159" s="11"/>
      <c r="B159" s="13" t="s">
        <v>753</v>
      </c>
      <c r="C159" s="13" t="s">
        <v>754</v>
      </c>
      <c r="D159" s="15" t="s">
        <v>197</v>
      </c>
      <c r="E159" s="14" t="s">
        <v>187</v>
      </c>
      <c r="F159" s="17" t="s">
        <v>2718</v>
      </c>
      <c r="G159" s="15" t="s">
        <v>2744</v>
      </c>
    </row>
    <row r="160" spans="1:7" x14ac:dyDescent="0.25">
      <c r="A160" s="11"/>
      <c r="B160" s="13" t="s">
        <v>756</v>
      </c>
      <c r="C160" s="13" t="s">
        <v>757</v>
      </c>
      <c r="D160" s="15" t="s">
        <v>477</v>
      </c>
      <c r="E160" s="14" t="s">
        <v>187</v>
      </c>
      <c r="F160" s="17" t="s">
        <v>2718</v>
      </c>
      <c r="G160" s="15" t="s">
        <v>2744</v>
      </c>
    </row>
    <row r="161" spans="1:7" x14ac:dyDescent="0.25">
      <c r="A161" s="11"/>
      <c r="B161" s="13" t="s">
        <v>758</v>
      </c>
      <c r="C161" s="13" t="s">
        <v>759</v>
      </c>
      <c r="D161" s="15" t="s">
        <v>477</v>
      </c>
      <c r="E161" s="14" t="s">
        <v>187</v>
      </c>
      <c r="F161" s="17"/>
      <c r="G161" s="15" t="s">
        <v>2746</v>
      </c>
    </row>
    <row r="162" spans="1:7" x14ac:dyDescent="0.25">
      <c r="A162" s="11"/>
      <c r="B162" s="13" t="s">
        <v>1784</v>
      </c>
      <c r="C162" s="13" t="s">
        <v>1785</v>
      </c>
      <c r="D162" s="15" t="s">
        <v>354</v>
      </c>
      <c r="E162" s="14" t="s">
        <v>187</v>
      </c>
      <c r="F162" s="17" t="s">
        <v>2718</v>
      </c>
      <c r="G162" s="15" t="s">
        <v>2744</v>
      </c>
    </row>
    <row r="163" spans="1:7" x14ac:dyDescent="0.25">
      <c r="A163" s="11"/>
      <c r="B163" s="13" t="s">
        <v>1786</v>
      </c>
      <c r="C163" s="13" t="s">
        <v>1787</v>
      </c>
      <c r="D163" s="15" t="s">
        <v>354</v>
      </c>
      <c r="E163" s="14" t="s">
        <v>187</v>
      </c>
      <c r="F163" s="17" t="s">
        <v>2718</v>
      </c>
      <c r="G163" s="15" t="s">
        <v>2744</v>
      </c>
    </row>
    <row r="164" spans="1:7" x14ac:dyDescent="0.25">
      <c r="A164" s="11"/>
      <c r="B164" s="13" t="s">
        <v>1790</v>
      </c>
      <c r="C164" s="13" t="s">
        <v>1650</v>
      </c>
      <c r="D164" s="15" t="s">
        <v>354</v>
      </c>
      <c r="E164" s="14" t="s">
        <v>187</v>
      </c>
      <c r="F164" s="16"/>
      <c r="G164" s="15" t="s">
        <v>2745</v>
      </c>
    </row>
    <row r="165" spans="1:7" x14ac:dyDescent="0.25">
      <c r="A165" s="11"/>
      <c r="B165" s="13" t="s">
        <v>1791</v>
      </c>
      <c r="C165" s="13" t="s">
        <v>759</v>
      </c>
      <c r="D165" s="15" t="s">
        <v>354</v>
      </c>
      <c r="E165" s="14" t="s">
        <v>187</v>
      </c>
      <c r="F165" s="16"/>
      <c r="G165" s="15" t="s">
        <v>2748</v>
      </c>
    </row>
    <row r="166" spans="1:7" x14ac:dyDescent="0.25">
      <c r="A166" s="11"/>
      <c r="B166" s="13" t="s">
        <v>1792</v>
      </c>
      <c r="C166" s="13" t="s">
        <v>1793</v>
      </c>
      <c r="D166" s="15" t="s">
        <v>354</v>
      </c>
      <c r="E166" s="14" t="s">
        <v>187</v>
      </c>
      <c r="F166" s="16"/>
      <c r="G166" s="15" t="s">
        <v>2743</v>
      </c>
    </row>
    <row r="167" spans="1:7" x14ac:dyDescent="0.25">
      <c r="A167" s="11"/>
      <c r="B167" s="13" t="s">
        <v>415</v>
      </c>
      <c r="C167" s="13" t="s">
        <v>416</v>
      </c>
      <c r="D167" s="15" t="s">
        <v>354</v>
      </c>
      <c r="E167" s="14" t="s">
        <v>202</v>
      </c>
      <c r="F167" s="16"/>
      <c r="G167" s="15" t="s">
        <v>2748</v>
      </c>
    </row>
    <row r="168" spans="1:7" x14ac:dyDescent="0.25">
      <c r="A168" s="11"/>
      <c r="B168" s="13" t="s">
        <v>1794</v>
      </c>
      <c r="C168" s="13" t="s">
        <v>1795</v>
      </c>
      <c r="D168" s="15" t="s">
        <v>354</v>
      </c>
      <c r="E168" s="14" t="s">
        <v>187</v>
      </c>
      <c r="F168" s="17" t="s">
        <v>2718</v>
      </c>
      <c r="G168" s="15" t="s">
        <v>2744</v>
      </c>
    </row>
    <row r="169" spans="1:7" x14ac:dyDescent="0.25">
      <c r="A169" s="11"/>
      <c r="B169" s="13" t="s">
        <v>1797</v>
      </c>
      <c r="C169" s="13" t="s">
        <v>1798</v>
      </c>
      <c r="D169" s="15" t="s">
        <v>354</v>
      </c>
      <c r="E169" s="14" t="s">
        <v>187</v>
      </c>
      <c r="F169" s="17" t="s">
        <v>2718</v>
      </c>
      <c r="G169" s="15" t="s">
        <v>2744</v>
      </c>
    </row>
    <row r="170" spans="1:7" x14ac:dyDescent="0.25">
      <c r="A170" s="11"/>
      <c r="B170" s="13" t="s">
        <v>1799</v>
      </c>
      <c r="C170" s="13" t="s">
        <v>1800</v>
      </c>
      <c r="D170" s="15" t="s">
        <v>354</v>
      </c>
      <c r="E170" s="14" t="s">
        <v>187</v>
      </c>
      <c r="F170" s="17" t="s">
        <v>2718</v>
      </c>
      <c r="G170" s="15" t="s">
        <v>2744</v>
      </c>
    </row>
    <row r="171" spans="1:7" x14ac:dyDescent="0.25">
      <c r="A171" s="11"/>
      <c r="B171" s="13" t="s">
        <v>766</v>
      </c>
      <c r="C171" s="13" t="s">
        <v>254</v>
      </c>
      <c r="D171" s="15" t="s">
        <v>355</v>
      </c>
      <c r="E171" s="14" t="s">
        <v>187</v>
      </c>
      <c r="F171" s="17"/>
      <c r="G171" s="15" t="s">
        <v>2743</v>
      </c>
    </row>
    <row r="172" spans="1:7" x14ac:dyDescent="0.25">
      <c r="A172" s="11"/>
      <c r="B172" s="13" t="s">
        <v>767</v>
      </c>
      <c r="C172" s="13" t="s">
        <v>768</v>
      </c>
      <c r="D172" s="15" t="s">
        <v>477</v>
      </c>
      <c r="E172" s="14" t="s">
        <v>195</v>
      </c>
      <c r="F172" s="17" t="s">
        <v>2718</v>
      </c>
      <c r="G172" s="15" t="s">
        <v>2744</v>
      </c>
    </row>
    <row r="173" spans="1:7" x14ac:dyDescent="0.25">
      <c r="A173" s="11"/>
      <c r="B173" s="13" t="s">
        <v>769</v>
      </c>
      <c r="C173" s="13" t="s">
        <v>770</v>
      </c>
      <c r="D173" s="15" t="s">
        <v>190</v>
      </c>
      <c r="E173" s="14" t="s">
        <v>187</v>
      </c>
      <c r="F173" s="17"/>
      <c r="G173" s="15" t="s">
        <v>2750</v>
      </c>
    </row>
    <row r="174" spans="1:7" x14ac:dyDescent="0.25">
      <c r="A174" s="11"/>
      <c r="B174" s="13" t="s">
        <v>1801</v>
      </c>
      <c r="C174" s="13" t="s">
        <v>845</v>
      </c>
      <c r="D174" s="15" t="s">
        <v>189</v>
      </c>
      <c r="E174" s="14" t="s">
        <v>187</v>
      </c>
      <c r="F174" s="17" t="s">
        <v>2718</v>
      </c>
      <c r="G174" s="15" t="s">
        <v>2744</v>
      </c>
    </row>
    <row r="175" spans="1:7" x14ac:dyDescent="0.25">
      <c r="A175" s="11"/>
      <c r="B175" s="13" t="s">
        <v>773</v>
      </c>
      <c r="C175" s="13" t="s">
        <v>774</v>
      </c>
      <c r="D175" s="15" t="s">
        <v>198</v>
      </c>
      <c r="E175" s="14" t="s">
        <v>187</v>
      </c>
      <c r="F175" s="17"/>
      <c r="G175" s="15" t="s">
        <v>2749</v>
      </c>
    </row>
    <row r="176" spans="1:7" x14ac:dyDescent="0.25">
      <c r="A176" s="11"/>
      <c r="B176" s="13" t="s">
        <v>1804</v>
      </c>
      <c r="C176" s="13" t="s">
        <v>1805</v>
      </c>
      <c r="D176" s="15" t="s">
        <v>189</v>
      </c>
      <c r="E176" s="14" t="s">
        <v>187</v>
      </c>
      <c r="F176" s="17" t="s">
        <v>2718</v>
      </c>
      <c r="G176" s="15" t="s">
        <v>2744</v>
      </c>
    </row>
    <row r="177" spans="1:7" x14ac:dyDescent="0.25">
      <c r="A177" s="11"/>
      <c r="B177" s="13" t="s">
        <v>775</v>
      </c>
      <c r="C177" s="13" t="s">
        <v>776</v>
      </c>
      <c r="D177" s="15" t="s">
        <v>212</v>
      </c>
      <c r="E177" s="14" t="s">
        <v>191</v>
      </c>
      <c r="F177" s="17"/>
      <c r="G177" s="15" t="s">
        <v>2743</v>
      </c>
    </row>
    <row r="178" spans="1:7" x14ac:dyDescent="0.25">
      <c r="A178" s="11"/>
      <c r="B178" s="13" t="s">
        <v>777</v>
      </c>
      <c r="C178" s="13" t="s">
        <v>778</v>
      </c>
      <c r="D178" s="15" t="s">
        <v>198</v>
      </c>
      <c r="E178" s="14" t="s">
        <v>187</v>
      </c>
      <c r="F178" s="17"/>
      <c r="G178" s="15" t="s">
        <v>2737</v>
      </c>
    </row>
    <row r="179" spans="1:7" x14ac:dyDescent="0.25">
      <c r="A179" s="11"/>
      <c r="B179" s="13" t="s">
        <v>779</v>
      </c>
      <c r="C179" s="13" t="s">
        <v>780</v>
      </c>
      <c r="D179" s="15" t="s">
        <v>192</v>
      </c>
      <c r="E179" s="14" t="s">
        <v>187</v>
      </c>
      <c r="F179" s="17"/>
      <c r="G179" s="15" t="s">
        <v>2739</v>
      </c>
    </row>
    <row r="180" spans="1:7" x14ac:dyDescent="0.25">
      <c r="A180" s="11"/>
      <c r="B180" s="13" t="s">
        <v>781</v>
      </c>
      <c r="C180" s="13" t="s">
        <v>736</v>
      </c>
      <c r="D180" s="15" t="s">
        <v>190</v>
      </c>
      <c r="E180" s="14" t="s">
        <v>187</v>
      </c>
      <c r="F180" s="17"/>
      <c r="G180" s="15" t="s">
        <v>2735</v>
      </c>
    </row>
    <row r="181" spans="1:7" x14ac:dyDescent="0.25">
      <c r="A181" s="11"/>
      <c r="B181" s="13" t="s">
        <v>1808</v>
      </c>
      <c r="C181" s="13" t="s">
        <v>1809</v>
      </c>
      <c r="D181" s="15" t="s">
        <v>189</v>
      </c>
      <c r="E181" s="14" t="s">
        <v>187</v>
      </c>
      <c r="F181" s="17" t="s">
        <v>2718</v>
      </c>
      <c r="G181" s="15" t="s">
        <v>2744</v>
      </c>
    </row>
    <row r="182" spans="1:7" x14ac:dyDescent="0.25">
      <c r="A182" s="11"/>
      <c r="B182" s="13" t="s">
        <v>782</v>
      </c>
      <c r="C182" s="13" t="s">
        <v>783</v>
      </c>
      <c r="D182" s="15" t="s">
        <v>193</v>
      </c>
      <c r="E182" s="14" t="s">
        <v>187</v>
      </c>
      <c r="F182" s="17"/>
      <c r="G182" s="15" t="s">
        <v>2750</v>
      </c>
    </row>
    <row r="183" spans="1:7" x14ac:dyDescent="0.25">
      <c r="A183" s="11"/>
      <c r="B183" s="13" t="s">
        <v>1810</v>
      </c>
      <c r="C183" s="13" t="s">
        <v>1811</v>
      </c>
      <c r="D183" s="15" t="s">
        <v>189</v>
      </c>
      <c r="E183" s="14" t="s">
        <v>187</v>
      </c>
      <c r="F183" s="16"/>
      <c r="G183" s="15" t="s">
        <v>2741</v>
      </c>
    </row>
    <row r="184" spans="1:7" x14ac:dyDescent="0.25">
      <c r="A184" s="11"/>
      <c r="B184" s="13" t="s">
        <v>784</v>
      </c>
      <c r="C184" s="13" t="s">
        <v>785</v>
      </c>
      <c r="D184" s="15" t="s">
        <v>196</v>
      </c>
      <c r="E184" s="14" t="s">
        <v>187</v>
      </c>
      <c r="F184" s="17"/>
      <c r="G184" s="15" t="s">
        <v>2745</v>
      </c>
    </row>
    <row r="185" spans="1:7" x14ac:dyDescent="0.25">
      <c r="A185" s="11"/>
      <c r="B185" s="13" t="s">
        <v>786</v>
      </c>
      <c r="C185" s="13" t="s">
        <v>246</v>
      </c>
      <c r="D185" s="15" t="s">
        <v>198</v>
      </c>
      <c r="E185" s="14" t="s">
        <v>187</v>
      </c>
      <c r="F185" s="17"/>
      <c r="G185" s="15" t="s">
        <v>2743</v>
      </c>
    </row>
    <row r="186" spans="1:7" x14ac:dyDescent="0.25">
      <c r="A186" s="11"/>
      <c r="B186" s="13" t="s">
        <v>1486</v>
      </c>
      <c r="C186" s="13" t="s">
        <v>1032</v>
      </c>
      <c r="D186" s="13"/>
      <c r="E186" s="14" t="s">
        <v>187</v>
      </c>
      <c r="F186" s="16"/>
      <c r="G186" s="15" t="s">
        <v>2750</v>
      </c>
    </row>
    <row r="187" spans="1:7" x14ac:dyDescent="0.25">
      <c r="A187" s="11"/>
      <c r="B187" s="13" t="s">
        <v>787</v>
      </c>
      <c r="C187" s="13" t="s">
        <v>788</v>
      </c>
      <c r="D187" s="15" t="s">
        <v>198</v>
      </c>
      <c r="E187" s="14" t="s">
        <v>187</v>
      </c>
      <c r="F187" s="17"/>
      <c r="G187" s="15" t="s">
        <v>2743</v>
      </c>
    </row>
    <row r="188" spans="1:7" x14ac:dyDescent="0.25">
      <c r="A188" s="11"/>
      <c r="B188" s="13" t="s">
        <v>789</v>
      </c>
      <c r="C188" s="13" t="s">
        <v>790</v>
      </c>
      <c r="D188" s="15" t="s">
        <v>205</v>
      </c>
      <c r="E188" s="14" t="s">
        <v>187</v>
      </c>
      <c r="F188" s="17"/>
      <c r="G188" s="15" t="s">
        <v>2743</v>
      </c>
    </row>
    <row r="189" spans="1:7" x14ac:dyDescent="0.25">
      <c r="A189" s="11"/>
      <c r="B189" s="13" t="s">
        <v>791</v>
      </c>
      <c r="C189" s="13" t="s">
        <v>792</v>
      </c>
      <c r="D189" s="15" t="s">
        <v>205</v>
      </c>
      <c r="E189" s="14" t="s">
        <v>187</v>
      </c>
      <c r="F189" s="17"/>
      <c r="G189" s="15" t="s">
        <v>2742</v>
      </c>
    </row>
    <row r="190" spans="1:7" x14ac:dyDescent="0.25">
      <c r="A190" s="11"/>
      <c r="B190" s="13" t="s">
        <v>1812</v>
      </c>
      <c r="C190" s="13" t="s">
        <v>232</v>
      </c>
      <c r="D190" s="15" t="s">
        <v>189</v>
      </c>
      <c r="E190" s="14" t="s">
        <v>187</v>
      </c>
      <c r="F190" s="16"/>
      <c r="G190" s="15" t="s">
        <v>2746</v>
      </c>
    </row>
    <row r="191" spans="1:7" x14ac:dyDescent="0.25">
      <c r="A191" s="11"/>
      <c r="B191" s="13" t="s">
        <v>1813</v>
      </c>
      <c r="C191" s="13" t="s">
        <v>1814</v>
      </c>
      <c r="D191" s="15" t="s">
        <v>189</v>
      </c>
      <c r="E191" s="14" t="s">
        <v>187</v>
      </c>
      <c r="F191" s="16"/>
      <c r="G191" s="15" t="s">
        <v>2743</v>
      </c>
    </row>
    <row r="192" spans="1:7" x14ac:dyDescent="0.25">
      <c r="A192" s="11"/>
      <c r="B192" s="13" t="s">
        <v>417</v>
      </c>
      <c r="C192" s="13" t="s">
        <v>418</v>
      </c>
      <c r="D192" s="15" t="s">
        <v>354</v>
      </c>
      <c r="E192" s="14" t="s">
        <v>419</v>
      </c>
      <c r="F192" s="16"/>
      <c r="G192" s="15" t="s">
        <v>2743</v>
      </c>
    </row>
    <row r="193" spans="1:7" x14ac:dyDescent="0.25">
      <c r="A193" s="11"/>
      <c r="B193" s="13" t="s">
        <v>420</v>
      </c>
      <c r="C193" s="13" t="s">
        <v>421</v>
      </c>
      <c r="D193" s="15" t="s">
        <v>354</v>
      </c>
      <c r="E193" s="14" t="s">
        <v>187</v>
      </c>
      <c r="F193" s="17" t="s">
        <v>2718</v>
      </c>
      <c r="G193" s="15" t="s">
        <v>2744</v>
      </c>
    </row>
    <row r="194" spans="1:7" x14ac:dyDescent="0.25">
      <c r="A194" s="11"/>
      <c r="B194" s="13" t="s">
        <v>795</v>
      </c>
      <c r="C194" s="13" t="s">
        <v>796</v>
      </c>
      <c r="D194" s="15" t="s">
        <v>498</v>
      </c>
      <c r="E194" s="14" t="s">
        <v>187</v>
      </c>
      <c r="F194" s="17"/>
      <c r="G194" s="15" t="s">
        <v>2745</v>
      </c>
    </row>
    <row r="195" spans="1:7" x14ac:dyDescent="0.25">
      <c r="A195" s="11"/>
      <c r="B195" s="13" t="s">
        <v>798</v>
      </c>
      <c r="C195" s="13" t="s">
        <v>799</v>
      </c>
      <c r="D195" s="15" t="s">
        <v>192</v>
      </c>
      <c r="E195" s="14" t="s">
        <v>187</v>
      </c>
      <c r="F195" s="17" t="s">
        <v>2718</v>
      </c>
      <c r="G195" s="15" t="s">
        <v>2744</v>
      </c>
    </row>
    <row r="196" spans="1:7" x14ac:dyDescent="0.25">
      <c r="A196" s="11"/>
      <c r="B196" s="13" t="s">
        <v>800</v>
      </c>
      <c r="C196" s="13" t="s">
        <v>801</v>
      </c>
      <c r="D196" s="15" t="s">
        <v>208</v>
      </c>
      <c r="E196" s="14" t="s">
        <v>187</v>
      </c>
      <c r="F196" s="17"/>
      <c r="G196" s="15" t="s">
        <v>2750</v>
      </c>
    </row>
    <row r="197" spans="1:7" x14ac:dyDescent="0.25">
      <c r="A197" s="11"/>
      <c r="B197" s="13" t="s">
        <v>802</v>
      </c>
      <c r="C197" s="13" t="s">
        <v>218</v>
      </c>
      <c r="D197" s="15" t="s">
        <v>477</v>
      </c>
      <c r="E197" s="14" t="s">
        <v>187</v>
      </c>
      <c r="F197" s="17"/>
      <c r="G197" s="15" t="s">
        <v>2749</v>
      </c>
    </row>
    <row r="198" spans="1:7" x14ac:dyDescent="0.25">
      <c r="A198" s="11"/>
      <c r="B198" s="13" t="s">
        <v>805</v>
      </c>
      <c r="C198" s="13" t="s">
        <v>806</v>
      </c>
      <c r="D198" s="15" t="s">
        <v>197</v>
      </c>
      <c r="E198" s="14" t="s">
        <v>187</v>
      </c>
      <c r="F198" s="16"/>
      <c r="G198" s="15" t="s">
        <v>2746</v>
      </c>
    </row>
    <row r="199" spans="1:7" x14ac:dyDescent="0.25">
      <c r="A199" s="11"/>
      <c r="B199" s="13" t="s">
        <v>807</v>
      </c>
      <c r="C199" s="13" t="s">
        <v>808</v>
      </c>
      <c r="D199" s="15" t="s">
        <v>197</v>
      </c>
      <c r="E199" s="14" t="s">
        <v>187</v>
      </c>
      <c r="F199" s="16"/>
      <c r="G199" s="15" t="s">
        <v>2746</v>
      </c>
    </row>
    <row r="200" spans="1:7" x14ac:dyDescent="0.25">
      <c r="A200" s="11"/>
      <c r="B200" s="13" t="s">
        <v>809</v>
      </c>
      <c r="C200" s="13" t="s">
        <v>810</v>
      </c>
      <c r="D200" s="15" t="s">
        <v>498</v>
      </c>
      <c r="E200" s="14" t="s">
        <v>187</v>
      </c>
      <c r="F200" s="16"/>
      <c r="G200" s="15" t="s">
        <v>2740</v>
      </c>
    </row>
    <row r="201" spans="1:7" x14ac:dyDescent="0.25">
      <c r="A201" s="11"/>
      <c r="B201" s="13" t="s">
        <v>811</v>
      </c>
      <c r="C201" s="13" t="s">
        <v>736</v>
      </c>
      <c r="D201" s="15" t="s">
        <v>498</v>
      </c>
      <c r="E201" s="14" t="s">
        <v>187</v>
      </c>
      <c r="F201" s="16"/>
      <c r="G201" s="15" t="s">
        <v>2746</v>
      </c>
    </row>
    <row r="202" spans="1:7" x14ac:dyDescent="0.25">
      <c r="A202" s="11"/>
      <c r="B202" s="13" t="s">
        <v>564</v>
      </c>
      <c r="C202" s="13" t="s">
        <v>565</v>
      </c>
      <c r="D202" s="13"/>
      <c r="E202" s="14" t="s">
        <v>191</v>
      </c>
      <c r="F202" s="16"/>
      <c r="G202" s="15" t="s">
        <v>2743</v>
      </c>
    </row>
    <row r="203" spans="1:7" x14ac:dyDescent="0.25">
      <c r="A203" s="11"/>
      <c r="B203" s="13" t="s">
        <v>422</v>
      </c>
      <c r="C203" s="13" t="s">
        <v>423</v>
      </c>
      <c r="D203" s="15" t="s">
        <v>354</v>
      </c>
      <c r="E203" s="14" t="s">
        <v>187</v>
      </c>
      <c r="F203" s="17" t="s">
        <v>2718</v>
      </c>
      <c r="G203" s="15" t="s">
        <v>2744</v>
      </c>
    </row>
    <row r="204" spans="1:7" x14ac:dyDescent="0.25">
      <c r="A204" s="11"/>
      <c r="B204" s="13" t="s">
        <v>812</v>
      </c>
      <c r="C204" s="13" t="s">
        <v>813</v>
      </c>
      <c r="D204" s="15" t="s">
        <v>193</v>
      </c>
      <c r="E204" s="18" t="s">
        <v>814</v>
      </c>
      <c r="F204" s="16"/>
      <c r="G204" s="15" t="s">
        <v>2743</v>
      </c>
    </row>
    <row r="205" spans="1:7" x14ac:dyDescent="0.25">
      <c r="A205" s="11"/>
      <c r="B205" s="13" t="s">
        <v>361</v>
      </c>
      <c r="C205" s="13" t="s">
        <v>362</v>
      </c>
      <c r="D205" s="15" t="s">
        <v>355</v>
      </c>
      <c r="E205" s="14" t="s">
        <v>187</v>
      </c>
      <c r="F205" s="16"/>
      <c r="G205" s="15" t="s">
        <v>2735</v>
      </c>
    </row>
    <row r="206" spans="1:7" x14ac:dyDescent="0.25">
      <c r="A206" s="11"/>
      <c r="B206" s="13" t="s">
        <v>1816</v>
      </c>
      <c r="C206" s="13" t="s">
        <v>699</v>
      </c>
      <c r="D206" s="15" t="s">
        <v>354</v>
      </c>
      <c r="E206" s="14" t="s">
        <v>187</v>
      </c>
      <c r="F206" s="16"/>
      <c r="G206" s="15" t="s">
        <v>2745</v>
      </c>
    </row>
    <row r="207" spans="1:7" x14ac:dyDescent="0.25">
      <c r="A207" s="11"/>
      <c r="B207" s="13" t="s">
        <v>815</v>
      </c>
      <c r="C207" s="13" t="s">
        <v>728</v>
      </c>
      <c r="D207" s="15" t="s">
        <v>197</v>
      </c>
      <c r="E207" s="14" t="s">
        <v>187</v>
      </c>
      <c r="F207" s="16"/>
      <c r="G207" s="15" t="s">
        <v>2746</v>
      </c>
    </row>
    <row r="208" spans="1:7" x14ac:dyDescent="0.25">
      <c r="A208" s="11"/>
      <c r="B208" s="13" t="s">
        <v>1819</v>
      </c>
      <c r="C208" s="13" t="s">
        <v>258</v>
      </c>
      <c r="D208" s="15" t="s">
        <v>189</v>
      </c>
      <c r="E208" s="14" t="s">
        <v>187</v>
      </c>
      <c r="F208" s="16"/>
      <c r="G208" s="15" t="s">
        <v>2740</v>
      </c>
    </row>
    <row r="209" spans="1:7" x14ac:dyDescent="0.25">
      <c r="A209" s="11"/>
      <c r="B209" s="13" t="s">
        <v>818</v>
      </c>
      <c r="C209" s="13" t="s">
        <v>244</v>
      </c>
      <c r="D209" s="15" t="s">
        <v>196</v>
      </c>
      <c r="E209" s="14" t="s">
        <v>191</v>
      </c>
      <c r="F209" s="17" t="s">
        <v>2718</v>
      </c>
      <c r="G209" s="15" t="s">
        <v>2744</v>
      </c>
    </row>
    <row r="210" spans="1:7" x14ac:dyDescent="0.25">
      <c r="A210" s="11"/>
      <c r="B210" s="13" t="s">
        <v>819</v>
      </c>
      <c r="C210" s="13" t="s">
        <v>820</v>
      </c>
      <c r="D210" s="15" t="s">
        <v>613</v>
      </c>
      <c r="E210" s="14" t="s">
        <v>187</v>
      </c>
      <c r="F210" s="16"/>
      <c r="G210" s="15" t="s">
        <v>2750</v>
      </c>
    </row>
    <row r="211" spans="1:7" x14ac:dyDescent="0.25">
      <c r="A211" s="11"/>
      <c r="B211" s="13" t="s">
        <v>1822</v>
      </c>
      <c r="C211" s="13" t="s">
        <v>1823</v>
      </c>
      <c r="D211" s="15" t="s">
        <v>189</v>
      </c>
      <c r="E211" s="14" t="s">
        <v>187</v>
      </c>
      <c r="F211" s="17" t="s">
        <v>2718</v>
      </c>
      <c r="G211" s="15" t="s">
        <v>2744</v>
      </c>
    </row>
    <row r="212" spans="1:7" x14ac:dyDescent="0.25">
      <c r="A212" s="11"/>
      <c r="B212" s="13" t="s">
        <v>1824</v>
      </c>
      <c r="C212" s="13" t="s">
        <v>1825</v>
      </c>
      <c r="D212" s="15" t="s">
        <v>189</v>
      </c>
      <c r="E212" s="14" t="s">
        <v>187</v>
      </c>
      <c r="F212" s="17" t="s">
        <v>2718</v>
      </c>
      <c r="G212" s="15" t="s">
        <v>2744</v>
      </c>
    </row>
    <row r="213" spans="1:7" x14ac:dyDescent="0.25">
      <c r="A213" s="11"/>
      <c r="B213" s="13" t="s">
        <v>823</v>
      </c>
      <c r="C213" s="13" t="s">
        <v>824</v>
      </c>
      <c r="D213" s="15" t="s">
        <v>205</v>
      </c>
      <c r="E213" s="14" t="s">
        <v>187</v>
      </c>
      <c r="F213" s="17" t="s">
        <v>2718</v>
      </c>
      <c r="G213" s="15" t="s">
        <v>2744</v>
      </c>
    </row>
    <row r="214" spans="1:7" x14ac:dyDescent="0.25">
      <c r="A214" s="11"/>
      <c r="B214" s="13" t="s">
        <v>1826</v>
      </c>
      <c r="C214" s="13" t="s">
        <v>1827</v>
      </c>
      <c r="D214" s="15" t="s">
        <v>189</v>
      </c>
      <c r="E214" s="14" t="s">
        <v>187</v>
      </c>
      <c r="F214" s="16"/>
      <c r="G214" s="15" t="s">
        <v>2745</v>
      </c>
    </row>
    <row r="215" spans="1:7" x14ac:dyDescent="0.25">
      <c r="A215" s="11"/>
      <c r="B215" s="13" t="s">
        <v>1828</v>
      </c>
      <c r="C215" s="13" t="s">
        <v>1829</v>
      </c>
      <c r="D215" s="15" t="s">
        <v>189</v>
      </c>
      <c r="E215" s="14" t="s">
        <v>187</v>
      </c>
      <c r="F215" s="16"/>
      <c r="G215" s="15" t="s">
        <v>2736</v>
      </c>
    </row>
    <row r="216" spans="1:7" x14ac:dyDescent="0.25">
      <c r="A216" s="11"/>
      <c r="B216" s="13" t="s">
        <v>1830</v>
      </c>
      <c r="C216" s="13" t="s">
        <v>1012</v>
      </c>
      <c r="D216" s="15" t="s">
        <v>189</v>
      </c>
      <c r="E216" s="14" t="s">
        <v>187</v>
      </c>
      <c r="F216" s="17" t="s">
        <v>2718</v>
      </c>
      <c r="G216" s="15" t="s">
        <v>2744</v>
      </c>
    </row>
    <row r="217" spans="1:7" x14ac:dyDescent="0.25">
      <c r="A217" s="11"/>
      <c r="B217" s="13" t="s">
        <v>825</v>
      </c>
      <c r="C217" s="13" t="s">
        <v>826</v>
      </c>
      <c r="D217" s="15" t="s">
        <v>198</v>
      </c>
      <c r="E217" s="14" t="s">
        <v>187</v>
      </c>
      <c r="F217" s="16"/>
      <c r="G217" s="15" t="s">
        <v>2747</v>
      </c>
    </row>
    <row r="218" spans="1:7" x14ac:dyDescent="0.25">
      <c r="A218" s="11"/>
      <c r="B218" s="13" t="s">
        <v>487</v>
      </c>
      <c r="C218" s="13" t="s">
        <v>451</v>
      </c>
      <c r="D218" s="15" t="s">
        <v>190</v>
      </c>
      <c r="E218" s="14" t="s">
        <v>187</v>
      </c>
      <c r="F218" s="17" t="s">
        <v>2718</v>
      </c>
      <c r="G218" s="15" t="s">
        <v>2744</v>
      </c>
    </row>
    <row r="219" spans="1:7" x14ac:dyDescent="0.25">
      <c r="A219" s="11"/>
      <c r="B219" s="13" t="s">
        <v>1831</v>
      </c>
      <c r="C219" s="13" t="s">
        <v>1832</v>
      </c>
      <c r="D219" s="15" t="s">
        <v>189</v>
      </c>
      <c r="E219" s="14" t="s">
        <v>187</v>
      </c>
      <c r="F219" s="16"/>
      <c r="G219" s="15" t="s">
        <v>2745</v>
      </c>
    </row>
    <row r="220" spans="1:7" x14ac:dyDescent="0.25">
      <c r="A220" s="11"/>
      <c r="B220" s="13" t="s">
        <v>488</v>
      </c>
      <c r="C220" s="13" t="s">
        <v>489</v>
      </c>
      <c r="D220" s="15" t="s">
        <v>192</v>
      </c>
      <c r="E220" s="14" t="s">
        <v>187</v>
      </c>
      <c r="F220" s="16"/>
      <c r="G220" s="15" t="s">
        <v>2741</v>
      </c>
    </row>
    <row r="221" spans="1:7" x14ac:dyDescent="0.25">
      <c r="A221" s="11"/>
      <c r="B221" s="13" t="s">
        <v>1834</v>
      </c>
      <c r="C221" s="13" t="s">
        <v>1835</v>
      </c>
      <c r="D221" s="15" t="s">
        <v>189</v>
      </c>
      <c r="E221" s="14" t="s">
        <v>187</v>
      </c>
      <c r="F221" s="16"/>
      <c r="G221" s="15" t="s">
        <v>2750</v>
      </c>
    </row>
    <row r="222" spans="1:7" x14ac:dyDescent="0.25">
      <c r="A222" s="11"/>
      <c r="B222" s="13" t="s">
        <v>1487</v>
      </c>
      <c r="C222" s="13" t="s">
        <v>836</v>
      </c>
      <c r="D222" s="13"/>
      <c r="E222" s="14" t="s">
        <v>187</v>
      </c>
      <c r="F222" s="16"/>
      <c r="G222" s="15" t="s">
        <v>2747</v>
      </c>
    </row>
    <row r="223" spans="1:7" x14ac:dyDescent="0.25">
      <c r="A223" s="11"/>
      <c r="B223" s="13" t="s">
        <v>829</v>
      </c>
      <c r="C223" s="13" t="s">
        <v>830</v>
      </c>
      <c r="D223" s="15" t="s">
        <v>613</v>
      </c>
      <c r="E223" s="14" t="s">
        <v>187</v>
      </c>
      <c r="F223" s="17" t="s">
        <v>2718</v>
      </c>
      <c r="G223" s="15" t="s">
        <v>2744</v>
      </c>
    </row>
    <row r="224" spans="1:7" x14ac:dyDescent="0.25">
      <c r="A224" s="11"/>
      <c r="B224" s="13" t="s">
        <v>1837</v>
      </c>
      <c r="C224" s="13" t="s">
        <v>1838</v>
      </c>
      <c r="D224" s="15" t="s">
        <v>189</v>
      </c>
      <c r="E224" s="14" t="s">
        <v>187</v>
      </c>
      <c r="F224" s="17" t="s">
        <v>2718</v>
      </c>
      <c r="G224" s="15" t="s">
        <v>2744</v>
      </c>
    </row>
    <row r="225" spans="1:7" x14ac:dyDescent="0.25">
      <c r="A225" s="11"/>
      <c r="B225" s="13" t="s">
        <v>490</v>
      </c>
      <c r="C225" s="13" t="s">
        <v>491</v>
      </c>
      <c r="D225" s="15" t="s">
        <v>190</v>
      </c>
      <c r="E225" s="14" t="s">
        <v>187</v>
      </c>
      <c r="F225" s="16"/>
      <c r="G225" s="15" t="s">
        <v>2747</v>
      </c>
    </row>
    <row r="226" spans="1:7" x14ac:dyDescent="0.25">
      <c r="A226" s="11"/>
      <c r="B226" s="13" t="s">
        <v>831</v>
      </c>
      <c r="C226" s="13" t="s">
        <v>832</v>
      </c>
      <c r="D226" s="15" t="s">
        <v>197</v>
      </c>
      <c r="E226" s="14" t="s">
        <v>187</v>
      </c>
      <c r="F226" s="16"/>
      <c r="G226" s="15" t="s">
        <v>2746</v>
      </c>
    </row>
    <row r="227" spans="1:7" x14ac:dyDescent="0.25">
      <c r="A227" s="11"/>
      <c r="B227" s="13" t="s">
        <v>1488</v>
      </c>
      <c r="C227" s="13" t="s">
        <v>1489</v>
      </c>
      <c r="D227" s="13"/>
      <c r="E227" s="14" t="s">
        <v>187</v>
      </c>
      <c r="F227" s="17" t="s">
        <v>2718</v>
      </c>
      <c r="G227" s="15" t="s">
        <v>2744</v>
      </c>
    </row>
    <row r="228" spans="1:7" x14ac:dyDescent="0.25">
      <c r="A228" s="11"/>
      <c r="B228" s="13" t="s">
        <v>1839</v>
      </c>
      <c r="C228" s="13" t="s">
        <v>1840</v>
      </c>
      <c r="D228" s="15" t="s">
        <v>189</v>
      </c>
      <c r="E228" s="14" t="s">
        <v>187</v>
      </c>
      <c r="F228" s="17" t="s">
        <v>2718</v>
      </c>
      <c r="G228" s="15" t="s">
        <v>2744</v>
      </c>
    </row>
    <row r="229" spans="1:7" x14ac:dyDescent="0.25">
      <c r="A229" s="11"/>
      <c r="B229" s="13" t="s">
        <v>1842</v>
      </c>
      <c r="C229" s="13" t="s">
        <v>1843</v>
      </c>
      <c r="D229" s="15" t="s">
        <v>189</v>
      </c>
      <c r="E229" s="14" t="s">
        <v>187</v>
      </c>
      <c r="F229" s="17" t="s">
        <v>2718</v>
      </c>
      <c r="G229" s="15" t="s">
        <v>2744</v>
      </c>
    </row>
    <row r="230" spans="1:7" x14ac:dyDescent="0.25">
      <c r="A230" s="11"/>
      <c r="B230" s="13" t="s">
        <v>424</v>
      </c>
      <c r="C230" s="13" t="s">
        <v>232</v>
      </c>
      <c r="D230" s="15" t="s">
        <v>354</v>
      </c>
      <c r="E230" s="14" t="s">
        <v>187</v>
      </c>
      <c r="F230" s="17" t="s">
        <v>2718</v>
      </c>
      <c r="G230" s="15" t="s">
        <v>2744</v>
      </c>
    </row>
    <row r="231" spans="1:7" x14ac:dyDescent="0.25">
      <c r="A231" s="11"/>
      <c r="B231" s="13" t="s">
        <v>425</v>
      </c>
      <c r="C231" s="13" t="s">
        <v>216</v>
      </c>
      <c r="D231" s="15" t="s">
        <v>354</v>
      </c>
      <c r="E231" s="14" t="s">
        <v>187</v>
      </c>
      <c r="F231" s="16"/>
      <c r="G231" s="15" t="s">
        <v>2743</v>
      </c>
    </row>
    <row r="232" spans="1:7" x14ac:dyDescent="0.25">
      <c r="A232" s="11"/>
      <c r="B232" s="13" t="s">
        <v>835</v>
      </c>
      <c r="C232" s="13" t="s">
        <v>836</v>
      </c>
      <c r="D232" s="15" t="s">
        <v>498</v>
      </c>
      <c r="E232" s="14" t="s">
        <v>187</v>
      </c>
      <c r="F232" s="17" t="s">
        <v>2718</v>
      </c>
      <c r="G232" s="15" t="s">
        <v>2744</v>
      </c>
    </row>
    <row r="233" spans="1:7" x14ac:dyDescent="0.25">
      <c r="A233" s="11"/>
      <c r="B233" s="13" t="s">
        <v>492</v>
      </c>
      <c r="C233" s="13" t="s">
        <v>493</v>
      </c>
      <c r="D233" s="15" t="s">
        <v>192</v>
      </c>
      <c r="E233" s="14" t="s">
        <v>187</v>
      </c>
      <c r="F233" s="17" t="s">
        <v>2718</v>
      </c>
      <c r="G233" s="15" t="s">
        <v>2744</v>
      </c>
    </row>
    <row r="234" spans="1:7" x14ac:dyDescent="0.25">
      <c r="A234" s="11"/>
      <c r="B234" s="13" t="s">
        <v>363</v>
      </c>
      <c r="C234" s="13" t="s">
        <v>364</v>
      </c>
      <c r="D234" s="15" t="s">
        <v>192</v>
      </c>
      <c r="E234" s="14" t="s">
        <v>187</v>
      </c>
      <c r="F234" s="16"/>
      <c r="G234" s="15" t="s">
        <v>2739</v>
      </c>
    </row>
    <row r="235" spans="1:7" x14ac:dyDescent="0.25">
      <c r="A235" s="11"/>
      <c r="B235" s="13" t="s">
        <v>1844</v>
      </c>
      <c r="C235" s="13" t="s">
        <v>1845</v>
      </c>
      <c r="D235" s="15" t="s">
        <v>354</v>
      </c>
      <c r="E235" s="14" t="s">
        <v>187</v>
      </c>
      <c r="F235" s="16"/>
      <c r="G235" s="15" t="s">
        <v>2748</v>
      </c>
    </row>
    <row r="236" spans="1:7" x14ac:dyDescent="0.25">
      <c r="A236" s="11"/>
      <c r="B236" s="13" t="s">
        <v>837</v>
      </c>
      <c r="C236" s="13" t="s">
        <v>838</v>
      </c>
      <c r="D236" s="15" t="s">
        <v>498</v>
      </c>
      <c r="E236" s="14" t="s">
        <v>187</v>
      </c>
      <c r="F236" s="17" t="s">
        <v>2718</v>
      </c>
      <c r="G236" s="15" t="s">
        <v>2744</v>
      </c>
    </row>
    <row r="237" spans="1:7" x14ac:dyDescent="0.25">
      <c r="A237" s="11"/>
      <c r="B237" s="13" t="s">
        <v>1846</v>
      </c>
      <c r="C237" s="13" t="s">
        <v>1847</v>
      </c>
      <c r="D237" s="15" t="s">
        <v>354</v>
      </c>
      <c r="E237" s="14" t="s">
        <v>187</v>
      </c>
      <c r="F237" s="17" t="s">
        <v>2718</v>
      </c>
      <c r="G237" s="15" t="s">
        <v>2744</v>
      </c>
    </row>
    <row r="238" spans="1:7" x14ac:dyDescent="0.25">
      <c r="A238" s="11"/>
      <c r="B238" s="13" t="s">
        <v>839</v>
      </c>
      <c r="C238" s="13" t="s">
        <v>840</v>
      </c>
      <c r="D238" s="15" t="s">
        <v>477</v>
      </c>
      <c r="E238" s="14" t="s">
        <v>187</v>
      </c>
      <c r="F238" s="16"/>
      <c r="G238" s="15" t="s">
        <v>2746</v>
      </c>
    </row>
    <row r="239" spans="1:7" x14ac:dyDescent="0.25">
      <c r="A239" s="11"/>
      <c r="B239" s="13" t="s">
        <v>1848</v>
      </c>
      <c r="C239" s="13" t="s">
        <v>1694</v>
      </c>
      <c r="D239" s="15" t="s">
        <v>354</v>
      </c>
      <c r="E239" s="14" t="s">
        <v>187</v>
      </c>
      <c r="F239" s="17" t="s">
        <v>2718</v>
      </c>
      <c r="G239" s="15" t="s">
        <v>2744</v>
      </c>
    </row>
    <row r="240" spans="1:7" x14ac:dyDescent="0.25">
      <c r="A240" s="11"/>
      <c r="B240" s="13" t="s">
        <v>1849</v>
      </c>
      <c r="C240" s="13" t="s">
        <v>1030</v>
      </c>
      <c r="D240" s="15" t="s">
        <v>354</v>
      </c>
      <c r="E240" s="14" t="s">
        <v>187</v>
      </c>
      <c r="F240" s="16"/>
      <c r="G240" s="15" t="s">
        <v>2736</v>
      </c>
    </row>
    <row r="241" spans="1:7" x14ac:dyDescent="0.25">
      <c r="A241" s="11"/>
      <c r="B241" s="13" t="s">
        <v>1850</v>
      </c>
      <c r="C241" s="13" t="s">
        <v>1851</v>
      </c>
      <c r="D241" s="15" t="s">
        <v>354</v>
      </c>
      <c r="E241" s="14" t="s">
        <v>187</v>
      </c>
      <c r="F241" s="16"/>
      <c r="G241" s="15" t="s">
        <v>2743</v>
      </c>
    </row>
    <row r="242" spans="1:7" x14ac:dyDescent="0.25">
      <c r="A242" s="11"/>
      <c r="B242" s="13" t="s">
        <v>1852</v>
      </c>
      <c r="C242" s="13" t="s">
        <v>1853</v>
      </c>
      <c r="D242" s="15" t="s">
        <v>354</v>
      </c>
      <c r="E242" s="14" t="s">
        <v>187</v>
      </c>
      <c r="F242" s="17" t="s">
        <v>2718</v>
      </c>
      <c r="G242" s="15" t="s">
        <v>2744</v>
      </c>
    </row>
    <row r="243" spans="1:7" x14ac:dyDescent="0.25">
      <c r="A243" s="11"/>
      <c r="B243" s="13" t="s">
        <v>841</v>
      </c>
      <c r="C243" s="13" t="s">
        <v>842</v>
      </c>
      <c r="D243" s="15" t="s">
        <v>186</v>
      </c>
      <c r="E243" s="14" t="s">
        <v>187</v>
      </c>
      <c r="F243" s="16"/>
      <c r="G243" s="15" t="s">
        <v>2743</v>
      </c>
    </row>
    <row r="244" spans="1:7" x14ac:dyDescent="0.25">
      <c r="A244" s="11"/>
      <c r="B244" s="13" t="s">
        <v>843</v>
      </c>
      <c r="C244" s="13" t="s">
        <v>268</v>
      </c>
      <c r="D244" s="15" t="s">
        <v>205</v>
      </c>
      <c r="E244" s="14" t="s">
        <v>187</v>
      </c>
      <c r="F244" s="16"/>
      <c r="G244" s="15" t="s">
        <v>2743</v>
      </c>
    </row>
    <row r="245" spans="1:7" x14ac:dyDescent="0.25">
      <c r="A245" s="11"/>
      <c r="B245" s="13" t="s">
        <v>1855</v>
      </c>
      <c r="C245" s="13" t="s">
        <v>1856</v>
      </c>
      <c r="D245" s="15" t="s">
        <v>189</v>
      </c>
      <c r="E245" s="14" t="s">
        <v>187</v>
      </c>
      <c r="F245" s="17" t="s">
        <v>2718</v>
      </c>
      <c r="G245" s="15" t="s">
        <v>2744</v>
      </c>
    </row>
    <row r="246" spans="1:7" x14ac:dyDescent="0.25">
      <c r="A246" s="11"/>
      <c r="B246" s="13" t="s">
        <v>844</v>
      </c>
      <c r="C246" s="13" t="s">
        <v>845</v>
      </c>
      <c r="D246" s="15" t="s">
        <v>192</v>
      </c>
      <c r="E246" s="14" t="s">
        <v>187</v>
      </c>
      <c r="F246" s="16"/>
      <c r="G246" s="15" t="s">
        <v>2741</v>
      </c>
    </row>
    <row r="247" spans="1:7" x14ac:dyDescent="0.25">
      <c r="A247" s="11"/>
      <c r="B247" s="13" t="s">
        <v>1857</v>
      </c>
      <c r="C247" s="13" t="s">
        <v>1858</v>
      </c>
      <c r="D247" s="15" t="s">
        <v>189</v>
      </c>
      <c r="E247" s="14" t="s">
        <v>187</v>
      </c>
      <c r="F247" s="17" t="s">
        <v>2718</v>
      </c>
      <c r="G247" s="15" t="s">
        <v>2744</v>
      </c>
    </row>
    <row r="248" spans="1:7" x14ac:dyDescent="0.25">
      <c r="A248" s="11"/>
      <c r="B248" s="13" t="s">
        <v>1490</v>
      </c>
      <c r="C248" s="13" t="s">
        <v>1491</v>
      </c>
      <c r="D248" s="13"/>
      <c r="E248" s="14" t="s">
        <v>187</v>
      </c>
      <c r="F248" s="16"/>
      <c r="G248" s="15" t="s">
        <v>2735</v>
      </c>
    </row>
    <row r="249" spans="1:7" x14ac:dyDescent="0.25">
      <c r="A249" s="11"/>
      <c r="B249" s="13" t="s">
        <v>846</v>
      </c>
      <c r="C249" s="13" t="s">
        <v>847</v>
      </c>
      <c r="D249" s="15" t="s">
        <v>198</v>
      </c>
      <c r="E249" s="14" t="s">
        <v>187</v>
      </c>
      <c r="F249" s="16"/>
      <c r="G249" s="15" t="s">
        <v>2738</v>
      </c>
    </row>
    <row r="250" spans="1:7" x14ac:dyDescent="0.25">
      <c r="A250" s="11"/>
      <c r="B250" s="13" t="s">
        <v>1859</v>
      </c>
      <c r="C250" s="13" t="s">
        <v>1860</v>
      </c>
      <c r="D250" s="15" t="s">
        <v>189</v>
      </c>
      <c r="E250" s="14" t="s">
        <v>187</v>
      </c>
      <c r="F250" s="17" t="s">
        <v>2718</v>
      </c>
      <c r="G250" s="15" t="s">
        <v>2744</v>
      </c>
    </row>
    <row r="251" spans="1:7" x14ac:dyDescent="0.25">
      <c r="A251" s="11"/>
      <c r="B251" s="13" t="s">
        <v>1861</v>
      </c>
      <c r="C251" s="13" t="s">
        <v>697</v>
      </c>
      <c r="D251" s="15" t="s">
        <v>189</v>
      </c>
      <c r="E251" s="14" t="s">
        <v>187</v>
      </c>
      <c r="F251" s="17" t="s">
        <v>2718</v>
      </c>
      <c r="G251" s="15" t="s">
        <v>2744</v>
      </c>
    </row>
    <row r="252" spans="1:7" x14ac:dyDescent="0.25">
      <c r="A252" s="11"/>
      <c r="B252" s="13" t="s">
        <v>1862</v>
      </c>
      <c r="C252" s="13" t="s">
        <v>1863</v>
      </c>
      <c r="D252" s="15" t="s">
        <v>189</v>
      </c>
      <c r="E252" s="14" t="s">
        <v>187</v>
      </c>
      <c r="F252" s="17" t="s">
        <v>2718</v>
      </c>
      <c r="G252" s="15" t="s">
        <v>2744</v>
      </c>
    </row>
    <row r="253" spans="1:7" x14ac:dyDescent="0.25">
      <c r="A253" s="11"/>
      <c r="B253" s="13" t="s">
        <v>848</v>
      </c>
      <c r="C253" s="13" t="s">
        <v>849</v>
      </c>
      <c r="D253" s="15" t="s">
        <v>613</v>
      </c>
      <c r="E253" s="14" t="s">
        <v>187</v>
      </c>
      <c r="F253" s="16"/>
      <c r="G253" s="15" t="s">
        <v>2748</v>
      </c>
    </row>
    <row r="254" spans="1:7" x14ac:dyDescent="0.25">
      <c r="A254" s="11"/>
      <c r="B254" s="13" t="s">
        <v>1864</v>
      </c>
      <c r="C254" s="13" t="s">
        <v>1664</v>
      </c>
      <c r="D254" s="15" t="s">
        <v>189</v>
      </c>
      <c r="E254" s="14" t="s">
        <v>187</v>
      </c>
      <c r="F254" s="17" t="s">
        <v>2718</v>
      </c>
      <c r="G254" s="15" t="s">
        <v>2744</v>
      </c>
    </row>
    <row r="255" spans="1:7" x14ac:dyDescent="0.25">
      <c r="A255" s="11"/>
      <c r="B255" s="13" t="s">
        <v>1865</v>
      </c>
      <c r="C255" s="13" t="s">
        <v>1709</v>
      </c>
      <c r="D255" s="15" t="s">
        <v>189</v>
      </c>
      <c r="E255" s="14" t="s">
        <v>187</v>
      </c>
      <c r="F255" s="17" t="s">
        <v>2718</v>
      </c>
      <c r="G255" s="15" t="s">
        <v>2744</v>
      </c>
    </row>
    <row r="256" spans="1:7" x14ac:dyDescent="0.25">
      <c r="A256" s="11"/>
      <c r="B256" s="13" t="s">
        <v>1866</v>
      </c>
      <c r="C256" s="13" t="s">
        <v>1867</v>
      </c>
      <c r="D256" s="15" t="s">
        <v>189</v>
      </c>
      <c r="E256" s="14" t="s">
        <v>187</v>
      </c>
      <c r="F256" s="17" t="s">
        <v>2718</v>
      </c>
      <c r="G256" s="15" t="s">
        <v>2744</v>
      </c>
    </row>
    <row r="257" spans="1:7" x14ac:dyDescent="0.25">
      <c r="A257" s="11"/>
      <c r="B257" s="13" t="s">
        <v>494</v>
      </c>
      <c r="C257" s="13" t="s">
        <v>495</v>
      </c>
      <c r="D257" s="15" t="s">
        <v>192</v>
      </c>
      <c r="E257" s="14" t="s">
        <v>187</v>
      </c>
      <c r="F257" s="17" t="s">
        <v>2718</v>
      </c>
      <c r="G257" s="15" t="s">
        <v>2744</v>
      </c>
    </row>
    <row r="258" spans="1:7" x14ac:dyDescent="0.25">
      <c r="A258" s="11"/>
      <c r="B258" s="13" t="s">
        <v>850</v>
      </c>
      <c r="C258" s="13" t="s">
        <v>851</v>
      </c>
      <c r="D258" s="15" t="s">
        <v>198</v>
      </c>
      <c r="E258" s="14" t="s">
        <v>187</v>
      </c>
      <c r="F258" s="17" t="s">
        <v>2718</v>
      </c>
      <c r="G258" s="15" t="s">
        <v>2744</v>
      </c>
    </row>
    <row r="259" spans="1:7" x14ac:dyDescent="0.25">
      <c r="A259" s="11"/>
      <c r="B259" s="13" t="s">
        <v>852</v>
      </c>
      <c r="C259" s="13" t="s">
        <v>853</v>
      </c>
      <c r="D259" s="15" t="s">
        <v>197</v>
      </c>
      <c r="E259" s="14" t="s">
        <v>187</v>
      </c>
      <c r="F259" s="16"/>
      <c r="G259" s="15" t="s">
        <v>2745</v>
      </c>
    </row>
    <row r="260" spans="1:7" x14ac:dyDescent="0.25">
      <c r="A260" s="11"/>
      <c r="B260" s="13" t="s">
        <v>1868</v>
      </c>
      <c r="C260" s="13" t="s">
        <v>1869</v>
      </c>
      <c r="D260" s="15" t="s">
        <v>189</v>
      </c>
      <c r="E260" s="14" t="s">
        <v>187</v>
      </c>
      <c r="F260" s="17" t="s">
        <v>2718</v>
      </c>
      <c r="G260" s="15" t="s">
        <v>2744</v>
      </c>
    </row>
    <row r="261" spans="1:7" x14ac:dyDescent="0.25">
      <c r="A261" s="11"/>
      <c r="B261" s="13" t="s">
        <v>1870</v>
      </c>
      <c r="C261" s="13" t="s">
        <v>1871</v>
      </c>
      <c r="D261" s="15" t="s">
        <v>189</v>
      </c>
      <c r="E261" s="14" t="s">
        <v>187</v>
      </c>
      <c r="F261" s="17" t="s">
        <v>2718</v>
      </c>
      <c r="G261" s="15" t="s">
        <v>2744</v>
      </c>
    </row>
    <row r="262" spans="1:7" x14ac:dyDescent="0.25">
      <c r="A262" s="11"/>
      <c r="B262" s="13" t="s">
        <v>1872</v>
      </c>
      <c r="C262" s="13" t="s">
        <v>1873</v>
      </c>
      <c r="D262" s="15" t="s">
        <v>189</v>
      </c>
      <c r="E262" s="14" t="s">
        <v>187</v>
      </c>
      <c r="F262" s="17" t="s">
        <v>2718</v>
      </c>
      <c r="G262" s="15" t="s">
        <v>2744</v>
      </c>
    </row>
    <row r="263" spans="1:7" x14ac:dyDescent="0.25">
      <c r="A263" s="11"/>
      <c r="B263" s="13" t="s">
        <v>1874</v>
      </c>
      <c r="C263" s="13" t="s">
        <v>1875</v>
      </c>
      <c r="D263" s="15" t="s">
        <v>189</v>
      </c>
      <c r="E263" s="14" t="s">
        <v>187</v>
      </c>
      <c r="F263" s="17" t="s">
        <v>2718</v>
      </c>
      <c r="G263" s="15" t="s">
        <v>2744</v>
      </c>
    </row>
    <row r="264" spans="1:7" x14ac:dyDescent="0.25">
      <c r="A264" s="11"/>
      <c r="B264" s="13" t="s">
        <v>854</v>
      </c>
      <c r="C264" s="13" t="s">
        <v>855</v>
      </c>
      <c r="D264" s="15" t="s">
        <v>198</v>
      </c>
      <c r="E264" s="14" t="s">
        <v>187</v>
      </c>
      <c r="F264" s="16"/>
      <c r="G264" s="15" t="s">
        <v>2745</v>
      </c>
    </row>
    <row r="265" spans="1:7" x14ac:dyDescent="0.25">
      <c r="A265" s="11"/>
      <c r="B265" s="13" t="s">
        <v>856</v>
      </c>
      <c r="C265" s="13" t="s">
        <v>736</v>
      </c>
      <c r="D265" s="15" t="s">
        <v>193</v>
      </c>
      <c r="E265" s="14" t="s">
        <v>187</v>
      </c>
      <c r="F265" s="16"/>
      <c r="G265" s="15" t="s">
        <v>2747</v>
      </c>
    </row>
    <row r="266" spans="1:7" x14ac:dyDescent="0.25">
      <c r="A266" s="11"/>
      <c r="B266" s="13" t="s">
        <v>496</v>
      </c>
      <c r="C266" s="13" t="s">
        <v>497</v>
      </c>
      <c r="D266" s="15" t="s">
        <v>498</v>
      </c>
      <c r="E266" s="14" t="s">
        <v>191</v>
      </c>
      <c r="F266" s="16"/>
      <c r="G266" s="15" t="s">
        <v>2743</v>
      </c>
    </row>
    <row r="267" spans="1:7" x14ac:dyDescent="0.25">
      <c r="A267" s="11"/>
      <c r="B267" s="13" t="s">
        <v>1876</v>
      </c>
      <c r="C267" s="13" t="s">
        <v>1877</v>
      </c>
      <c r="D267" s="15" t="s">
        <v>189</v>
      </c>
      <c r="E267" s="14" t="s">
        <v>187</v>
      </c>
      <c r="F267" s="17" t="s">
        <v>2718</v>
      </c>
      <c r="G267" s="15" t="s">
        <v>2744</v>
      </c>
    </row>
    <row r="268" spans="1:7" x14ac:dyDescent="0.25">
      <c r="A268" s="11"/>
      <c r="B268" s="13" t="s">
        <v>857</v>
      </c>
      <c r="C268" s="13" t="s">
        <v>858</v>
      </c>
      <c r="D268" s="15" t="s">
        <v>198</v>
      </c>
      <c r="E268" s="14" t="s">
        <v>187</v>
      </c>
      <c r="F268" s="16"/>
      <c r="G268" s="15" t="s">
        <v>2740</v>
      </c>
    </row>
    <row r="269" spans="1:7" x14ac:dyDescent="0.25">
      <c r="A269" s="11"/>
      <c r="B269" s="13" t="s">
        <v>1878</v>
      </c>
      <c r="C269" s="13" t="s">
        <v>1879</v>
      </c>
      <c r="D269" s="15" t="s">
        <v>189</v>
      </c>
      <c r="E269" s="14" t="s">
        <v>187</v>
      </c>
      <c r="F269" s="17" t="s">
        <v>2718</v>
      </c>
      <c r="G269" s="15" t="s">
        <v>2744</v>
      </c>
    </row>
    <row r="270" spans="1:7" x14ac:dyDescent="0.25">
      <c r="A270" s="11"/>
      <c r="B270" s="13" t="s">
        <v>1880</v>
      </c>
      <c r="C270" s="13" t="s">
        <v>1881</v>
      </c>
      <c r="D270" s="15" t="s">
        <v>189</v>
      </c>
      <c r="E270" s="14" t="s">
        <v>187</v>
      </c>
      <c r="F270" s="17" t="s">
        <v>2718</v>
      </c>
      <c r="G270" s="15" t="s">
        <v>2744</v>
      </c>
    </row>
    <row r="271" spans="1:7" x14ac:dyDescent="0.25">
      <c r="A271" s="11"/>
      <c r="B271" s="13" t="s">
        <v>1882</v>
      </c>
      <c r="C271" s="13" t="s">
        <v>1883</v>
      </c>
      <c r="D271" s="15" t="s">
        <v>189</v>
      </c>
      <c r="E271" s="14" t="s">
        <v>187</v>
      </c>
      <c r="F271" s="17" t="s">
        <v>2718</v>
      </c>
      <c r="G271" s="15" t="s">
        <v>2744</v>
      </c>
    </row>
    <row r="272" spans="1:7" x14ac:dyDescent="0.25">
      <c r="A272" s="11"/>
      <c r="B272" s="13" t="s">
        <v>860</v>
      </c>
      <c r="C272" s="13" t="s">
        <v>861</v>
      </c>
      <c r="D272" s="15" t="s">
        <v>198</v>
      </c>
      <c r="E272" s="14" t="s">
        <v>187</v>
      </c>
      <c r="F272" s="17" t="s">
        <v>2718</v>
      </c>
      <c r="G272" s="15" t="s">
        <v>2744</v>
      </c>
    </row>
    <row r="273" spans="1:7" x14ac:dyDescent="0.25">
      <c r="A273" s="11"/>
      <c r="B273" s="13" t="s">
        <v>862</v>
      </c>
      <c r="C273" s="13" t="s">
        <v>863</v>
      </c>
      <c r="D273" s="15" t="s">
        <v>196</v>
      </c>
      <c r="E273" s="14" t="s">
        <v>187</v>
      </c>
      <c r="F273" s="16"/>
      <c r="G273" s="15" t="s">
        <v>2746</v>
      </c>
    </row>
    <row r="274" spans="1:7" x14ac:dyDescent="0.25">
      <c r="A274" s="11"/>
      <c r="B274" s="13" t="s">
        <v>864</v>
      </c>
      <c r="C274" s="13" t="s">
        <v>865</v>
      </c>
      <c r="D274" s="15" t="s">
        <v>198</v>
      </c>
      <c r="E274" s="14" t="s">
        <v>187</v>
      </c>
      <c r="F274" s="17" t="s">
        <v>2718</v>
      </c>
      <c r="G274" s="15" t="s">
        <v>2744</v>
      </c>
    </row>
    <row r="275" spans="1:7" x14ac:dyDescent="0.25">
      <c r="A275" s="11"/>
      <c r="B275" s="13" t="s">
        <v>866</v>
      </c>
      <c r="C275" s="13" t="s">
        <v>867</v>
      </c>
      <c r="D275" s="15" t="s">
        <v>198</v>
      </c>
      <c r="E275" s="14" t="s">
        <v>187</v>
      </c>
      <c r="F275" s="17" t="s">
        <v>2718</v>
      </c>
      <c r="G275" s="15" t="s">
        <v>2744</v>
      </c>
    </row>
    <row r="276" spans="1:7" x14ac:dyDescent="0.25">
      <c r="A276" s="11"/>
      <c r="B276" s="13" t="s">
        <v>1887</v>
      </c>
      <c r="C276" s="13" t="s">
        <v>1888</v>
      </c>
      <c r="D276" s="15" t="s">
        <v>189</v>
      </c>
      <c r="E276" s="14" t="s">
        <v>187</v>
      </c>
      <c r="F276" s="17" t="s">
        <v>2718</v>
      </c>
      <c r="G276" s="15" t="s">
        <v>2744</v>
      </c>
    </row>
    <row r="277" spans="1:7" x14ac:dyDescent="0.25">
      <c r="A277" s="11"/>
      <c r="B277" s="13" t="s">
        <v>1889</v>
      </c>
      <c r="C277" s="13" t="s">
        <v>1161</v>
      </c>
      <c r="D277" s="15" t="s">
        <v>189</v>
      </c>
      <c r="E277" s="14" t="s">
        <v>187</v>
      </c>
      <c r="F277" s="16"/>
      <c r="G277" s="15" t="s">
        <v>2749</v>
      </c>
    </row>
    <row r="278" spans="1:7" x14ac:dyDescent="0.25">
      <c r="A278" s="11"/>
      <c r="B278" s="13" t="s">
        <v>1890</v>
      </c>
      <c r="C278" s="13" t="s">
        <v>1891</v>
      </c>
      <c r="D278" s="15" t="s">
        <v>189</v>
      </c>
      <c r="E278" s="14" t="s">
        <v>187</v>
      </c>
      <c r="F278" s="17" t="s">
        <v>2718</v>
      </c>
      <c r="G278" s="15" t="s">
        <v>2744</v>
      </c>
    </row>
    <row r="279" spans="1:7" x14ac:dyDescent="0.25">
      <c r="A279" s="11"/>
      <c r="B279" s="13" t="s">
        <v>871</v>
      </c>
      <c r="C279" s="13" t="s">
        <v>872</v>
      </c>
      <c r="D279" s="15" t="s">
        <v>196</v>
      </c>
      <c r="E279" s="14" t="s">
        <v>187</v>
      </c>
      <c r="F279" s="17" t="s">
        <v>2718</v>
      </c>
      <c r="G279" s="15" t="s">
        <v>2744</v>
      </c>
    </row>
    <row r="280" spans="1:7" x14ac:dyDescent="0.25">
      <c r="A280" s="11"/>
      <c r="B280" s="13" t="s">
        <v>873</v>
      </c>
      <c r="C280" s="13" t="s">
        <v>874</v>
      </c>
      <c r="D280" s="15" t="s">
        <v>196</v>
      </c>
      <c r="E280" s="14" t="s">
        <v>187</v>
      </c>
      <c r="F280" s="16"/>
      <c r="G280" s="15" t="s">
        <v>2735</v>
      </c>
    </row>
    <row r="281" spans="1:7" x14ac:dyDescent="0.25">
      <c r="A281" s="11"/>
      <c r="B281" s="13" t="s">
        <v>1892</v>
      </c>
      <c r="C281" s="13" t="s">
        <v>651</v>
      </c>
      <c r="D281" s="15" t="s">
        <v>189</v>
      </c>
      <c r="E281" s="14" t="s">
        <v>187</v>
      </c>
      <c r="F281" s="17" t="s">
        <v>2718</v>
      </c>
      <c r="G281" s="15" t="s">
        <v>2744</v>
      </c>
    </row>
    <row r="282" spans="1:7" x14ac:dyDescent="0.25">
      <c r="A282" s="11"/>
      <c r="B282" s="13" t="s">
        <v>1893</v>
      </c>
      <c r="C282" s="13" t="s">
        <v>1894</v>
      </c>
      <c r="D282" s="15" t="s">
        <v>189</v>
      </c>
      <c r="E282" s="14" t="s">
        <v>187</v>
      </c>
      <c r="F282" s="16"/>
      <c r="G282" s="15" t="s">
        <v>2746</v>
      </c>
    </row>
    <row r="283" spans="1:7" x14ac:dyDescent="0.25">
      <c r="A283" s="11"/>
      <c r="B283" s="13" t="s">
        <v>1895</v>
      </c>
      <c r="C283" s="13" t="s">
        <v>1896</v>
      </c>
      <c r="D283" s="15" t="s">
        <v>189</v>
      </c>
      <c r="E283" s="14" t="s">
        <v>187</v>
      </c>
      <c r="F283" s="16"/>
      <c r="G283" s="15" t="s">
        <v>2743</v>
      </c>
    </row>
    <row r="284" spans="1:7" x14ac:dyDescent="0.25">
      <c r="A284" s="11"/>
      <c r="B284" s="13" t="s">
        <v>1897</v>
      </c>
      <c r="C284" s="13" t="s">
        <v>1898</v>
      </c>
      <c r="D284" s="15" t="s">
        <v>189</v>
      </c>
      <c r="E284" s="14" t="s">
        <v>187</v>
      </c>
      <c r="F284" s="17" t="s">
        <v>2718</v>
      </c>
      <c r="G284" s="15" t="s">
        <v>2744</v>
      </c>
    </row>
    <row r="285" spans="1:7" x14ac:dyDescent="0.25">
      <c r="A285" s="11"/>
      <c r="B285" s="13" t="s">
        <v>1899</v>
      </c>
      <c r="C285" s="13" t="s">
        <v>1900</v>
      </c>
      <c r="D285" s="15" t="s">
        <v>189</v>
      </c>
      <c r="E285" s="14" t="s">
        <v>187</v>
      </c>
      <c r="F285" s="16"/>
      <c r="G285" s="15" t="s">
        <v>2746</v>
      </c>
    </row>
    <row r="286" spans="1:7" x14ac:dyDescent="0.25">
      <c r="A286" s="11"/>
      <c r="B286" s="13" t="s">
        <v>877</v>
      </c>
      <c r="C286" s="13" t="s">
        <v>476</v>
      </c>
      <c r="D286" s="15" t="s">
        <v>198</v>
      </c>
      <c r="E286" s="14" t="s">
        <v>191</v>
      </c>
      <c r="F286" s="17" t="s">
        <v>2718</v>
      </c>
      <c r="G286" s="15" t="s">
        <v>2744</v>
      </c>
    </row>
    <row r="287" spans="1:7" x14ac:dyDescent="0.25">
      <c r="A287" s="11"/>
      <c r="B287" s="13" t="s">
        <v>1901</v>
      </c>
      <c r="C287" s="13" t="s">
        <v>244</v>
      </c>
      <c r="D287" s="15" t="s">
        <v>189</v>
      </c>
      <c r="E287" s="14" t="s">
        <v>187</v>
      </c>
      <c r="F287" s="17" t="s">
        <v>2718</v>
      </c>
      <c r="G287" s="15" t="s">
        <v>2744</v>
      </c>
    </row>
    <row r="288" spans="1:7" x14ac:dyDescent="0.25">
      <c r="A288" s="11"/>
      <c r="B288" s="13" t="s">
        <v>1902</v>
      </c>
      <c r="C288" s="13" t="s">
        <v>1903</v>
      </c>
      <c r="D288" s="15" t="s">
        <v>189</v>
      </c>
      <c r="E288" s="14" t="s">
        <v>187</v>
      </c>
      <c r="F288" s="17" t="s">
        <v>2718</v>
      </c>
      <c r="G288" s="15" t="s">
        <v>2744</v>
      </c>
    </row>
    <row r="289" spans="1:7" x14ac:dyDescent="0.25">
      <c r="A289" s="11"/>
      <c r="B289" s="13" t="s">
        <v>1904</v>
      </c>
      <c r="C289" s="13" t="s">
        <v>1905</v>
      </c>
      <c r="D289" s="15" t="s">
        <v>189</v>
      </c>
      <c r="E289" s="14" t="s">
        <v>187</v>
      </c>
      <c r="F289" s="16"/>
      <c r="G289" s="15" t="s">
        <v>2745</v>
      </c>
    </row>
    <row r="290" spans="1:7" x14ac:dyDescent="0.25">
      <c r="A290" s="11"/>
      <c r="B290" s="13" t="s">
        <v>878</v>
      </c>
      <c r="C290" s="13" t="s">
        <v>879</v>
      </c>
      <c r="D290" s="15" t="s">
        <v>193</v>
      </c>
      <c r="E290" s="14" t="s">
        <v>187</v>
      </c>
      <c r="F290" s="16"/>
      <c r="G290" s="15" t="s">
        <v>2748</v>
      </c>
    </row>
    <row r="291" spans="1:7" x14ac:dyDescent="0.25">
      <c r="A291" s="11"/>
      <c r="B291" s="13" t="s">
        <v>880</v>
      </c>
      <c r="C291" s="13" t="s">
        <v>881</v>
      </c>
      <c r="D291" s="15" t="s">
        <v>193</v>
      </c>
      <c r="E291" s="14" t="s">
        <v>187</v>
      </c>
      <c r="F291" s="16"/>
      <c r="G291" s="15" t="s">
        <v>2750</v>
      </c>
    </row>
    <row r="292" spans="1:7" x14ac:dyDescent="0.25">
      <c r="A292" s="11"/>
      <c r="B292" s="13" t="s">
        <v>1908</v>
      </c>
      <c r="C292" s="13" t="s">
        <v>1909</v>
      </c>
      <c r="D292" s="15" t="s">
        <v>189</v>
      </c>
      <c r="E292" s="14" t="s">
        <v>187</v>
      </c>
      <c r="F292" s="17" t="s">
        <v>2718</v>
      </c>
      <c r="G292" s="15" t="s">
        <v>2744</v>
      </c>
    </row>
    <row r="293" spans="1:7" x14ac:dyDescent="0.25">
      <c r="A293" s="11"/>
      <c r="B293" s="13" t="s">
        <v>882</v>
      </c>
      <c r="C293" s="13" t="s">
        <v>883</v>
      </c>
      <c r="D293" s="15" t="s">
        <v>196</v>
      </c>
      <c r="E293" s="14" t="s">
        <v>187</v>
      </c>
      <c r="F293" s="17" t="s">
        <v>2718</v>
      </c>
      <c r="G293" s="15" t="s">
        <v>2744</v>
      </c>
    </row>
    <row r="294" spans="1:7" x14ac:dyDescent="0.25">
      <c r="A294" s="11"/>
      <c r="B294" s="13" t="s">
        <v>884</v>
      </c>
      <c r="C294" s="13" t="s">
        <v>885</v>
      </c>
      <c r="D294" s="15" t="s">
        <v>197</v>
      </c>
      <c r="E294" s="14" t="s">
        <v>187</v>
      </c>
      <c r="F294" s="16"/>
      <c r="G294" s="15" t="s">
        <v>2743</v>
      </c>
    </row>
    <row r="295" spans="1:7" x14ac:dyDescent="0.25">
      <c r="A295" s="11"/>
      <c r="B295" s="13" t="s">
        <v>886</v>
      </c>
      <c r="C295" s="13" t="s">
        <v>887</v>
      </c>
      <c r="D295" s="15" t="s">
        <v>212</v>
      </c>
      <c r="E295" s="14" t="s">
        <v>187</v>
      </c>
      <c r="F295" s="16"/>
      <c r="G295" s="15" t="s">
        <v>2747</v>
      </c>
    </row>
    <row r="296" spans="1:7" x14ac:dyDescent="0.25">
      <c r="A296" s="11"/>
      <c r="B296" s="13" t="s">
        <v>1913</v>
      </c>
      <c r="C296" s="13" t="s">
        <v>1914</v>
      </c>
      <c r="D296" s="15" t="s">
        <v>189</v>
      </c>
      <c r="E296" s="14" t="s">
        <v>187</v>
      </c>
      <c r="F296" s="17" t="s">
        <v>2718</v>
      </c>
      <c r="G296" s="15" t="s">
        <v>2744</v>
      </c>
    </row>
    <row r="297" spans="1:7" x14ac:dyDescent="0.25">
      <c r="A297" s="11"/>
      <c r="B297" s="13" t="s">
        <v>1915</v>
      </c>
      <c r="C297" s="13" t="s">
        <v>1916</v>
      </c>
      <c r="D297" s="15" t="s">
        <v>189</v>
      </c>
      <c r="E297" s="14" t="s">
        <v>187</v>
      </c>
      <c r="F297" s="17" t="s">
        <v>2718</v>
      </c>
      <c r="G297" s="15" t="s">
        <v>2744</v>
      </c>
    </row>
    <row r="298" spans="1:7" x14ac:dyDescent="0.25">
      <c r="A298" s="11"/>
      <c r="B298" s="13" t="s">
        <v>888</v>
      </c>
      <c r="C298" s="13" t="s">
        <v>889</v>
      </c>
      <c r="D298" s="15" t="s">
        <v>192</v>
      </c>
      <c r="E298" s="14" t="s">
        <v>187</v>
      </c>
      <c r="F298" s="16"/>
      <c r="G298" s="15" t="s">
        <v>2742</v>
      </c>
    </row>
    <row r="299" spans="1:7" x14ac:dyDescent="0.25">
      <c r="A299" s="11"/>
      <c r="B299" s="13" t="s">
        <v>890</v>
      </c>
      <c r="C299" s="13" t="s">
        <v>891</v>
      </c>
      <c r="D299" s="15" t="s">
        <v>198</v>
      </c>
      <c r="E299" s="14" t="s">
        <v>187</v>
      </c>
      <c r="F299" s="16"/>
      <c r="G299" s="15" t="s">
        <v>2743</v>
      </c>
    </row>
    <row r="300" spans="1:7" x14ac:dyDescent="0.25">
      <c r="A300" s="11"/>
      <c r="B300" s="13" t="s">
        <v>892</v>
      </c>
      <c r="C300" s="13" t="s">
        <v>893</v>
      </c>
      <c r="D300" s="15" t="s">
        <v>200</v>
      </c>
      <c r="E300" s="14" t="s">
        <v>187</v>
      </c>
      <c r="F300" s="16"/>
      <c r="G300" s="15" t="s">
        <v>2748</v>
      </c>
    </row>
    <row r="301" spans="1:7" x14ac:dyDescent="0.25">
      <c r="A301" s="11"/>
      <c r="B301" s="13" t="s">
        <v>894</v>
      </c>
      <c r="C301" s="13" t="s">
        <v>895</v>
      </c>
      <c r="D301" s="15" t="s">
        <v>186</v>
      </c>
      <c r="E301" s="14" t="s">
        <v>187</v>
      </c>
      <c r="F301" s="16"/>
      <c r="G301" s="15" t="s">
        <v>2748</v>
      </c>
    </row>
    <row r="302" spans="1:7" x14ac:dyDescent="0.25">
      <c r="A302" s="11"/>
      <c r="B302" s="13" t="s">
        <v>896</v>
      </c>
      <c r="C302" s="13" t="s">
        <v>897</v>
      </c>
      <c r="D302" s="15" t="s">
        <v>197</v>
      </c>
      <c r="E302" s="14" t="s">
        <v>187</v>
      </c>
      <c r="F302" s="16"/>
      <c r="G302" s="15" t="s">
        <v>2746</v>
      </c>
    </row>
    <row r="303" spans="1:7" x14ac:dyDescent="0.25">
      <c r="A303" s="11"/>
      <c r="B303" s="13" t="s">
        <v>899</v>
      </c>
      <c r="C303" s="13" t="s">
        <v>900</v>
      </c>
      <c r="D303" s="15" t="s">
        <v>197</v>
      </c>
      <c r="E303" s="14" t="s">
        <v>187</v>
      </c>
      <c r="F303" s="16"/>
      <c r="G303" s="15" t="s">
        <v>2748</v>
      </c>
    </row>
    <row r="304" spans="1:7" x14ac:dyDescent="0.25">
      <c r="A304" s="11"/>
      <c r="B304" s="13" t="s">
        <v>903</v>
      </c>
      <c r="C304" s="13" t="s">
        <v>904</v>
      </c>
      <c r="D304" s="15" t="s">
        <v>193</v>
      </c>
      <c r="E304" s="14" t="s">
        <v>187</v>
      </c>
      <c r="F304" s="16"/>
      <c r="G304" s="15" t="s">
        <v>2743</v>
      </c>
    </row>
    <row r="305" spans="1:7" x14ac:dyDescent="0.25">
      <c r="A305" s="11"/>
      <c r="B305" s="13" t="s">
        <v>1919</v>
      </c>
      <c r="C305" s="13" t="s">
        <v>1920</v>
      </c>
      <c r="D305" s="15" t="s">
        <v>189</v>
      </c>
      <c r="E305" s="14" t="s">
        <v>187</v>
      </c>
      <c r="F305" s="17" t="s">
        <v>2718</v>
      </c>
      <c r="G305" s="15" t="s">
        <v>2744</v>
      </c>
    </row>
    <row r="306" spans="1:7" x14ac:dyDescent="0.25">
      <c r="A306" s="11"/>
      <c r="B306" s="13" t="s">
        <v>1921</v>
      </c>
      <c r="C306" s="13" t="s">
        <v>1922</v>
      </c>
      <c r="D306" s="15" t="s">
        <v>189</v>
      </c>
      <c r="E306" s="14" t="s">
        <v>187</v>
      </c>
      <c r="F306" s="16"/>
      <c r="G306" s="15" t="s">
        <v>2749</v>
      </c>
    </row>
    <row r="307" spans="1:7" x14ac:dyDescent="0.25">
      <c r="A307" s="11"/>
      <c r="B307" s="13" t="s">
        <v>1923</v>
      </c>
      <c r="C307" s="13" t="s">
        <v>1924</v>
      </c>
      <c r="D307" s="15" t="s">
        <v>189</v>
      </c>
      <c r="E307" s="14" t="s">
        <v>187</v>
      </c>
      <c r="F307" s="16"/>
      <c r="G307" s="15" t="s">
        <v>2745</v>
      </c>
    </row>
    <row r="308" spans="1:7" x14ac:dyDescent="0.25">
      <c r="A308" s="11"/>
      <c r="B308" s="13" t="s">
        <v>1925</v>
      </c>
      <c r="C308" s="13" t="s">
        <v>1926</v>
      </c>
      <c r="D308" s="15" t="s">
        <v>189</v>
      </c>
      <c r="E308" s="14" t="s">
        <v>187</v>
      </c>
      <c r="F308" s="17" t="s">
        <v>2718</v>
      </c>
      <c r="G308" s="15" t="s">
        <v>2744</v>
      </c>
    </row>
    <row r="309" spans="1:7" x14ac:dyDescent="0.25">
      <c r="A309" s="11"/>
      <c r="B309" s="13" t="s">
        <v>905</v>
      </c>
      <c r="C309" s="13" t="s">
        <v>264</v>
      </c>
      <c r="D309" s="15" t="s">
        <v>197</v>
      </c>
      <c r="E309" s="14" t="s">
        <v>187</v>
      </c>
      <c r="F309" s="16"/>
      <c r="G309" s="15" t="s">
        <v>2746</v>
      </c>
    </row>
    <row r="310" spans="1:7" x14ac:dyDescent="0.25">
      <c r="A310" s="11"/>
      <c r="B310" s="13" t="s">
        <v>1929</v>
      </c>
      <c r="C310" s="13" t="s">
        <v>1134</v>
      </c>
      <c r="D310" s="15" t="s">
        <v>189</v>
      </c>
      <c r="E310" s="14" t="s">
        <v>187</v>
      </c>
      <c r="F310" s="16"/>
      <c r="G310" s="15" t="s">
        <v>2743</v>
      </c>
    </row>
    <row r="311" spans="1:7" x14ac:dyDescent="0.25">
      <c r="A311" s="11"/>
      <c r="B311" s="13" t="s">
        <v>1930</v>
      </c>
      <c r="C311" s="13" t="s">
        <v>754</v>
      </c>
      <c r="D311" s="15" t="s">
        <v>189</v>
      </c>
      <c r="E311" s="14" t="s">
        <v>187</v>
      </c>
      <c r="F311" s="17" t="s">
        <v>2718</v>
      </c>
      <c r="G311" s="15" t="s">
        <v>2744</v>
      </c>
    </row>
    <row r="312" spans="1:7" x14ac:dyDescent="0.25">
      <c r="A312" s="11"/>
      <c r="B312" s="13" t="s">
        <v>906</v>
      </c>
      <c r="C312" s="13" t="s">
        <v>907</v>
      </c>
      <c r="D312" s="15" t="s">
        <v>197</v>
      </c>
      <c r="E312" s="14" t="s">
        <v>187</v>
      </c>
      <c r="F312" s="17" t="s">
        <v>2718</v>
      </c>
      <c r="G312" s="15" t="s">
        <v>2744</v>
      </c>
    </row>
    <row r="313" spans="1:7" x14ac:dyDescent="0.25">
      <c r="A313" s="11"/>
      <c r="B313" s="13" t="s">
        <v>1931</v>
      </c>
      <c r="C313" s="13" t="s">
        <v>1932</v>
      </c>
      <c r="D313" s="15" t="s">
        <v>189</v>
      </c>
      <c r="E313" s="14" t="s">
        <v>187</v>
      </c>
      <c r="F313" s="16"/>
      <c r="G313" s="15" t="s">
        <v>2745</v>
      </c>
    </row>
    <row r="314" spans="1:7" x14ac:dyDescent="0.25">
      <c r="A314" s="11"/>
      <c r="B314" s="13" t="s">
        <v>908</v>
      </c>
      <c r="C314" s="13" t="s">
        <v>909</v>
      </c>
      <c r="D314" s="15" t="s">
        <v>196</v>
      </c>
      <c r="E314" s="14" t="s">
        <v>187</v>
      </c>
      <c r="F314" s="17" t="s">
        <v>2718</v>
      </c>
      <c r="G314" s="15" t="s">
        <v>2744</v>
      </c>
    </row>
    <row r="315" spans="1:7" x14ac:dyDescent="0.25">
      <c r="A315" s="11"/>
      <c r="B315" s="13" t="s">
        <v>910</v>
      </c>
      <c r="C315" s="13" t="s">
        <v>911</v>
      </c>
      <c r="D315" s="15" t="s">
        <v>192</v>
      </c>
      <c r="E315" s="14" t="s">
        <v>187</v>
      </c>
      <c r="F315" s="16"/>
      <c r="G315" s="15" t="s">
        <v>2739</v>
      </c>
    </row>
    <row r="316" spans="1:7" x14ac:dyDescent="0.25">
      <c r="A316" s="11"/>
      <c r="B316" s="13" t="s">
        <v>914</v>
      </c>
      <c r="C316" s="13" t="s">
        <v>915</v>
      </c>
      <c r="D316" s="15" t="s">
        <v>192</v>
      </c>
      <c r="E316" s="14" t="s">
        <v>187</v>
      </c>
      <c r="F316" s="17" t="s">
        <v>2718</v>
      </c>
      <c r="G316" s="15" t="s">
        <v>2744</v>
      </c>
    </row>
    <row r="317" spans="1:7" x14ac:dyDescent="0.25">
      <c r="A317" s="11"/>
      <c r="B317" s="13" t="s">
        <v>916</v>
      </c>
      <c r="C317" s="13" t="s">
        <v>917</v>
      </c>
      <c r="D317" s="15" t="s">
        <v>196</v>
      </c>
      <c r="E317" s="14" t="s">
        <v>187</v>
      </c>
      <c r="F317" s="17" t="s">
        <v>2718</v>
      </c>
      <c r="G317" s="15" t="s">
        <v>2744</v>
      </c>
    </row>
    <row r="318" spans="1:7" x14ac:dyDescent="0.25">
      <c r="A318" s="11"/>
      <c r="B318" s="13" t="s">
        <v>918</v>
      </c>
      <c r="C318" s="13" t="s">
        <v>919</v>
      </c>
      <c r="D318" s="15" t="s">
        <v>203</v>
      </c>
      <c r="E318" s="14" t="s">
        <v>187</v>
      </c>
      <c r="F318" s="16"/>
      <c r="G318" s="15" t="s">
        <v>2746</v>
      </c>
    </row>
    <row r="319" spans="1:7" x14ac:dyDescent="0.25">
      <c r="A319" s="11"/>
      <c r="B319" s="13" t="s">
        <v>1933</v>
      </c>
      <c r="C319" s="13" t="s">
        <v>1934</v>
      </c>
      <c r="D319" s="15" t="s">
        <v>189</v>
      </c>
      <c r="E319" s="14" t="s">
        <v>187</v>
      </c>
      <c r="F319" s="17" t="s">
        <v>2718</v>
      </c>
      <c r="G319" s="15" t="s">
        <v>2744</v>
      </c>
    </row>
    <row r="320" spans="1:7" x14ac:dyDescent="0.25">
      <c r="A320" s="11"/>
      <c r="B320" s="13" t="s">
        <v>1935</v>
      </c>
      <c r="C320" s="13" t="s">
        <v>1936</v>
      </c>
      <c r="D320" s="15" t="s">
        <v>189</v>
      </c>
      <c r="E320" s="14" t="s">
        <v>187</v>
      </c>
      <c r="F320" s="16"/>
      <c r="G320" s="15" t="s">
        <v>2738</v>
      </c>
    </row>
    <row r="321" spans="1:7" x14ac:dyDescent="0.25">
      <c r="A321" s="11"/>
      <c r="B321" s="13" t="s">
        <v>920</v>
      </c>
      <c r="C321" s="13" t="s">
        <v>921</v>
      </c>
      <c r="D321" s="15" t="s">
        <v>196</v>
      </c>
      <c r="E321" s="14" t="s">
        <v>187</v>
      </c>
      <c r="F321" s="17" t="s">
        <v>2718</v>
      </c>
      <c r="G321" s="15" t="s">
        <v>2744</v>
      </c>
    </row>
    <row r="322" spans="1:7" x14ac:dyDescent="0.25">
      <c r="A322" s="11"/>
      <c r="B322" s="13" t="s">
        <v>1937</v>
      </c>
      <c r="C322" s="13" t="s">
        <v>1938</v>
      </c>
      <c r="D322" s="15" t="s">
        <v>189</v>
      </c>
      <c r="E322" s="14" t="s">
        <v>187</v>
      </c>
      <c r="F322" s="17" t="s">
        <v>2718</v>
      </c>
      <c r="G322" s="15" t="s">
        <v>2744</v>
      </c>
    </row>
    <row r="323" spans="1:7" x14ac:dyDescent="0.25">
      <c r="A323" s="11"/>
      <c r="B323" s="13" t="s">
        <v>1939</v>
      </c>
      <c r="C323" s="13" t="s">
        <v>1940</v>
      </c>
      <c r="D323" s="15" t="s">
        <v>189</v>
      </c>
      <c r="E323" s="14" t="s">
        <v>187</v>
      </c>
      <c r="F323" s="16"/>
      <c r="G323" s="15" t="s">
        <v>2743</v>
      </c>
    </row>
    <row r="324" spans="1:7" x14ac:dyDescent="0.25">
      <c r="A324" s="11"/>
      <c r="B324" s="13" t="s">
        <v>922</v>
      </c>
      <c r="C324" s="13" t="s">
        <v>651</v>
      </c>
      <c r="D324" s="15" t="s">
        <v>205</v>
      </c>
      <c r="E324" s="14" t="s">
        <v>187</v>
      </c>
      <c r="F324" s="16"/>
      <c r="G324" s="15" t="s">
        <v>2747</v>
      </c>
    </row>
    <row r="325" spans="1:7" x14ac:dyDescent="0.25">
      <c r="A325" s="11"/>
      <c r="B325" s="13" t="s">
        <v>923</v>
      </c>
      <c r="C325" s="13" t="s">
        <v>924</v>
      </c>
      <c r="D325" s="15" t="s">
        <v>205</v>
      </c>
      <c r="E325" s="14" t="s">
        <v>187</v>
      </c>
      <c r="F325" s="16"/>
      <c r="G325" s="15" t="s">
        <v>2747</v>
      </c>
    </row>
    <row r="326" spans="1:7" x14ac:dyDescent="0.25">
      <c r="A326" s="11"/>
      <c r="B326" s="13" t="s">
        <v>925</v>
      </c>
      <c r="C326" s="13" t="s">
        <v>926</v>
      </c>
      <c r="D326" s="15" t="s">
        <v>205</v>
      </c>
      <c r="E326" s="14" t="s">
        <v>187</v>
      </c>
      <c r="F326" s="16"/>
      <c r="G326" s="15" t="s">
        <v>2743</v>
      </c>
    </row>
    <row r="327" spans="1:7" x14ac:dyDescent="0.25">
      <c r="A327" s="11"/>
      <c r="B327" s="13" t="s">
        <v>1941</v>
      </c>
      <c r="C327" s="13" t="s">
        <v>1942</v>
      </c>
      <c r="D327" s="15" t="s">
        <v>189</v>
      </c>
      <c r="E327" s="14" t="s">
        <v>187</v>
      </c>
      <c r="F327" s="17" t="s">
        <v>2718</v>
      </c>
      <c r="G327" s="15" t="s">
        <v>2744</v>
      </c>
    </row>
    <row r="328" spans="1:7" x14ac:dyDescent="0.25">
      <c r="A328" s="11"/>
      <c r="B328" s="13" t="s">
        <v>1943</v>
      </c>
      <c r="C328" s="13" t="s">
        <v>1944</v>
      </c>
      <c r="D328" s="15" t="s">
        <v>189</v>
      </c>
      <c r="E328" s="14" t="s">
        <v>187</v>
      </c>
      <c r="F328" s="17" t="s">
        <v>2718</v>
      </c>
      <c r="G328" s="15" t="s">
        <v>2744</v>
      </c>
    </row>
    <row r="329" spans="1:7" x14ac:dyDescent="0.25">
      <c r="A329" s="11"/>
      <c r="B329" s="13" t="s">
        <v>1945</v>
      </c>
      <c r="C329" s="13" t="s">
        <v>1946</v>
      </c>
      <c r="D329" s="15" t="s">
        <v>189</v>
      </c>
      <c r="E329" s="14" t="s">
        <v>187</v>
      </c>
      <c r="F329" s="17" t="s">
        <v>2718</v>
      </c>
      <c r="G329" s="15" t="s">
        <v>2744</v>
      </c>
    </row>
    <row r="330" spans="1:7" x14ac:dyDescent="0.25">
      <c r="A330" s="11"/>
      <c r="B330" s="13" t="s">
        <v>1947</v>
      </c>
      <c r="C330" s="13" t="s">
        <v>1199</v>
      </c>
      <c r="D330" s="15" t="s">
        <v>189</v>
      </c>
      <c r="E330" s="14" t="s">
        <v>187</v>
      </c>
      <c r="F330" s="17" t="s">
        <v>2718</v>
      </c>
      <c r="G330" s="15" t="s">
        <v>2744</v>
      </c>
    </row>
    <row r="331" spans="1:7" x14ac:dyDescent="0.25">
      <c r="A331" s="11"/>
      <c r="B331" s="13" t="s">
        <v>931</v>
      </c>
      <c r="C331" s="13" t="s">
        <v>932</v>
      </c>
      <c r="D331" s="15" t="s">
        <v>197</v>
      </c>
      <c r="E331" s="14" t="s">
        <v>187</v>
      </c>
      <c r="F331" s="17" t="s">
        <v>2718</v>
      </c>
      <c r="G331" s="15" t="s">
        <v>2744</v>
      </c>
    </row>
    <row r="332" spans="1:7" x14ac:dyDescent="0.25">
      <c r="A332" s="11"/>
      <c r="B332" s="13" t="s">
        <v>1948</v>
      </c>
      <c r="C332" s="13" t="s">
        <v>1010</v>
      </c>
      <c r="D332" s="15" t="s">
        <v>189</v>
      </c>
      <c r="E332" s="14" t="s">
        <v>187</v>
      </c>
      <c r="F332" s="17" t="s">
        <v>2718</v>
      </c>
      <c r="G332" s="15" t="s">
        <v>2744</v>
      </c>
    </row>
    <row r="333" spans="1:7" x14ac:dyDescent="0.25">
      <c r="A333" s="11"/>
      <c r="B333" s="13" t="s">
        <v>1496</v>
      </c>
      <c r="C333" s="13" t="s">
        <v>1497</v>
      </c>
      <c r="D333" s="13"/>
      <c r="E333" s="14" t="s">
        <v>187</v>
      </c>
      <c r="F333" s="16"/>
      <c r="G333" s="15" t="s">
        <v>2742</v>
      </c>
    </row>
    <row r="334" spans="1:7" x14ac:dyDescent="0.25">
      <c r="A334" s="11"/>
      <c r="B334" s="13" t="s">
        <v>935</v>
      </c>
      <c r="C334" s="13" t="s">
        <v>936</v>
      </c>
      <c r="D334" s="15" t="s">
        <v>196</v>
      </c>
      <c r="E334" s="14" t="s">
        <v>187</v>
      </c>
      <c r="F334" s="16"/>
      <c r="G334" s="15" t="s">
        <v>2750</v>
      </c>
    </row>
    <row r="335" spans="1:7" x14ac:dyDescent="0.25">
      <c r="A335" s="11"/>
      <c r="B335" s="13" t="s">
        <v>426</v>
      </c>
      <c r="C335" s="13" t="s">
        <v>427</v>
      </c>
      <c r="D335" s="15" t="s">
        <v>354</v>
      </c>
      <c r="E335" s="14" t="s">
        <v>187</v>
      </c>
      <c r="F335" s="16"/>
      <c r="G335" s="15" t="s">
        <v>2739</v>
      </c>
    </row>
    <row r="336" spans="1:7" x14ac:dyDescent="0.25">
      <c r="A336" s="11"/>
      <c r="B336" s="13" t="s">
        <v>1951</v>
      </c>
      <c r="C336" s="13" t="s">
        <v>950</v>
      </c>
      <c r="D336" s="15" t="s">
        <v>189</v>
      </c>
      <c r="E336" s="14" t="s">
        <v>187</v>
      </c>
      <c r="F336" s="17" t="s">
        <v>2718</v>
      </c>
      <c r="G336" s="15" t="s">
        <v>2744</v>
      </c>
    </row>
    <row r="337" spans="1:7" x14ac:dyDescent="0.25">
      <c r="A337" s="11"/>
      <c r="B337" s="13" t="s">
        <v>938</v>
      </c>
      <c r="C337" s="13" t="s">
        <v>939</v>
      </c>
      <c r="D337" s="15" t="s">
        <v>197</v>
      </c>
      <c r="E337" s="14" t="s">
        <v>187</v>
      </c>
      <c r="F337" s="16"/>
      <c r="G337" s="15" t="s">
        <v>2742</v>
      </c>
    </row>
    <row r="338" spans="1:7" x14ac:dyDescent="0.25">
      <c r="A338" s="11"/>
      <c r="B338" s="13" t="s">
        <v>1952</v>
      </c>
      <c r="C338" s="13" t="s">
        <v>1953</v>
      </c>
      <c r="D338" s="15" t="s">
        <v>189</v>
      </c>
      <c r="E338" s="14" t="s">
        <v>187</v>
      </c>
      <c r="F338" s="16"/>
      <c r="G338" s="15" t="s">
        <v>2746</v>
      </c>
    </row>
    <row r="339" spans="1:7" x14ac:dyDescent="0.25">
      <c r="A339" s="11"/>
      <c r="B339" s="13" t="s">
        <v>1954</v>
      </c>
      <c r="C339" s="13" t="s">
        <v>1006</v>
      </c>
      <c r="D339" s="15" t="s">
        <v>189</v>
      </c>
      <c r="E339" s="14" t="s">
        <v>187</v>
      </c>
      <c r="F339" s="17" t="s">
        <v>2718</v>
      </c>
      <c r="G339" s="15" t="s">
        <v>2744</v>
      </c>
    </row>
    <row r="340" spans="1:7" x14ac:dyDescent="0.25">
      <c r="A340" s="11"/>
      <c r="B340" s="13" t="s">
        <v>1955</v>
      </c>
      <c r="C340" s="13" t="s">
        <v>1956</v>
      </c>
      <c r="D340" s="15" t="s">
        <v>189</v>
      </c>
      <c r="E340" s="14" t="s">
        <v>187</v>
      </c>
      <c r="F340" s="16"/>
      <c r="G340" s="15" t="s">
        <v>2745</v>
      </c>
    </row>
    <row r="341" spans="1:7" x14ac:dyDescent="0.25">
      <c r="A341" s="11"/>
      <c r="B341" s="13" t="s">
        <v>1959</v>
      </c>
      <c r="C341" s="13" t="s">
        <v>1960</v>
      </c>
      <c r="D341" s="15" t="s">
        <v>189</v>
      </c>
      <c r="E341" s="14" t="s">
        <v>187</v>
      </c>
      <c r="F341" s="17" t="s">
        <v>2718</v>
      </c>
      <c r="G341" s="15" t="s">
        <v>2744</v>
      </c>
    </row>
    <row r="342" spans="1:7" x14ac:dyDescent="0.25">
      <c r="A342" s="11"/>
      <c r="B342" s="13" t="s">
        <v>1961</v>
      </c>
      <c r="C342" s="13" t="s">
        <v>895</v>
      </c>
      <c r="D342" s="15" t="s">
        <v>189</v>
      </c>
      <c r="E342" s="14" t="s">
        <v>187</v>
      </c>
      <c r="F342" s="17" t="s">
        <v>2718</v>
      </c>
      <c r="G342" s="15" t="s">
        <v>2744</v>
      </c>
    </row>
    <row r="343" spans="1:7" x14ac:dyDescent="0.25">
      <c r="A343" s="11"/>
      <c r="B343" s="13" t="s">
        <v>428</v>
      </c>
      <c r="C343" s="13" t="s">
        <v>429</v>
      </c>
      <c r="D343" s="15" t="s">
        <v>354</v>
      </c>
      <c r="E343" s="14" t="s">
        <v>187</v>
      </c>
      <c r="F343" s="17" t="s">
        <v>2718</v>
      </c>
      <c r="G343" s="15" t="s">
        <v>2744</v>
      </c>
    </row>
    <row r="344" spans="1:7" x14ac:dyDescent="0.25">
      <c r="A344" s="11"/>
      <c r="B344" s="13" t="s">
        <v>1962</v>
      </c>
      <c r="C344" s="13" t="s">
        <v>1963</v>
      </c>
      <c r="D344" s="15" t="s">
        <v>189</v>
      </c>
      <c r="E344" s="14" t="s">
        <v>187</v>
      </c>
      <c r="F344" s="17" t="s">
        <v>2718</v>
      </c>
      <c r="G344" s="15" t="s">
        <v>2744</v>
      </c>
    </row>
    <row r="345" spans="1:7" x14ac:dyDescent="0.25">
      <c r="A345" s="11"/>
      <c r="B345" s="13" t="s">
        <v>1964</v>
      </c>
      <c r="C345" s="13" t="s">
        <v>1965</v>
      </c>
      <c r="D345" s="15" t="s">
        <v>189</v>
      </c>
      <c r="E345" s="14" t="s">
        <v>187</v>
      </c>
      <c r="F345" s="17" t="s">
        <v>2718</v>
      </c>
      <c r="G345" s="15" t="s">
        <v>2744</v>
      </c>
    </row>
    <row r="346" spans="1:7" x14ac:dyDescent="0.25">
      <c r="A346" s="11"/>
      <c r="B346" s="13" t="s">
        <v>1966</v>
      </c>
      <c r="C346" s="13" t="s">
        <v>251</v>
      </c>
      <c r="D346" s="15" t="s">
        <v>189</v>
      </c>
      <c r="E346" s="14" t="s">
        <v>187</v>
      </c>
      <c r="F346" s="17" t="s">
        <v>2718</v>
      </c>
      <c r="G346" s="15" t="s">
        <v>2744</v>
      </c>
    </row>
    <row r="347" spans="1:7" x14ac:dyDescent="0.25">
      <c r="A347" s="11"/>
      <c r="B347" s="13" t="s">
        <v>942</v>
      </c>
      <c r="C347" s="13" t="s">
        <v>943</v>
      </c>
      <c r="D347" s="15" t="s">
        <v>197</v>
      </c>
      <c r="E347" s="14" t="s">
        <v>187</v>
      </c>
      <c r="F347" s="16"/>
      <c r="G347" s="15" t="s">
        <v>2743</v>
      </c>
    </row>
    <row r="348" spans="1:7" x14ac:dyDescent="0.25">
      <c r="A348" s="11"/>
      <c r="B348" s="13" t="s">
        <v>944</v>
      </c>
      <c r="C348" s="13" t="s">
        <v>668</v>
      </c>
      <c r="D348" s="15" t="s">
        <v>621</v>
      </c>
      <c r="E348" s="14" t="s">
        <v>187</v>
      </c>
      <c r="F348" s="16"/>
      <c r="G348" s="15" t="s">
        <v>2745</v>
      </c>
    </row>
    <row r="349" spans="1:7" x14ac:dyDescent="0.25">
      <c r="A349" s="11"/>
      <c r="B349" s="13" t="s">
        <v>1967</v>
      </c>
      <c r="C349" s="13" t="s">
        <v>1968</v>
      </c>
      <c r="D349" s="15" t="s">
        <v>189</v>
      </c>
      <c r="E349" s="14" t="s">
        <v>187</v>
      </c>
      <c r="F349" s="16"/>
      <c r="G349" s="15" t="s">
        <v>2750</v>
      </c>
    </row>
    <row r="350" spans="1:7" x14ac:dyDescent="0.25">
      <c r="A350" s="11"/>
      <c r="B350" s="13" t="s">
        <v>1969</v>
      </c>
      <c r="C350" s="13" t="s">
        <v>932</v>
      </c>
      <c r="D350" s="15" t="s">
        <v>189</v>
      </c>
      <c r="E350" s="14" t="s">
        <v>187</v>
      </c>
      <c r="F350" s="17" t="s">
        <v>2718</v>
      </c>
      <c r="G350" s="15" t="s">
        <v>2744</v>
      </c>
    </row>
    <row r="351" spans="1:7" x14ac:dyDescent="0.25">
      <c r="A351" s="11"/>
      <c r="B351" s="13" t="s">
        <v>947</v>
      </c>
      <c r="C351" s="13" t="s">
        <v>948</v>
      </c>
      <c r="D351" s="15" t="s">
        <v>205</v>
      </c>
      <c r="E351" s="14" t="s">
        <v>187</v>
      </c>
      <c r="F351" s="17" t="s">
        <v>2718</v>
      </c>
      <c r="G351" s="15" t="s">
        <v>2744</v>
      </c>
    </row>
    <row r="352" spans="1:7" x14ac:dyDescent="0.25">
      <c r="A352" s="11"/>
      <c r="B352" s="13" t="s">
        <v>1972</v>
      </c>
      <c r="C352" s="13" t="s">
        <v>1359</v>
      </c>
      <c r="D352" s="15" t="s">
        <v>189</v>
      </c>
      <c r="E352" s="14" t="s">
        <v>187</v>
      </c>
      <c r="F352" s="17" t="s">
        <v>2718</v>
      </c>
      <c r="G352" s="15" t="s">
        <v>2744</v>
      </c>
    </row>
    <row r="353" spans="1:7" x14ac:dyDescent="0.25">
      <c r="A353" s="11"/>
      <c r="B353" s="13" t="s">
        <v>1973</v>
      </c>
      <c r="C353" s="13" t="s">
        <v>1974</v>
      </c>
      <c r="D353" s="15" t="s">
        <v>189</v>
      </c>
      <c r="E353" s="14" t="s">
        <v>187</v>
      </c>
      <c r="F353" s="17" t="s">
        <v>2718</v>
      </c>
      <c r="G353" s="15" t="s">
        <v>2744</v>
      </c>
    </row>
    <row r="354" spans="1:7" x14ac:dyDescent="0.25">
      <c r="A354" s="11"/>
      <c r="B354" s="13" t="s">
        <v>949</v>
      </c>
      <c r="C354" s="13" t="s">
        <v>950</v>
      </c>
      <c r="D354" s="15" t="s">
        <v>951</v>
      </c>
      <c r="E354" s="14" t="s">
        <v>187</v>
      </c>
      <c r="F354" s="16"/>
      <c r="G354" s="15" t="s">
        <v>2747</v>
      </c>
    </row>
    <row r="355" spans="1:7" x14ac:dyDescent="0.25">
      <c r="A355" s="11"/>
      <c r="B355" s="13" t="s">
        <v>952</v>
      </c>
      <c r="C355" s="13" t="s">
        <v>953</v>
      </c>
      <c r="D355" s="15" t="s">
        <v>212</v>
      </c>
      <c r="E355" s="14" t="s">
        <v>187</v>
      </c>
      <c r="F355" s="16"/>
      <c r="G355" s="15" t="s">
        <v>2743</v>
      </c>
    </row>
    <row r="356" spans="1:7" x14ac:dyDescent="0.25">
      <c r="A356" s="11"/>
      <c r="B356" s="13" t="s">
        <v>1975</v>
      </c>
      <c r="C356" s="13" t="s">
        <v>1976</v>
      </c>
      <c r="D356" s="15" t="s">
        <v>189</v>
      </c>
      <c r="E356" s="14" t="s">
        <v>187</v>
      </c>
      <c r="F356" s="16"/>
      <c r="G356" s="15" t="s">
        <v>2740</v>
      </c>
    </row>
    <row r="357" spans="1:7" x14ac:dyDescent="0.25">
      <c r="A357" s="11"/>
      <c r="B357" s="13" t="s">
        <v>1977</v>
      </c>
      <c r="C357" s="13" t="s">
        <v>1684</v>
      </c>
      <c r="D357" s="15" t="s">
        <v>189</v>
      </c>
      <c r="E357" s="14" t="s">
        <v>187</v>
      </c>
      <c r="F357" s="17" t="s">
        <v>2718</v>
      </c>
      <c r="G357" s="15" t="s">
        <v>2744</v>
      </c>
    </row>
    <row r="358" spans="1:7" x14ac:dyDescent="0.25">
      <c r="A358" s="11"/>
      <c r="B358" s="13" t="s">
        <v>502</v>
      </c>
      <c r="C358" s="13" t="s">
        <v>503</v>
      </c>
      <c r="D358" s="15" t="s">
        <v>954</v>
      </c>
      <c r="E358" s="14" t="s">
        <v>419</v>
      </c>
      <c r="F358" s="17" t="s">
        <v>2718</v>
      </c>
      <c r="G358" s="15" t="s">
        <v>2744</v>
      </c>
    </row>
    <row r="359" spans="1:7" x14ac:dyDescent="0.25">
      <c r="A359" s="11"/>
      <c r="B359" s="13" t="s">
        <v>955</v>
      </c>
      <c r="C359" s="13" t="s">
        <v>956</v>
      </c>
      <c r="D359" s="15" t="s">
        <v>198</v>
      </c>
      <c r="E359" s="14" t="s">
        <v>187</v>
      </c>
      <c r="F359" s="16"/>
      <c r="G359" s="15" t="s">
        <v>2743</v>
      </c>
    </row>
    <row r="360" spans="1:7" x14ac:dyDescent="0.25">
      <c r="A360" s="11"/>
      <c r="B360" s="13" t="s">
        <v>1978</v>
      </c>
      <c r="C360" s="13" t="s">
        <v>1979</v>
      </c>
      <c r="D360" s="15" t="s">
        <v>189</v>
      </c>
      <c r="E360" s="14" t="s">
        <v>187</v>
      </c>
      <c r="F360" s="16"/>
      <c r="G360" s="15" t="s">
        <v>2746</v>
      </c>
    </row>
    <row r="361" spans="1:7" x14ac:dyDescent="0.25">
      <c r="A361" s="11"/>
      <c r="B361" s="13" t="s">
        <v>957</v>
      </c>
      <c r="C361" s="13" t="s">
        <v>482</v>
      </c>
      <c r="D361" s="15" t="s">
        <v>196</v>
      </c>
      <c r="E361" s="14" t="s">
        <v>187</v>
      </c>
      <c r="F361" s="16"/>
      <c r="G361" s="15" t="s">
        <v>2746</v>
      </c>
    </row>
    <row r="362" spans="1:7" x14ac:dyDescent="0.25">
      <c r="A362" s="11"/>
      <c r="B362" s="13" t="s">
        <v>1980</v>
      </c>
      <c r="C362" s="13" t="s">
        <v>1010</v>
      </c>
      <c r="D362" s="15" t="s">
        <v>189</v>
      </c>
      <c r="E362" s="14" t="s">
        <v>187</v>
      </c>
      <c r="F362" s="16"/>
      <c r="G362" s="15" t="s">
        <v>2746</v>
      </c>
    </row>
    <row r="363" spans="1:7" x14ac:dyDescent="0.25">
      <c r="A363" s="11"/>
      <c r="B363" s="13" t="s">
        <v>958</v>
      </c>
      <c r="C363" s="13" t="s">
        <v>959</v>
      </c>
      <c r="D363" s="15" t="s">
        <v>186</v>
      </c>
      <c r="E363" s="14" t="s">
        <v>187</v>
      </c>
      <c r="F363" s="16"/>
      <c r="G363" s="15" t="s">
        <v>2749</v>
      </c>
    </row>
    <row r="364" spans="1:7" x14ac:dyDescent="0.25">
      <c r="A364" s="11"/>
      <c r="B364" s="13" t="s">
        <v>1981</v>
      </c>
      <c r="C364" s="13" t="s">
        <v>240</v>
      </c>
      <c r="D364" s="15" t="s">
        <v>189</v>
      </c>
      <c r="E364" s="14" t="s">
        <v>187</v>
      </c>
      <c r="F364" s="16"/>
      <c r="G364" s="15" t="s">
        <v>2746</v>
      </c>
    </row>
    <row r="365" spans="1:7" x14ac:dyDescent="0.25">
      <c r="A365" s="11"/>
      <c r="B365" s="13" t="s">
        <v>1982</v>
      </c>
      <c r="C365" s="13" t="s">
        <v>1983</v>
      </c>
      <c r="D365" s="15" t="s">
        <v>189</v>
      </c>
      <c r="E365" s="14" t="s">
        <v>187</v>
      </c>
      <c r="F365" s="17" t="s">
        <v>2718</v>
      </c>
      <c r="G365" s="15" t="s">
        <v>2744</v>
      </c>
    </row>
    <row r="366" spans="1:7" x14ac:dyDescent="0.25">
      <c r="A366" s="11"/>
      <c r="B366" s="13" t="s">
        <v>1984</v>
      </c>
      <c r="C366" s="13" t="s">
        <v>1985</v>
      </c>
      <c r="D366" s="15" t="s">
        <v>189</v>
      </c>
      <c r="E366" s="14" t="s">
        <v>187</v>
      </c>
      <c r="F366" s="16"/>
      <c r="G366" s="15" t="s">
        <v>2739</v>
      </c>
    </row>
    <row r="367" spans="1:7" x14ac:dyDescent="0.25">
      <c r="A367" s="11"/>
      <c r="B367" s="13" t="s">
        <v>1986</v>
      </c>
      <c r="C367" s="13" t="s">
        <v>1386</v>
      </c>
      <c r="D367" s="15" t="s">
        <v>189</v>
      </c>
      <c r="E367" s="14" t="s">
        <v>187</v>
      </c>
      <c r="F367" s="16"/>
      <c r="G367" s="15" t="s">
        <v>2737</v>
      </c>
    </row>
    <row r="368" spans="1:7" x14ac:dyDescent="0.25">
      <c r="A368" s="11"/>
      <c r="B368" s="13" t="s">
        <v>505</v>
      </c>
      <c r="C368" s="13" t="s">
        <v>506</v>
      </c>
      <c r="D368" s="15" t="s">
        <v>507</v>
      </c>
      <c r="E368" s="14" t="s">
        <v>191</v>
      </c>
      <c r="F368" s="16"/>
      <c r="G368" s="15" t="s">
        <v>2747</v>
      </c>
    </row>
    <row r="369" spans="1:7" x14ac:dyDescent="0.25">
      <c r="A369" s="11"/>
      <c r="B369" s="13" t="s">
        <v>1502</v>
      </c>
      <c r="C369" s="13" t="s">
        <v>218</v>
      </c>
      <c r="D369" s="13"/>
      <c r="E369" s="14" t="s">
        <v>187</v>
      </c>
      <c r="F369" s="16"/>
      <c r="G369" s="15" t="s">
        <v>2747</v>
      </c>
    </row>
    <row r="370" spans="1:7" x14ac:dyDescent="0.25">
      <c r="A370" s="11"/>
      <c r="B370" s="13" t="s">
        <v>964</v>
      </c>
      <c r="C370" s="13" t="s">
        <v>965</v>
      </c>
      <c r="D370" s="15" t="s">
        <v>196</v>
      </c>
      <c r="E370" s="14" t="s">
        <v>187</v>
      </c>
      <c r="F370" s="16"/>
      <c r="G370" s="15" t="s">
        <v>2745</v>
      </c>
    </row>
    <row r="371" spans="1:7" x14ac:dyDescent="0.25">
      <c r="A371" s="11"/>
      <c r="B371" s="13" t="s">
        <v>972</v>
      </c>
      <c r="C371" s="13" t="s">
        <v>973</v>
      </c>
      <c r="D371" s="15" t="s">
        <v>198</v>
      </c>
      <c r="E371" s="14" t="s">
        <v>187</v>
      </c>
      <c r="F371" s="17" t="s">
        <v>2718</v>
      </c>
      <c r="G371" s="15" t="s">
        <v>2744</v>
      </c>
    </row>
    <row r="372" spans="1:7" x14ac:dyDescent="0.25">
      <c r="A372" s="11"/>
      <c r="B372" s="13" t="s">
        <v>974</v>
      </c>
      <c r="C372" s="13" t="s">
        <v>975</v>
      </c>
      <c r="D372" s="15" t="s">
        <v>197</v>
      </c>
      <c r="E372" s="14" t="s">
        <v>191</v>
      </c>
      <c r="F372" s="16"/>
      <c r="G372" s="15" t="s">
        <v>2750</v>
      </c>
    </row>
    <row r="373" spans="1:7" x14ac:dyDescent="0.25">
      <c r="A373" s="11"/>
      <c r="B373" s="13" t="s">
        <v>1989</v>
      </c>
      <c r="C373" s="13" t="s">
        <v>1990</v>
      </c>
      <c r="D373" s="15" t="s">
        <v>189</v>
      </c>
      <c r="E373" s="14" t="s">
        <v>187</v>
      </c>
      <c r="F373" s="16"/>
      <c r="G373" s="15" t="s">
        <v>2749</v>
      </c>
    </row>
    <row r="374" spans="1:7" x14ac:dyDescent="0.25">
      <c r="A374" s="11"/>
      <c r="B374" s="13" t="s">
        <v>1991</v>
      </c>
      <c r="C374" s="13" t="s">
        <v>1992</v>
      </c>
      <c r="D374" s="15" t="s">
        <v>189</v>
      </c>
      <c r="E374" s="14" t="s">
        <v>187</v>
      </c>
      <c r="F374" s="17" t="s">
        <v>2718</v>
      </c>
      <c r="G374" s="15" t="s">
        <v>2744</v>
      </c>
    </row>
    <row r="375" spans="1:7" x14ac:dyDescent="0.25">
      <c r="A375" s="11"/>
      <c r="B375" s="13" t="s">
        <v>1993</v>
      </c>
      <c r="C375" s="13" t="s">
        <v>1994</v>
      </c>
      <c r="D375" s="15" t="s">
        <v>189</v>
      </c>
      <c r="E375" s="14" t="s">
        <v>187</v>
      </c>
      <c r="F375" s="16"/>
      <c r="G375" s="15" t="s">
        <v>2739</v>
      </c>
    </row>
    <row r="376" spans="1:7" x14ac:dyDescent="0.25">
      <c r="A376" s="11"/>
      <c r="B376" s="13" t="s">
        <v>976</v>
      </c>
      <c r="C376" s="13" t="s">
        <v>215</v>
      </c>
      <c r="D376" s="15" t="s">
        <v>192</v>
      </c>
      <c r="E376" s="14" t="s">
        <v>191</v>
      </c>
      <c r="F376" s="16"/>
      <c r="G376" s="15" t="s">
        <v>2745</v>
      </c>
    </row>
    <row r="377" spans="1:7" x14ac:dyDescent="0.25">
      <c r="A377" s="11"/>
      <c r="B377" s="13" t="s">
        <v>1995</v>
      </c>
      <c r="C377" s="13" t="s">
        <v>1996</v>
      </c>
      <c r="D377" s="15" t="s">
        <v>189</v>
      </c>
      <c r="E377" s="14" t="s">
        <v>187</v>
      </c>
      <c r="F377" s="17" t="s">
        <v>2718</v>
      </c>
      <c r="G377" s="15" t="s">
        <v>2744</v>
      </c>
    </row>
    <row r="378" spans="1:7" x14ac:dyDescent="0.25">
      <c r="A378" s="11"/>
      <c r="B378" s="13" t="s">
        <v>1997</v>
      </c>
      <c r="C378" s="13" t="s">
        <v>1998</v>
      </c>
      <c r="D378" s="15" t="s">
        <v>189</v>
      </c>
      <c r="E378" s="14" t="s">
        <v>187</v>
      </c>
      <c r="F378" s="16"/>
      <c r="G378" s="15" t="s">
        <v>2740</v>
      </c>
    </row>
    <row r="379" spans="1:7" x14ac:dyDescent="0.25">
      <c r="A379" s="11"/>
      <c r="B379" s="13" t="s">
        <v>430</v>
      </c>
      <c r="C379" s="13" t="s">
        <v>431</v>
      </c>
      <c r="D379" s="15" t="s">
        <v>354</v>
      </c>
      <c r="E379" s="14" t="s">
        <v>187</v>
      </c>
      <c r="F379" s="17" t="s">
        <v>2718</v>
      </c>
      <c r="G379" s="15" t="s">
        <v>2744</v>
      </c>
    </row>
    <row r="380" spans="1:7" x14ac:dyDescent="0.25">
      <c r="A380" s="11"/>
      <c r="B380" s="13" t="s">
        <v>987</v>
      </c>
      <c r="C380" s="13" t="s">
        <v>988</v>
      </c>
      <c r="D380" s="15" t="s">
        <v>197</v>
      </c>
      <c r="E380" s="14" t="s">
        <v>187</v>
      </c>
      <c r="F380" s="16"/>
      <c r="G380" s="15" t="s">
        <v>2750</v>
      </c>
    </row>
    <row r="381" spans="1:7" x14ac:dyDescent="0.25">
      <c r="A381" s="11"/>
      <c r="B381" s="13" t="s">
        <v>2001</v>
      </c>
      <c r="C381" s="13" t="s">
        <v>1180</v>
      </c>
      <c r="D381" s="15" t="s">
        <v>189</v>
      </c>
      <c r="E381" s="14" t="s">
        <v>187</v>
      </c>
      <c r="F381" s="17" t="s">
        <v>2718</v>
      </c>
      <c r="G381" s="15" t="s">
        <v>2744</v>
      </c>
    </row>
    <row r="382" spans="1:7" x14ac:dyDescent="0.25">
      <c r="A382" s="11"/>
      <c r="B382" s="13" t="s">
        <v>989</v>
      </c>
      <c r="C382" s="13" t="s">
        <v>990</v>
      </c>
      <c r="D382" s="15" t="s">
        <v>205</v>
      </c>
      <c r="E382" s="14" t="s">
        <v>187</v>
      </c>
      <c r="F382" s="17" t="s">
        <v>2718</v>
      </c>
      <c r="G382" s="15" t="s">
        <v>2744</v>
      </c>
    </row>
    <row r="383" spans="1:7" x14ac:dyDescent="0.25">
      <c r="A383" s="11"/>
      <c r="B383" s="13" t="s">
        <v>991</v>
      </c>
      <c r="C383" s="13" t="s">
        <v>992</v>
      </c>
      <c r="D383" s="15" t="s">
        <v>198</v>
      </c>
      <c r="E383" s="14" t="s">
        <v>187</v>
      </c>
      <c r="F383" s="17" t="s">
        <v>2718</v>
      </c>
      <c r="G383" s="15" t="s">
        <v>2744</v>
      </c>
    </row>
    <row r="384" spans="1:7" x14ac:dyDescent="0.25">
      <c r="A384" s="11"/>
      <c r="B384" s="13" t="s">
        <v>2002</v>
      </c>
      <c r="C384" s="13" t="s">
        <v>2003</v>
      </c>
      <c r="D384" s="15" t="s">
        <v>189</v>
      </c>
      <c r="E384" s="14" t="s">
        <v>187</v>
      </c>
      <c r="F384" s="17" t="s">
        <v>2718</v>
      </c>
      <c r="G384" s="15" t="s">
        <v>2744</v>
      </c>
    </row>
    <row r="385" spans="1:7" x14ac:dyDescent="0.25">
      <c r="A385" s="11"/>
      <c r="B385" s="13" t="s">
        <v>510</v>
      </c>
      <c r="C385" s="13" t="s">
        <v>511</v>
      </c>
      <c r="D385" s="15" t="s">
        <v>200</v>
      </c>
      <c r="E385" s="14" t="s">
        <v>187</v>
      </c>
      <c r="F385" s="17" t="s">
        <v>2718</v>
      </c>
      <c r="G385" s="15" t="s">
        <v>2744</v>
      </c>
    </row>
    <row r="386" spans="1:7" x14ac:dyDescent="0.25">
      <c r="A386" s="11"/>
      <c r="B386" s="13" t="s">
        <v>512</v>
      </c>
      <c r="C386" s="13" t="s">
        <v>513</v>
      </c>
      <c r="D386" s="15" t="s">
        <v>186</v>
      </c>
      <c r="E386" s="14" t="s">
        <v>187</v>
      </c>
      <c r="F386" s="16"/>
      <c r="G386" s="15" t="s">
        <v>2749</v>
      </c>
    </row>
    <row r="387" spans="1:7" x14ac:dyDescent="0.25">
      <c r="A387" s="11"/>
      <c r="B387" s="13" t="s">
        <v>995</v>
      </c>
      <c r="C387" s="13" t="s">
        <v>996</v>
      </c>
      <c r="D387" s="15" t="s">
        <v>192</v>
      </c>
      <c r="E387" s="14" t="s">
        <v>187</v>
      </c>
      <c r="F387" s="16"/>
      <c r="G387" s="15" t="s">
        <v>2748</v>
      </c>
    </row>
    <row r="388" spans="1:7" x14ac:dyDescent="0.25">
      <c r="A388" s="11"/>
      <c r="B388" s="13" t="s">
        <v>2006</v>
      </c>
      <c r="C388" s="13" t="s">
        <v>1153</v>
      </c>
      <c r="D388" s="15" t="s">
        <v>189</v>
      </c>
      <c r="E388" s="14" t="s">
        <v>187</v>
      </c>
      <c r="F388" s="17" t="s">
        <v>2718</v>
      </c>
      <c r="G388" s="15" t="s">
        <v>2744</v>
      </c>
    </row>
    <row r="389" spans="1:7" x14ac:dyDescent="0.25">
      <c r="A389" s="11"/>
      <c r="B389" s="13" t="s">
        <v>998</v>
      </c>
      <c r="C389" s="13" t="s">
        <v>999</v>
      </c>
      <c r="D389" s="15" t="s">
        <v>212</v>
      </c>
      <c r="E389" s="14" t="s">
        <v>187</v>
      </c>
      <c r="F389" s="16"/>
      <c r="G389" s="15" t="s">
        <v>2747</v>
      </c>
    </row>
    <row r="390" spans="1:7" x14ac:dyDescent="0.25">
      <c r="A390" s="11"/>
      <c r="B390" s="13" t="s">
        <v>2007</v>
      </c>
      <c r="C390" s="13" t="s">
        <v>2008</v>
      </c>
      <c r="D390" s="15" t="s">
        <v>189</v>
      </c>
      <c r="E390" s="14" t="s">
        <v>187</v>
      </c>
      <c r="F390" s="16"/>
      <c r="G390" s="15" t="s">
        <v>2741</v>
      </c>
    </row>
    <row r="391" spans="1:7" x14ac:dyDescent="0.25">
      <c r="A391" s="11"/>
      <c r="B391" s="13" t="s">
        <v>2009</v>
      </c>
      <c r="C391" s="13" t="s">
        <v>2010</v>
      </c>
      <c r="D391" s="15" t="s">
        <v>189</v>
      </c>
      <c r="E391" s="14" t="s">
        <v>187</v>
      </c>
      <c r="F391" s="16"/>
      <c r="G391" s="15" t="s">
        <v>2746</v>
      </c>
    </row>
    <row r="392" spans="1:7" x14ac:dyDescent="0.25">
      <c r="A392" s="11"/>
      <c r="B392" s="13" t="s">
        <v>1001</v>
      </c>
      <c r="C392" s="13" t="s">
        <v>1002</v>
      </c>
      <c r="D392" s="15" t="s">
        <v>192</v>
      </c>
      <c r="E392" s="14" t="s">
        <v>187</v>
      </c>
      <c r="F392" s="16"/>
      <c r="G392" s="15" t="s">
        <v>2735</v>
      </c>
    </row>
    <row r="393" spans="1:7" x14ac:dyDescent="0.25">
      <c r="A393" s="11"/>
      <c r="B393" s="13" t="s">
        <v>1005</v>
      </c>
      <c r="C393" s="13" t="s">
        <v>1006</v>
      </c>
      <c r="D393" s="15" t="s">
        <v>198</v>
      </c>
      <c r="E393" s="14" t="s">
        <v>187</v>
      </c>
      <c r="F393" s="16"/>
      <c r="G393" s="15" t="s">
        <v>2745</v>
      </c>
    </row>
    <row r="394" spans="1:7" x14ac:dyDescent="0.25">
      <c r="A394" s="11"/>
      <c r="B394" s="13" t="s">
        <v>514</v>
      </c>
      <c r="C394" s="13" t="s">
        <v>515</v>
      </c>
      <c r="D394" s="15" t="s">
        <v>507</v>
      </c>
      <c r="E394" s="14" t="s">
        <v>1007</v>
      </c>
      <c r="F394" s="16"/>
      <c r="G394" s="15" t="s">
        <v>2747</v>
      </c>
    </row>
    <row r="395" spans="1:7" x14ac:dyDescent="0.25">
      <c r="A395" s="11"/>
      <c r="B395" s="13" t="s">
        <v>2011</v>
      </c>
      <c r="C395" s="13" t="s">
        <v>2012</v>
      </c>
      <c r="D395" s="15" t="s">
        <v>189</v>
      </c>
      <c r="E395" s="14" t="s">
        <v>187</v>
      </c>
      <c r="F395" s="17" t="s">
        <v>2718</v>
      </c>
      <c r="G395" s="15" t="s">
        <v>2744</v>
      </c>
    </row>
    <row r="396" spans="1:7" x14ac:dyDescent="0.25">
      <c r="A396" s="11"/>
      <c r="B396" s="13" t="s">
        <v>2013</v>
      </c>
      <c r="C396" s="13" t="s">
        <v>2014</v>
      </c>
      <c r="D396" s="15" t="s">
        <v>189</v>
      </c>
      <c r="E396" s="14" t="s">
        <v>187</v>
      </c>
      <c r="F396" s="16"/>
      <c r="G396" s="15" t="s">
        <v>2736</v>
      </c>
    </row>
    <row r="397" spans="1:7" x14ac:dyDescent="0.25">
      <c r="A397" s="11"/>
      <c r="B397" s="13" t="s">
        <v>2015</v>
      </c>
      <c r="C397" s="13" t="s">
        <v>817</v>
      </c>
      <c r="D397" s="15" t="s">
        <v>189</v>
      </c>
      <c r="E397" s="14" t="s">
        <v>187</v>
      </c>
      <c r="F397" s="17" t="s">
        <v>2718</v>
      </c>
      <c r="G397" s="15" t="s">
        <v>2744</v>
      </c>
    </row>
    <row r="398" spans="1:7" x14ac:dyDescent="0.25">
      <c r="A398" s="11"/>
      <c r="B398" s="13" t="s">
        <v>1009</v>
      </c>
      <c r="C398" s="13" t="s">
        <v>1010</v>
      </c>
      <c r="D398" s="15" t="s">
        <v>613</v>
      </c>
      <c r="E398" s="14" t="s">
        <v>187</v>
      </c>
      <c r="F398" s="17" t="s">
        <v>2718</v>
      </c>
      <c r="G398" s="15" t="s">
        <v>2744</v>
      </c>
    </row>
    <row r="399" spans="1:7" x14ac:dyDescent="0.25">
      <c r="A399" s="11"/>
      <c r="B399" s="13" t="s">
        <v>1011</v>
      </c>
      <c r="C399" s="13" t="s">
        <v>1012</v>
      </c>
      <c r="D399" s="15" t="s">
        <v>212</v>
      </c>
      <c r="E399" s="14" t="s">
        <v>187</v>
      </c>
      <c r="F399" s="17" t="s">
        <v>2718</v>
      </c>
      <c r="G399" s="15" t="s">
        <v>2744</v>
      </c>
    </row>
    <row r="400" spans="1:7" x14ac:dyDescent="0.25">
      <c r="A400" s="11"/>
      <c r="B400" s="13" t="s">
        <v>2018</v>
      </c>
      <c r="C400" s="13" t="s">
        <v>2019</v>
      </c>
      <c r="D400" s="15" t="s">
        <v>189</v>
      </c>
      <c r="E400" s="14" t="s">
        <v>187</v>
      </c>
      <c r="F400" s="17" t="s">
        <v>2718</v>
      </c>
      <c r="G400" s="15" t="s">
        <v>2744</v>
      </c>
    </row>
    <row r="401" spans="1:7" x14ac:dyDescent="0.25">
      <c r="A401" s="11"/>
      <c r="B401" s="13" t="s">
        <v>1013</v>
      </c>
      <c r="C401" s="13" t="s">
        <v>1014</v>
      </c>
      <c r="D401" s="15" t="s">
        <v>196</v>
      </c>
      <c r="E401" s="14" t="s">
        <v>187</v>
      </c>
      <c r="F401" s="16"/>
      <c r="G401" s="15" t="s">
        <v>2745</v>
      </c>
    </row>
    <row r="402" spans="1:7" x14ac:dyDescent="0.25">
      <c r="A402" s="11"/>
      <c r="B402" s="13" t="s">
        <v>516</v>
      </c>
      <c r="C402" s="13" t="s">
        <v>517</v>
      </c>
      <c r="D402" s="15" t="s">
        <v>197</v>
      </c>
      <c r="E402" s="14" t="s">
        <v>187</v>
      </c>
      <c r="F402" s="16"/>
      <c r="G402" s="15" t="s">
        <v>2743</v>
      </c>
    </row>
    <row r="403" spans="1:7" x14ac:dyDescent="0.25">
      <c r="A403" s="11"/>
      <c r="B403" s="13" t="s">
        <v>2020</v>
      </c>
      <c r="C403" s="13" t="s">
        <v>2021</v>
      </c>
      <c r="D403" s="15" t="s">
        <v>189</v>
      </c>
      <c r="E403" s="14" t="s">
        <v>187</v>
      </c>
      <c r="F403" s="17" t="s">
        <v>2718</v>
      </c>
      <c r="G403" s="15" t="s">
        <v>2744</v>
      </c>
    </row>
    <row r="404" spans="1:7" x14ac:dyDescent="0.25">
      <c r="A404" s="11"/>
      <c r="B404" s="13" t="s">
        <v>2022</v>
      </c>
      <c r="C404" s="13" t="s">
        <v>246</v>
      </c>
      <c r="D404" s="15" t="s">
        <v>189</v>
      </c>
      <c r="E404" s="14" t="s">
        <v>187</v>
      </c>
      <c r="F404" s="16"/>
      <c r="G404" s="15" t="s">
        <v>2736</v>
      </c>
    </row>
    <row r="405" spans="1:7" x14ac:dyDescent="0.25">
      <c r="A405" s="11"/>
      <c r="B405" s="13" t="s">
        <v>1017</v>
      </c>
      <c r="C405" s="13" t="s">
        <v>1018</v>
      </c>
      <c r="D405" s="15" t="s">
        <v>205</v>
      </c>
      <c r="E405" s="14" t="s">
        <v>187</v>
      </c>
      <c r="F405" s="16"/>
      <c r="G405" s="15" t="s">
        <v>2740</v>
      </c>
    </row>
    <row r="406" spans="1:7" x14ac:dyDescent="0.25">
      <c r="A406" s="11"/>
      <c r="B406" s="13" t="s">
        <v>1506</v>
      </c>
      <c r="C406" s="13" t="s">
        <v>919</v>
      </c>
      <c r="D406" s="13"/>
      <c r="E406" s="14" t="s">
        <v>187</v>
      </c>
      <c r="F406" s="16"/>
      <c r="G406" s="15" t="s">
        <v>2735</v>
      </c>
    </row>
    <row r="407" spans="1:7" x14ac:dyDescent="0.25">
      <c r="A407" s="11"/>
      <c r="B407" s="13" t="s">
        <v>1021</v>
      </c>
      <c r="C407" s="13" t="s">
        <v>238</v>
      </c>
      <c r="D407" s="15" t="s">
        <v>186</v>
      </c>
      <c r="E407" s="14" t="s">
        <v>187</v>
      </c>
      <c r="F407" s="16"/>
      <c r="G407" s="15" t="s">
        <v>2748</v>
      </c>
    </row>
    <row r="408" spans="1:7" x14ac:dyDescent="0.25">
      <c r="A408" s="11"/>
      <c r="B408" s="13" t="s">
        <v>1022</v>
      </c>
      <c r="C408" s="13" t="s">
        <v>1023</v>
      </c>
      <c r="D408" s="15" t="s">
        <v>193</v>
      </c>
      <c r="E408" s="14" t="s">
        <v>187</v>
      </c>
      <c r="F408" s="16"/>
      <c r="G408" s="15" t="s">
        <v>2743</v>
      </c>
    </row>
    <row r="409" spans="1:7" x14ac:dyDescent="0.25">
      <c r="A409" s="11"/>
      <c r="B409" s="13" t="s">
        <v>2023</v>
      </c>
      <c r="C409" s="13" t="s">
        <v>1942</v>
      </c>
      <c r="D409" s="15" t="s">
        <v>189</v>
      </c>
      <c r="E409" s="14" t="s">
        <v>187</v>
      </c>
      <c r="F409" s="16"/>
      <c r="G409" s="15" t="s">
        <v>2745</v>
      </c>
    </row>
    <row r="410" spans="1:7" x14ac:dyDescent="0.25">
      <c r="A410" s="11"/>
      <c r="B410" s="13" t="s">
        <v>2024</v>
      </c>
      <c r="C410" s="13" t="s">
        <v>536</v>
      </c>
      <c r="D410" s="15" t="s">
        <v>189</v>
      </c>
      <c r="E410" s="14" t="s">
        <v>187</v>
      </c>
      <c r="F410" s="17" t="s">
        <v>2718</v>
      </c>
      <c r="G410" s="15" t="s">
        <v>2744</v>
      </c>
    </row>
    <row r="411" spans="1:7" x14ac:dyDescent="0.25">
      <c r="A411" s="11"/>
      <c r="B411" s="13" t="s">
        <v>2025</v>
      </c>
      <c r="C411" s="13" t="s">
        <v>2026</v>
      </c>
      <c r="D411" s="15" t="s">
        <v>189</v>
      </c>
      <c r="E411" s="14" t="s">
        <v>187</v>
      </c>
      <c r="F411" s="16"/>
      <c r="G411" s="15" t="s">
        <v>2743</v>
      </c>
    </row>
    <row r="412" spans="1:7" x14ac:dyDescent="0.25">
      <c r="A412" s="11"/>
      <c r="B412" s="13" t="s">
        <v>2027</v>
      </c>
      <c r="C412" s="13" t="s">
        <v>2028</v>
      </c>
      <c r="D412" s="15" t="s">
        <v>189</v>
      </c>
      <c r="E412" s="14" t="s">
        <v>187</v>
      </c>
      <c r="F412" s="17" t="s">
        <v>2718</v>
      </c>
      <c r="G412" s="15" t="s">
        <v>2744</v>
      </c>
    </row>
    <row r="413" spans="1:7" x14ac:dyDescent="0.25">
      <c r="A413" s="11"/>
      <c r="B413" s="13" t="s">
        <v>2029</v>
      </c>
      <c r="C413" s="13" t="s">
        <v>2030</v>
      </c>
      <c r="D413" s="15" t="s">
        <v>189</v>
      </c>
      <c r="E413" s="14" t="s">
        <v>187</v>
      </c>
      <c r="F413" s="17" t="s">
        <v>2718</v>
      </c>
      <c r="G413" s="15" t="s">
        <v>2744</v>
      </c>
    </row>
    <row r="414" spans="1:7" x14ac:dyDescent="0.25">
      <c r="A414" s="11"/>
      <c r="B414" s="13" t="s">
        <v>1029</v>
      </c>
      <c r="C414" s="13" t="s">
        <v>1030</v>
      </c>
      <c r="D414" s="15" t="s">
        <v>200</v>
      </c>
      <c r="E414" s="14" t="s">
        <v>187</v>
      </c>
      <c r="F414" s="16"/>
      <c r="G414" s="15" t="s">
        <v>2750</v>
      </c>
    </row>
    <row r="415" spans="1:7" x14ac:dyDescent="0.25">
      <c r="A415" s="11"/>
      <c r="B415" s="13" t="s">
        <v>2033</v>
      </c>
      <c r="C415" s="13" t="s">
        <v>285</v>
      </c>
      <c r="D415" s="15" t="s">
        <v>189</v>
      </c>
      <c r="E415" s="14" t="s">
        <v>187</v>
      </c>
      <c r="F415" s="16"/>
      <c r="G415" s="15" t="s">
        <v>2748</v>
      </c>
    </row>
    <row r="416" spans="1:7" x14ac:dyDescent="0.25">
      <c r="A416" s="11"/>
      <c r="B416" s="13" t="s">
        <v>2034</v>
      </c>
      <c r="C416" s="13" t="s">
        <v>2035</v>
      </c>
      <c r="D416" s="15" t="s">
        <v>189</v>
      </c>
      <c r="E416" s="14" t="s">
        <v>187</v>
      </c>
      <c r="F416" s="17" t="s">
        <v>2718</v>
      </c>
      <c r="G416" s="15" t="s">
        <v>2744</v>
      </c>
    </row>
    <row r="417" spans="1:7" x14ac:dyDescent="0.25">
      <c r="A417" s="11"/>
      <c r="B417" s="13" t="s">
        <v>2036</v>
      </c>
      <c r="C417" s="13" t="s">
        <v>2037</v>
      </c>
      <c r="D417" s="15" t="s">
        <v>189</v>
      </c>
      <c r="E417" s="14" t="s">
        <v>187</v>
      </c>
      <c r="F417" s="17" t="s">
        <v>2718</v>
      </c>
      <c r="G417" s="15" t="s">
        <v>2744</v>
      </c>
    </row>
    <row r="418" spans="1:7" x14ac:dyDescent="0.25">
      <c r="A418" s="11"/>
      <c r="B418" s="13" t="s">
        <v>1031</v>
      </c>
      <c r="C418" s="13" t="s">
        <v>1032</v>
      </c>
      <c r="D418" s="15" t="s">
        <v>200</v>
      </c>
      <c r="E418" s="14" t="s">
        <v>191</v>
      </c>
      <c r="F418" s="17" t="s">
        <v>2718</v>
      </c>
      <c r="G418" s="15" t="s">
        <v>2744</v>
      </c>
    </row>
    <row r="419" spans="1:7" x14ac:dyDescent="0.25">
      <c r="A419" s="11"/>
      <c r="B419" s="13" t="s">
        <v>2038</v>
      </c>
      <c r="C419" s="13" t="s">
        <v>2039</v>
      </c>
      <c r="D419" s="15" t="s">
        <v>189</v>
      </c>
      <c r="E419" s="14" t="s">
        <v>187</v>
      </c>
      <c r="F419" s="17" t="s">
        <v>2718</v>
      </c>
      <c r="G419" s="15" t="s">
        <v>2744</v>
      </c>
    </row>
    <row r="420" spans="1:7" x14ac:dyDescent="0.25">
      <c r="A420" s="11"/>
      <c r="B420" s="13" t="s">
        <v>2040</v>
      </c>
      <c r="C420" s="13" t="s">
        <v>2041</v>
      </c>
      <c r="D420" s="15" t="s">
        <v>189</v>
      </c>
      <c r="E420" s="14" t="s">
        <v>187</v>
      </c>
      <c r="F420" s="16"/>
      <c r="G420" s="15" t="s">
        <v>2746</v>
      </c>
    </row>
    <row r="421" spans="1:7" x14ac:dyDescent="0.25">
      <c r="A421" s="11"/>
      <c r="B421" s="13" t="s">
        <v>2042</v>
      </c>
      <c r="C421" s="13" t="s">
        <v>2043</v>
      </c>
      <c r="D421" s="15" t="s">
        <v>189</v>
      </c>
      <c r="E421" s="14" t="s">
        <v>187</v>
      </c>
      <c r="F421" s="16"/>
      <c r="G421" s="15" t="s">
        <v>2740</v>
      </c>
    </row>
    <row r="422" spans="1:7" x14ac:dyDescent="0.25">
      <c r="A422" s="11"/>
      <c r="B422" s="13" t="s">
        <v>2044</v>
      </c>
      <c r="C422" s="13" t="s">
        <v>215</v>
      </c>
      <c r="D422" s="15" t="s">
        <v>189</v>
      </c>
      <c r="E422" s="14" t="s">
        <v>187</v>
      </c>
      <c r="F422" s="17" t="s">
        <v>2718</v>
      </c>
      <c r="G422" s="15" t="s">
        <v>2744</v>
      </c>
    </row>
    <row r="423" spans="1:7" x14ac:dyDescent="0.25">
      <c r="A423" s="11"/>
      <c r="B423" s="13" t="s">
        <v>2045</v>
      </c>
      <c r="C423" s="13" t="s">
        <v>785</v>
      </c>
      <c r="D423" s="15" t="s">
        <v>189</v>
      </c>
      <c r="E423" s="14" t="s">
        <v>187</v>
      </c>
      <c r="F423" s="17" t="s">
        <v>2718</v>
      </c>
      <c r="G423" s="15" t="s">
        <v>2744</v>
      </c>
    </row>
    <row r="424" spans="1:7" x14ac:dyDescent="0.25">
      <c r="A424" s="11"/>
      <c r="B424" s="13" t="s">
        <v>1033</v>
      </c>
      <c r="C424" s="13" t="s">
        <v>1034</v>
      </c>
      <c r="D424" s="15" t="s">
        <v>613</v>
      </c>
      <c r="E424" s="14" t="s">
        <v>187</v>
      </c>
      <c r="F424" s="17" t="s">
        <v>2718</v>
      </c>
      <c r="G424" s="15" t="s">
        <v>2744</v>
      </c>
    </row>
    <row r="425" spans="1:7" x14ac:dyDescent="0.25">
      <c r="A425" s="11"/>
      <c r="B425" s="13" t="s">
        <v>1035</v>
      </c>
      <c r="C425" s="13" t="s">
        <v>1036</v>
      </c>
      <c r="D425" s="15" t="s">
        <v>198</v>
      </c>
      <c r="E425" s="14" t="s">
        <v>187</v>
      </c>
      <c r="F425" s="17" t="s">
        <v>2718</v>
      </c>
      <c r="G425" s="15" t="s">
        <v>2744</v>
      </c>
    </row>
    <row r="426" spans="1:7" x14ac:dyDescent="0.25">
      <c r="A426" s="11"/>
      <c r="B426" s="13" t="s">
        <v>2046</v>
      </c>
      <c r="C426" s="13" t="s">
        <v>1922</v>
      </c>
      <c r="D426" s="15" t="s">
        <v>189</v>
      </c>
      <c r="E426" s="14" t="s">
        <v>187</v>
      </c>
      <c r="F426" s="17" t="s">
        <v>2718</v>
      </c>
      <c r="G426" s="15" t="s">
        <v>2744</v>
      </c>
    </row>
    <row r="427" spans="1:7" x14ac:dyDescent="0.25">
      <c r="A427" s="11"/>
      <c r="B427" s="13" t="s">
        <v>2047</v>
      </c>
      <c r="C427" s="13" t="s">
        <v>268</v>
      </c>
      <c r="D427" s="15" t="s">
        <v>189</v>
      </c>
      <c r="E427" s="14" t="s">
        <v>187</v>
      </c>
      <c r="F427" s="17" t="s">
        <v>2718</v>
      </c>
      <c r="G427" s="15" t="s">
        <v>2744</v>
      </c>
    </row>
    <row r="428" spans="1:7" x14ac:dyDescent="0.25">
      <c r="A428" s="11"/>
      <c r="B428" s="13" t="s">
        <v>2048</v>
      </c>
      <c r="C428" s="13" t="s">
        <v>2049</v>
      </c>
      <c r="D428" s="15" t="s">
        <v>189</v>
      </c>
      <c r="E428" s="14" t="s">
        <v>187</v>
      </c>
      <c r="F428" s="17" t="s">
        <v>2718</v>
      </c>
      <c r="G428" s="15" t="s">
        <v>2744</v>
      </c>
    </row>
    <row r="429" spans="1:7" x14ac:dyDescent="0.25">
      <c r="A429" s="11"/>
      <c r="B429" s="13" t="s">
        <v>2050</v>
      </c>
      <c r="C429" s="13" t="s">
        <v>2051</v>
      </c>
      <c r="D429" s="15" t="s">
        <v>189</v>
      </c>
      <c r="E429" s="14" t="s">
        <v>187</v>
      </c>
      <c r="F429" s="16"/>
      <c r="G429" s="15" t="s">
        <v>2737</v>
      </c>
    </row>
    <row r="430" spans="1:7" x14ac:dyDescent="0.25">
      <c r="A430" s="11"/>
      <c r="B430" s="13" t="s">
        <v>2052</v>
      </c>
      <c r="C430" s="13" t="s">
        <v>2053</v>
      </c>
      <c r="D430" s="15" t="s">
        <v>189</v>
      </c>
      <c r="E430" s="14" t="s">
        <v>187</v>
      </c>
      <c r="F430" s="16"/>
      <c r="G430" s="15" t="s">
        <v>2743</v>
      </c>
    </row>
    <row r="431" spans="1:7" x14ac:dyDescent="0.25">
      <c r="A431" s="11"/>
      <c r="B431" s="13" t="s">
        <v>1037</v>
      </c>
      <c r="C431" s="13" t="s">
        <v>1038</v>
      </c>
      <c r="D431" s="15" t="s">
        <v>190</v>
      </c>
      <c r="E431" s="14" t="s">
        <v>187</v>
      </c>
      <c r="F431" s="16"/>
      <c r="G431" s="15" t="s">
        <v>2747</v>
      </c>
    </row>
    <row r="432" spans="1:7" x14ac:dyDescent="0.25">
      <c r="A432" s="11"/>
      <c r="B432" s="13" t="s">
        <v>518</v>
      </c>
      <c r="C432" s="13" t="s">
        <v>240</v>
      </c>
      <c r="D432" s="15" t="s">
        <v>370</v>
      </c>
      <c r="E432" s="14" t="s">
        <v>187</v>
      </c>
      <c r="F432" s="16"/>
      <c r="G432" s="15" t="s">
        <v>2743</v>
      </c>
    </row>
    <row r="433" spans="1:7" x14ac:dyDescent="0.25">
      <c r="A433" s="11"/>
      <c r="B433" s="13" t="s">
        <v>2054</v>
      </c>
      <c r="C433" s="13" t="s">
        <v>228</v>
      </c>
      <c r="D433" s="15" t="s">
        <v>189</v>
      </c>
      <c r="E433" s="14" t="s">
        <v>187</v>
      </c>
      <c r="F433" s="16"/>
      <c r="G433" s="15" t="s">
        <v>2743</v>
      </c>
    </row>
    <row r="434" spans="1:7" x14ac:dyDescent="0.25">
      <c r="A434" s="11"/>
      <c r="B434" s="13" t="s">
        <v>1039</v>
      </c>
      <c r="C434" s="13" t="s">
        <v>1040</v>
      </c>
      <c r="D434" s="15" t="s">
        <v>198</v>
      </c>
      <c r="E434" s="14" t="s">
        <v>187</v>
      </c>
      <c r="F434" s="17" t="s">
        <v>2718</v>
      </c>
      <c r="G434" s="15" t="s">
        <v>2744</v>
      </c>
    </row>
    <row r="435" spans="1:7" x14ac:dyDescent="0.25">
      <c r="A435" s="11"/>
      <c r="B435" s="13" t="s">
        <v>2055</v>
      </c>
      <c r="C435" s="13" t="s">
        <v>2056</v>
      </c>
      <c r="D435" s="15" t="s">
        <v>189</v>
      </c>
      <c r="E435" s="14" t="s">
        <v>187</v>
      </c>
      <c r="F435" s="16"/>
      <c r="G435" s="15" t="s">
        <v>2743</v>
      </c>
    </row>
    <row r="436" spans="1:7" x14ac:dyDescent="0.25">
      <c r="A436" s="11"/>
      <c r="B436" s="13" t="s">
        <v>1510</v>
      </c>
      <c r="C436" s="13" t="s">
        <v>1511</v>
      </c>
      <c r="D436" s="13"/>
      <c r="E436" s="14" t="s">
        <v>191</v>
      </c>
      <c r="F436" s="16"/>
      <c r="G436" s="15" t="s">
        <v>2737</v>
      </c>
    </row>
    <row r="437" spans="1:7" x14ac:dyDescent="0.25">
      <c r="A437" s="11"/>
      <c r="B437" s="13" t="s">
        <v>1041</v>
      </c>
      <c r="C437" s="13" t="s">
        <v>1042</v>
      </c>
      <c r="D437" s="15" t="s">
        <v>196</v>
      </c>
      <c r="E437" s="14" t="s">
        <v>191</v>
      </c>
      <c r="F437" s="16"/>
      <c r="G437" s="15" t="s">
        <v>2745</v>
      </c>
    </row>
    <row r="438" spans="1:7" x14ac:dyDescent="0.25">
      <c r="A438" s="11"/>
      <c r="B438" s="13" t="s">
        <v>1045</v>
      </c>
      <c r="C438" s="13" t="s">
        <v>292</v>
      </c>
      <c r="D438" s="15" t="s">
        <v>196</v>
      </c>
      <c r="E438" s="14" t="s">
        <v>187</v>
      </c>
      <c r="F438" s="16"/>
      <c r="G438" s="15" t="s">
        <v>2743</v>
      </c>
    </row>
    <row r="439" spans="1:7" x14ac:dyDescent="0.25">
      <c r="A439" s="11"/>
      <c r="B439" s="13" t="s">
        <v>2059</v>
      </c>
      <c r="C439" s="13" t="s">
        <v>2060</v>
      </c>
      <c r="D439" s="15" t="s">
        <v>189</v>
      </c>
      <c r="E439" s="14" t="s">
        <v>187</v>
      </c>
      <c r="F439" s="17" t="s">
        <v>2718</v>
      </c>
      <c r="G439" s="15" t="s">
        <v>2744</v>
      </c>
    </row>
    <row r="440" spans="1:7" x14ac:dyDescent="0.25">
      <c r="A440" s="11"/>
      <c r="B440" s="13" t="s">
        <v>1046</v>
      </c>
      <c r="C440" s="13" t="s">
        <v>1047</v>
      </c>
      <c r="D440" s="15" t="s">
        <v>203</v>
      </c>
      <c r="E440" s="14" t="s">
        <v>191</v>
      </c>
      <c r="F440" s="16"/>
      <c r="G440" s="15" t="s">
        <v>2747</v>
      </c>
    </row>
    <row r="441" spans="1:7" x14ac:dyDescent="0.25">
      <c r="A441" s="11"/>
      <c r="B441" s="13" t="s">
        <v>1048</v>
      </c>
      <c r="C441" s="13" t="s">
        <v>1049</v>
      </c>
      <c r="D441" s="15" t="s">
        <v>613</v>
      </c>
      <c r="E441" s="14" t="s">
        <v>187</v>
      </c>
      <c r="F441" s="16"/>
      <c r="G441" s="15" t="s">
        <v>2745</v>
      </c>
    </row>
    <row r="442" spans="1:7" x14ac:dyDescent="0.25">
      <c r="A442" s="11"/>
      <c r="B442" s="13" t="s">
        <v>2061</v>
      </c>
      <c r="C442" s="13" t="s">
        <v>2062</v>
      </c>
      <c r="D442" s="15" t="s">
        <v>189</v>
      </c>
      <c r="E442" s="14" t="s">
        <v>187</v>
      </c>
      <c r="F442" s="17" t="s">
        <v>2718</v>
      </c>
      <c r="G442" s="15" t="s">
        <v>2744</v>
      </c>
    </row>
    <row r="443" spans="1:7" x14ac:dyDescent="0.25">
      <c r="A443" s="11"/>
      <c r="B443" s="13" t="s">
        <v>2063</v>
      </c>
      <c r="C443" s="13" t="s">
        <v>2064</v>
      </c>
      <c r="D443" s="15" t="s">
        <v>189</v>
      </c>
      <c r="E443" s="14" t="s">
        <v>187</v>
      </c>
      <c r="F443" s="16"/>
      <c r="G443" s="15" t="s">
        <v>2740</v>
      </c>
    </row>
    <row r="444" spans="1:7" x14ac:dyDescent="0.25">
      <c r="A444" s="11"/>
      <c r="B444" s="13" t="s">
        <v>1050</v>
      </c>
      <c r="C444" s="13" t="s">
        <v>529</v>
      </c>
      <c r="D444" s="15" t="s">
        <v>198</v>
      </c>
      <c r="E444" s="14" t="s">
        <v>187</v>
      </c>
      <c r="F444" s="16"/>
      <c r="G444" s="15" t="s">
        <v>2737</v>
      </c>
    </row>
    <row r="445" spans="1:7" x14ac:dyDescent="0.25">
      <c r="A445" s="11"/>
      <c r="B445" s="13" t="s">
        <v>1053</v>
      </c>
      <c r="C445" s="13" t="s">
        <v>1054</v>
      </c>
      <c r="D445" s="15" t="s">
        <v>196</v>
      </c>
      <c r="E445" s="14" t="s">
        <v>187</v>
      </c>
      <c r="F445" s="16"/>
      <c r="G445" s="15" t="s">
        <v>2747</v>
      </c>
    </row>
    <row r="446" spans="1:7" x14ac:dyDescent="0.25">
      <c r="A446" s="11"/>
      <c r="B446" s="13" t="s">
        <v>1055</v>
      </c>
      <c r="C446" s="13" t="s">
        <v>1056</v>
      </c>
      <c r="D446" s="15" t="s">
        <v>196</v>
      </c>
      <c r="E446" s="14" t="s">
        <v>187</v>
      </c>
      <c r="F446" s="16"/>
      <c r="G446" s="15" t="s">
        <v>2741</v>
      </c>
    </row>
    <row r="447" spans="1:7" x14ac:dyDescent="0.25">
      <c r="A447" s="11"/>
      <c r="B447" s="13" t="s">
        <v>373</v>
      </c>
      <c r="C447" s="13" t="s">
        <v>519</v>
      </c>
      <c r="D447" s="15" t="s">
        <v>370</v>
      </c>
      <c r="E447" s="14" t="s">
        <v>187</v>
      </c>
      <c r="F447" s="16"/>
      <c r="G447" s="15" t="s">
        <v>2743</v>
      </c>
    </row>
    <row r="448" spans="1:7" x14ac:dyDescent="0.25">
      <c r="A448" s="11"/>
      <c r="B448" s="13" t="s">
        <v>2066</v>
      </c>
      <c r="C448" s="13" t="s">
        <v>889</v>
      </c>
      <c r="D448" s="15" t="s">
        <v>189</v>
      </c>
      <c r="E448" s="14" t="s">
        <v>187</v>
      </c>
      <c r="F448" s="16"/>
      <c r="G448" s="15" t="s">
        <v>2745</v>
      </c>
    </row>
    <row r="449" spans="1:7" x14ac:dyDescent="0.25">
      <c r="A449" s="11"/>
      <c r="B449" s="13" t="s">
        <v>1057</v>
      </c>
      <c r="C449" s="13" t="s">
        <v>1058</v>
      </c>
      <c r="D449" s="15" t="s">
        <v>198</v>
      </c>
      <c r="E449" s="14" t="s">
        <v>187</v>
      </c>
      <c r="F449" s="16"/>
      <c r="G449" s="15" t="s">
        <v>2737</v>
      </c>
    </row>
    <row r="450" spans="1:7" x14ac:dyDescent="0.25">
      <c r="A450" s="11"/>
      <c r="B450" s="13" t="s">
        <v>2067</v>
      </c>
      <c r="C450" s="13" t="s">
        <v>2068</v>
      </c>
      <c r="D450" s="15" t="s">
        <v>189</v>
      </c>
      <c r="E450" s="14" t="s">
        <v>187</v>
      </c>
      <c r="F450" s="16"/>
      <c r="G450" s="15" t="s">
        <v>2748</v>
      </c>
    </row>
    <row r="451" spans="1:7" x14ac:dyDescent="0.25">
      <c r="A451" s="11"/>
      <c r="B451" s="13" t="s">
        <v>1059</v>
      </c>
      <c r="C451" s="13" t="s">
        <v>1060</v>
      </c>
      <c r="D451" s="15" t="s">
        <v>198</v>
      </c>
      <c r="E451" s="14" t="s">
        <v>187</v>
      </c>
      <c r="F451" s="16"/>
      <c r="G451" s="15" t="s">
        <v>2748</v>
      </c>
    </row>
    <row r="452" spans="1:7" x14ac:dyDescent="0.25">
      <c r="A452" s="11"/>
      <c r="B452" s="13" t="s">
        <v>2069</v>
      </c>
      <c r="C452" s="13" t="s">
        <v>2070</v>
      </c>
      <c r="D452" s="15" t="s">
        <v>189</v>
      </c>
      <c r="E452" s="14" t="s">
        <v>187</v>
      </c>
      <c r="F452" s="17" t="s">
        <v>2718</v>
      </c>
      <c r="G452" s="15" t="s">
        <v>2744</v>
      </c>
    </row>
    <row r="453" spans="1:7" x14ac:dyDescent="0.25">
      <c r="A453" s="11"/>
      <c r="B453" s="13" t="s">
        <v>2071</v>
      </c>
      <c r="C453" s="13" t="s">
        <v>2072</v>
      </c>
      <c r="D453" s="15" t="s">
        <v>189</v>
      </c>
      <c r="E453" s="14" t="s">
        <v>187</v>
      </c>
      <c r="F453" s="16"/>
      <c r="G453" s="15" t="s">
        <v>2737</v>
      </c>
    </row>
    <row r="454" spans="1:7" x14ac:dyDescent="0.25">
      <c r="A454" s="11"/>
      <c r="B454" s="13" t="s">
        <v>1061</v>
      </c>
      <c r="C454" s="13" t="s">
        <v>1062</v>
      </c>
      <c r="D454" s="15" t="s">
        <v>196</v>
      </c>
      <c r="E454" s="14" t="s">
        <v>187</v>
      </c>
      <c r="F454" s="17" t="s">
        <v>2718</v>
      </c>
      <c r="G454" s="15" t="s">
        <v>2744</v>
      </c>
    </row>
    <row r="455" spans="1:7" x14ac:dyDescent="0.25">
      <c r="A455" s="11"/>
      <c r="B455" s="13" t="s">
        <v>2073</v>
      </c>
      <c r="C455" s="13" t="s">
        <v>1153</v>
      </c>
      <c r="D455" s="15" t="s">
        <v>189</v>
      </c>
      <c r="E455" s="14" t="s">
        <v>187</v>
      </c>
      <c r="F455" s="17" t="s">
        <v>2718</v>
      </c>
      <c r="G455" s="15" t="s">
        <v>2744</v>
      </c>
    </row>
    <row r="456" spans="1:7" x14ac:dyDescent="0.25">
      <c r="A456" s="11"/>
      <c r="B456" s="13" t="s">
        <v>2074</v>
      </c>
      <c r="C456" s="13" t="s">
        <v>532</v>
      </c>
      <c r="D456" s="15" t="s">
        <v>189</v>
      </c>
      <c r="E456" s="14" t="s">
        <v>187</v>
      </c>
      <c r="F456" s="17" t="s">
        <v>2718</v>
      </c>
      <c r="G456" s="15" t="s">
        <v>2744</v>
      </c>
    </row>
    <row r="457" spans="1:7" x14ac:dyDescent="0.25">
      <c r="A457" s="11"/>
      <c r="B457" s="13" t="s">
        <v>2076</v>
      </c>
      <c r="C457" s="13" t="s">
        <v>904</v>
      </c>
      <c r="D457" s="15" t="s">
        <v>189</v>
      </c>
      <c r="E457" s="14" t="s">
        <v>187</v>
      </c>
      <c r="F457" s="17" t="s">
        <v>2718</v>
      </c>
      <c r="G457" s="15" t="s">
        <v>2744</v>
      </c>
    </row>
    <row r="458" spans="1:7" x14ac:dyDescent="0.25">
      <c r="A458" s="11"/>
      <c r="B458" s="13" t="s">
        <v>2077</v>
      </c>
      <c r="C458" s="13" t="s">
        <v>1610</v>
      </c>
      <c r="D458" s="15" t="s">
        <v>189</v>
      </c>
      <c r="E458" s="14" t="s">
        <v>187</v>
      </c>
      <c r="F458" s="17" t="s">
        <v>2718</v>
      </c>
      <c r="G458" s="15" t="s">
        <v>2744</v>
      </c>
    </row>
    <row r="459" spans="1:7" x14ac:dyDescent="0.25">
      <c r="A459" s="11"/>
      <c r="B459" s="13" t="s">
        <v>2078</v>
      </c>
      <c r="C459" s="13" t="s">
        <v>240</v>
      </c>
      <c r="D459" s="15" t="s">
        <v>189</v>
      </c>
      <c r="E459" s="14" t="s">
        <v>187</v>
      </c>
      <c r="F459" s="17" t="s">
        <v>2718</v>
      </c>
      <c r="G459" s="15" t="s">
        <v>2744</v>
      </c>
    </row>
    <row r="460" spans="1:7" x14ac:dyDescent="0.25">
      <c r="A460" s="11"/>
      <c r="B460" s="13" t="s">
        <v>1065</v>
      </c>
      <c r="C460" s="13" t="s">
        <v>1066</v>
      </c>
      <c r="D460" s="15" t="s">
        <v>193</v>
      </c>
      <c r="E460" s="14" t="s">
        <v>187</v>
      </c>
      <c r="F460" s="16"/>
      <c r="G460" s="15" t="s">
        <v>2746</v>
      </c>
    </row>
    <row r="461" spans="1:7" x14ac:dyDescent="0.25">
      <c r="A461" s="11"/>
      <c r="B461" s="13" t="s">
        <v>2080</v>
      </c>
      <c r="C461" s="13" t="s">
        <v>1239</v>
      </c>
      <c r="D461" s="15" t="s">
        <v>189</v>
      </c>
      <c r="E461" s="14" t="s">
        <v>187</v>
      </c>
      <c r="F461" s="16"/>
      <c r="G461" s="15" t="s">
        <v>2740</v>
      </c>
    </row>
    <row r="462" spans="1:7" x14ac:dyDescent="0.25">
      <c r="A462" s="11"/>
      <c r="B462" s="13" t="s">
        <v>2081</v>
      </c>
      <c r="C462" s="13" t="s">
        <v>2060</v>
      </c>
      <c r="D462" s="15" t="s">
        <v>189</v>
      </c>
      <c r="E462" s="14" t="s">
        <v>187</v>
      </c>
      <c r="F462" s="17" t="s">
        <v>2718</v>
      </c>
      <c r="G462" s="15" t="s">
        <v>2744</v>
      </c>
    </row>
    <row r="463" spans="1:7" x14ac:dyDescent="0.25">
      <c r="A463" s="11"/>
      <c r="B463" s="13" t="s">
        <v>2082</v>
      </c>
      <c r="C463" s="13" t="s">
        <v>2083</v>
      </c>
      <c r="D463" s="15" t="s">
        <v>189</v>
      </c>
      <c r="E463" s="14" t="s">
        <v>187</v>
      </c>
      <c r="F463" s="16"/>
      <c r="G463" s="15" t="s">
        <v>2748</v>
      </c>
    </row>
    <row r="464" spans="1:7" x14ac:dyDescent="0.25">
      <c r="A464" s="11"/>
      <c r="B464" s="13" t="s">
        <v>1068</v>
      </c>
      <c r="C464" s="13" t="s">
        <v>1069</v>
      </c>
      <c r="D464" s="15" t="s">
        <v>197</v>
      </c>
      <c r="E464" s="14" t="s">
        <v>187</v>
      </c>
      <c r="F464" s="17" t="s">
        <v>2718</v>
      </c>
      <c r="G464" s="15" t="s">
        <v>2744</v>
      </c>
    </row>
    <row r="465" spans="1:7" x14ac:dyDescent="0.25">
      <c r="A465" s="11"/>
      <c r="B465" s="13" t="s">
        <v>1070</v>
      </c>
      <c r="C465" s="13" t="s">
        <v>1071</v>
      </c>
      <c r="D465" s="15" t="s">
        <v>198</v>
      </c>
      <c r="E465" s="14" t="s">
        <v>187</v>
      </c>
      <c r="F465" s="17" t="s">
        <v>2718</v>
      </c>
      <c r="G465" s="15" t="s">
        <v>2744</v>
      </c>
    </row>
    <row r="466" spans="1:7" x14ac:dyDescent="0.25">
      <c r="A466" s="11"/>
      <c r="B466" s="13" t="s">
        <v>2084</v>
      </c>
      <c r="C466" s="13" t="s">
        <v>1793</v>
      </c>
      <c r="D466" s="15" t="s">
        <v>189</v>
      </c>
      <c r="E466" s="14" t="s">
        <v>187</v>
      </c>
      <c r="F466" s="17" t="s">
        <v>2718</v>
      </c>
      <c r="G466" s="15" t="s">
        <v>2744</v>
      </c>
    </row>
    <row r="467" spans="1:7" x14ac:dyDescent="0.25">
      <c r="A467" s="11"/>
      <c r="B467" s="13" t="s">
        <v>2085</v>
      </c>
      <c r="C467" s="13" t="s">
        <v>1675</v>
      </c>
      <c r="D467" s="15" t="s">
        <v>189</v>
      </c>
      <c r="E467" s="14" t="s">
        <v>187</v>
      </c>
      <c r="F467" s="16"/>
      <c r="G467" s="15" t="s">
        <v>2736</v>
      </c>
    </row>
    <row r="468" spans="1:7" x14ac:dyDescent="0.25">
      <c r="A468" s="11"/>
      <c r="B468" s="13" t="s">
        <v>2086</v>
      </c>
      <c r="C468" s="13" t="s">
        <v>2087</v>
      </c>
      <c r="D468" s="15" t="s">
        <v>189</v>
      </c>
      <c r="E468" s="14" t="s">
        <v>187</v>
      </c>
      <c r="F468" s="17" t="s">
        <v>2718</v>
      </c>
      <c r="G468" s="15" t="s">
        <v>2744</v>
      </c>
    </row>
    <row r="469" spans="1:7" x14ac:dyDescent="0.25">
      <c r="A469" s="11"/>
      <c r="B469" s="13" t="s">
        <v>2088</v>
      </c>
      <c r="C469" s="13" t="s">
        <v>297</v>
      </c>
      <c r="D469" s="15" t="s">
        <v>189</v>
      </c>
      <c r="E469" s="14" t="s">
        <v>187</v>
      </c>
      <c r="F469" s="17" t="s">
        <v>2718</v>
      </c>
      <c r="G469" s="15" t="s">
        <v>2744</v>
      </c>
    </row>
    <row r="470" spans="1:7" x14ac:dyDescent="0.25">
      <c r="A470" s="11"/>
      <c r="B470" s="13" t="s">
        <v>2089</v>
      </c>
      <c r="C470" s="13" t="s">
        <v>2090</v>
      </c>
      <c r="D470" s="15" t="s">
        <v>189</v>
      </c>
      <c r="E470" s="14" t="s">
        <v>187</v>
      </c>
      <c r="F470" s="17" t="s">
        <v>2718</v>
      </c>
      <c r="G470" s="15" t="s">
        <v>2744</v>
      </c>
    </row>
    <row r="471" spans="1:7" x14ac:dyDescent="0.25">
      <c r="A471" s="11"/>
      <c r="B471" s="13" t="s">
        <v>2091</v>
      </c>
      <c r="C471" s="13" t="s">
        <v>2092</v>
      </c>
      <c r="D471" s="15" t="s">
        <v>189</v>
      </c>
      <c r="E471" s="14" t="s">
        <v>187</v>
      </c>
      <c r="F471" s="16"/>
      <c r="G471" s="15" t="s">
        <v>2736</v>
      </c>
    </row>
    <row r="472" spans="1:7" x14ac:dyDescent="0.25">
      <c r="A472" s="11"/>
      <c r="B472" s="13" t="s">
        <v>1075</v>
      </c>
      <c r="C472" s="13" t="s">
        <v>244</v>
      </c>
      <c r="D472" s="15" t="s">
        <v>613</v>
      </c>
      <c r="E472" s="14" t="s">
        <v>187</v>
      </c>
      <c r="F472" s="16"/>
      <c r="G472" s="15" t="s">
        <v>2738</v>
      </c>
    </row>
    <row r="473" spans="1:7" x14ac:dyDescent="0.25">
      <c r="A473" s="11"/>
      <c r="B473" s="13" t="s">
        <v>2095</v>
      </c>
      <c r="C473" s="13" t="s">
        <v>536</v>
      </c>
      <c r="D473" s="15" t="s">
        <v>189</v>
      </c>
      <c r="E473" s="14" t="s">
        <v>187</v>
      </c>
      <c r="F473" s="17" t="s">
        <v>2718</v>
      </c>
      <c r="G473" s="15" t="s">
        <v>2744</v>
      </c>
    </row>
    <row r="474" spans="1:7" x14ac:dyDescent="0.25">
      <c r="A474" s="11"/>
      <c r="B474" s="13" t="s">
        <v>1076</v>
      </c>
      <c r="C474" s="13" t="s">
        <v>1077</v>
      </c>
      <c r="D474" s="15" t="s">
        <v>198</v>
      </c>
      <c r="E474" s="14" t="s">
        <v>191</v>
      </c>
      <c r="F474" s="17" t="s">
        <v>2718</v>
      </c>
      <c r="G474" s="15" t="s">
        <v>2744</v>
      </c>
    </row>
    <row r="475" spans="1:7" x14ac:dyDescent="0.25">
      <c r="A475" s="11"/>
      <c r="B475" s="13" t="s">
        <v>2096</v>
      </c>
      <c r="C475" s="13" t="s">
        <v>2097</v>
      </c>
      <c r="D475" s="15" t="s">
        <v>189</v>
      </c>
      <c r="E475" s="14" t="s">
        <v>187</v>
      </c>
      <c r="F475" s="16"/>
      <c r="G475" s="15" t="s">
        <v>2745</v>
      </c>
    </row>
    <row r="476" spans="1:7" x14ac:dyDescent="0.25">
      <c r="A476" s="11"/>
      <c r="B476" s="13" t="s">
        <v>1081</v>
      </c>
      <c r="C476" s="13" t="s">
        <v>1082</v>
      </c>
      <c r="D476" s="15" t="s">
        <v>198</v>
      </c>
      <c r="E476" s="14" t="s">
        <v>187</v>
      </c>
      <c r="F476" s="16"/>
      <c r="G476" s="15" t="s">
        <v>2748</v>
      </c>
    </row>
    <row r="477" spans="1:7" x14ac:dyDescent="0.25">
      <c r="A477" s="11"/>
      <c r="B477" s="13" t="s">
        <v>2098</v>
      </c>
      <c r="C477" s="13" t="s">
        <v>2099</v>
      </c>
      <c r="D477" s="15" t="s">
        <v>189</v>
      </c>
      <c r="E477" s="14" t="s">
        <v>187</v>
      </c>
      <c r="F477" s="16"/>
      <c r="G477" s="15" t="s">
        <v>2747</v>
      </c>
    </row>
    <row r="478" spans="1:7" x14ac:dyDescent="0.25">
      <c r="A478" s="11"/>
      <c r="B478" s="13" t="s">
        <v>2100</v>
      </c>
      <c r="C478" s="13" t="s">
        <v>2101</v>
      </c>
      <c r="D478" s="15" t="s">
        <v>189</v>
      </c>
      <c r="E478" s="14" t="s">
        <v>187</v>
      </c>
      <c r="F478" s="17" t="s">
        <v>2718</v>
      </c>
      <c r="G478" s="15" t="s">
        <v>2744</v>
      </c>
    </row>
    <row r="479" spans="1:7" x14ac:dyDescent="0.25">
      <c r="A479" s="11"/>
      <c r="B479" s="13" t="s">
        <v>432</v>
      </c>
      <c r="C479" s="13" t="s">
        <v>433</v>
      </c>
      <c r="D479" s="15" t="s">
        <v>354</v>
      </c>
      <c r="E479" s="14" t="s">
        <v>187</v>
      </c>
      <c r="F479" s="17" t="s">
        <v>2718</v>
      </c>
      <c r="G479" s="15" t="s">
        <v>2744</v>
      </c>
    </row>
    <row r="480" spans="1:7" x14ac:dyDescent="0.25">
      <c r="A480" s="11"/>
      <c r="B480" s="13" t="s">
        <v>2102</v>
      </c>
      <c r="C480" s="13" t="s">
        <v>2103</v>
      </c>
      <c r="D480" s="15" t="s">
        <v>189</v>
      </c>
      <c r="E480" s="14" t="s">
        <v>187</v>
      </c>
      <c r="F480" s="17" t="s">
        <v>2718</v>
      </c>
      <c r="G480" s="15" t="s">
        <v>2744</v>
      </c>
    </row>
    <row r="481" spans="1:7" x14ac:dyDescent="0.25">
      <c r="A481" s="11"/>
      <c r="B481" s="13" t="s">
        <v>2104</v>
      </c>
      <c r="C481" s="13" t="s">
        <v>2105</v>
      </c>
      <c r="D481" s="15" t="s">
        <v>189</v>
      </c>
      <c r="E481" s="14" t="s">
        <v>187</v>
      </c>
      <c r="F481" s="16"/>
      <c r="G481" s="15" t="s">
        <v>2748</v>
      </c>
    </row>
    <row r="482" spans="1:7" x14ac:dyDescent="0.25">
      <c r="A482" s="11"/>
      <c r="B482" s="13" t="s">
        <v>2106</v>
      </c>
      <c r="C482" s="13" t="s">
        <v>1289</v>
      </c>
      <c r="D482" s="15" t="s">
        <v>189</v>
      </c>
      <c r="E482" s="14" t="s">
        <v>187</v>
      </c>
      <c r="F482" s="16"/>
      <c r="G482" s="15" t="s">
        <v>2740</v>
      </c>
    </row>
    <row r="483" spans="1:7" x14ac:dyDescent="0.25">
      <c r="A483" s="11"/>
      <c r="B483" s="13" t="s">
        <v>2107</v>
      </c>
      <c r="C483" s="13" t="s">
        <v>2108</v>
      </c>
      <c r="D483" s="15" t="s">
        <v>189</v>
      </c>
      <c r="E483" s="14" t="s">
        <v>187</v>
      </c>
      <c r="F483" s="16"/>
      <c r="G483" s="15" t="s">
        <v>2750</v>
      </c>
    </row>
    <row r="484" spans="1:7" x14ac:dyDescent="0.25">
      <c r="A484" s="11"/>
      <c r="B484" s="13" t="s">
        <v>2109</v>
      </c>
      <c r="C484" s="13" t="s">
        <v>2110</v>
      </c>
      <c r="D484" s="15" t="s">
        <v>189</v>
      </c>
      <c r="E484" s="14" t="s">
        <v>187</v>
      </c>
      <c r="F484" s="17" t="s">
        <v>2718</v>
      </c>
      <c r="G484" s="15" t="s">
        <v>2744</v>
      </c>
    </row>
    <row r="485" spans="1:7" x14ac:dyDescent="0.25">
      <c r="A485" s="11"/>
      <c r="B485" s="13" t="s">
        <v>2111</v>
      </c>
      <c r="C485" s="13" t="s">
        <v>2112</v>
      </c>
      <c r="D485" s="15" t="s">
        <v>189</v>
      </c>
      <c r="E485" s="14" t="s">
        <v>187</v>
      </c>
      <c r="F485" s="16"/>
      <c r="G485" s="15" t="s">
        <v>2743</v>
      </c>
    </row>
    <row r="486" spans="1:7" x14ac:dyDescent="0.25">
      <c r="A486" s="11"/>
      <c r="B486" s="13" t="s">
        <v>2113</v>
      </c>
      <c r="C486" s="13" t="s">
        <v>2114</v>
      </c>
      <c r="D486" s="15" t="s">
        <v>189</v>
      </c>
      <c r="E486" s="14" t="s">
        <v>187</v>
      </c>
      <c r="F486" s="16"/>
      <c r="G486" s="15" t="s">
        <v>2745</v>
      </c>
    </row>
    <row r="487" spans="1:7" x14ac:dyDescent="0.25">
      <c r="A487" s="11"/>
      <c r="B487" s="13" t="s">
        <v>1084</v>
      </c>
      <c r="C487" s="13" t="s">
        <v>1085</v>
      </c>
      <c r="D487" s="15" t="s">
        <v>196</v>
      </c>
      <c r="E487" s="14" t="s">
        <v>187</v>
      </c>
      <c r="F487" s="17" t="s">
        <v>2718</v>
      </c>
      <c r="G487" s="15" t="s">
        <v>2744</v>
      </c>
    </row>
    <row r="488" spans="1:7" x14ac:dyDescent="0.25">
      <c r="A488" s="11"/>
      <c r="B488" s="13" t="s">
        <v>2115</v>
      </c>
      <c r="C488" s="13" t="s">
        <v>2116</v>
      </c>
      <c r="D488" s="15" t="s">
        <v>189</v>
      </c>
      <c r="E488" s="14" t="s">
        <v>187</v>
      </c>
      <c r="F488" s="17" t="s">
        <v>2718</v>
      </c>
      <c r="G488" s="15" t="s">
        <v>2744</v>
      </c>
    </row>
    <row r="489" spans="1:7" x14ac:dyDescent="0.25">
      <c r="A489" s="11"/>
      <c r="B489" s="13" t="s">
        <v>2117</v>
      </c>
      <c r="C489" s="13" t="s">
        <v>2118</v>
      </c>
      <c r="D489" s="15" t="s">
        <v>189</v>
      </c>
      <c r="E489" s="14" t="s">
        <v>187</v>
      </c>
      <c r="F489" s="17" t="s">
        <v>2718</v>
      </c>
      <c r="G489" s="15" t="s">
        <v>2744</v>
      </c>
    </row>
    <row r="490" spans="1:7" x14ac:dyDescent="0.25">
      <c r="A490" s="11"/>
      <c r="B490" s="13" t="s">
        <v>2119</v>
      </c>
      <c r="C490" s="13" t="s">
        <v>2120</v>
      </c>
      <c r="D490" s="15" t="s">
        <v>189</v>
      </c>
      <c r="E490" s="14" t="s">
        <v>187</v>
      </c>
      <c r="F490" s="17" t="s">
        <v>2718</v>
      </c>
      <c r="G490" s="15" t="s">
        <v>2744</v>
      </c>
    </row>
    <row r="491" spans="1:7" x14ac:dyDescent="0.25">
      <c r="A491" s="11"/>
      <c r="B491" s="13" t="s">
        <v>2121</v>
      </c>
      <c r="C491" s="13" t="s">
        <v>2122</v>
      </c>
      <c r="D491" s="15" t="s">
        <v>189</v>
      </c>
      <c r="E491" s="14" t="s">
        <v>187</v>
      </c>
      <c r="F491" s="16"/>
      <c r="G491" s="15" t="s">
        <v>2745</v>
      </c>
    </row>
    <row r="492" spans="1:7" x14ac:dyDescent="0.25">
      <c r="A492" s="11"/>
      <c r="B492" s="13" t="s">
        <v>2123</v>
      </c>
      <c r="C492" s="13" t="s">
        <v>1903</v>
      </c>
      <c r="D492" s="15" t="s">
        <v>189</v>
      </c>
      <c r="E492" s="14" t="s">
        <v>187</v>
      </c>
      <c r="F492" s="17" t="s">
        <v>2718</v>
      </c>
      <c r="G492" s="15" t="s">
        <v>2744</v>
      </c>
    </row>
    <row r="493" spans="1:7" x14ac:dyDescent="0.25">
      <c r="A493" s="11"/>
      <c r="B493" s="13" t="s">
        <v>1086</v>
      </c>
      <c r="C493" s="13" t="s">
        <v>1087</v>
      </c>
      <c r="D493" s="15" t="s">
        <v>198</v>
      </c>
      <c r="E493" s="14" t="s">
        <v>187</v>
      </c>
      <c r="F493" s="17" t="s">
        <v>2718</v>
      </c>
      <c r="G493" s="15" t="s">
        <v>2744</v>
      </c>
    </row>
    <row r="494" spans="1:7" x14ac:dyDescent="0.25">
      <c r="A494" s="11"/>
      <c r="B494" s="13" t="s">
        <v>1088</v>
      </c>
      <c r="C494" s="13" t="s">
        <v>1089</v>
      </c>
      <c r="D494" s="15" t="s">
        <v>197</v>
      </c>
      <c r="E494" s="14" t="s">
        <v>191</v>
      </c>
      <c r="F494" s="16"/>
      <c r="G494" s="15" t="s">
        <v>2743</v>
      </c>
    </row>
    <row r="495" spans="1:7" x14ac:dyDescent="0.25">
      <c r="A495" s="11"/>
      <c r="B495" s="13" t="s">
        <v>1090</v>
      </c>
      <c r="C495" s="13" t="s">
        <v>1091</v>
      </c>
      <c r="D495" s="15" t="s">
        <v>198</v>
      </c>
      <c r="E495" s="14" t="s">
        <v>187</v>
      </c>
      <c r="F495" s="16"/>
      <c r="G495" s="15" t="s">
        <v>2747</v>
      </c>
    </row>
    <row r="496" spans="1:7" x14ac:dyDescent="0.25">
      <c r="A496" s="11"/>
      <c r="B496" s="13" t="s">
        <v>2124</v>
      </c>
      <c r="C496" s="13" t="s">
        <v>2125</v>
      </c>
      <c r="D496" s="15" t="s">
        <v>189</v>
      </c>
      <c r="E496" s="14" t="s">
        <v>187</v>
      </c>
      <c r="F496" s="17" t="s">
        <v>2718</v>
      </c>
      <c r="G496" s="15" t="s">
        <v>2744</v>
      </c>
    </row>
    <row r="497" spans="1:7" x14ac:dyDescent="0.25">
      <c r="A497" s="11"/>
      <c r="B497" s="13" t="s">
        <v>2126</v>
      </c>
      <c r="C497" s="13" t="s">
        <v>2127</v>
      </c>
      <c r="D497" s="15" t="s">
        <v>189</v>
      </c>
      <c r="E497" s="14" t="s">
        <v>187</v>
      </c>
      <c r="F497" s="17" t="s">
        <v>2718</v>
      </c>
      <c r="G497" s="15" t="s">
        <v>2744</v>
      </c>
    </row>
    <row r="498" spans="1:7" x14ac:dyDescent="0.25">
      <c r="A498" s="11"/>
      <c r="B498" s="13" t="s">
        <v>2128</v>
      </c>
      <c r="C498" s="13" t="s">
        <v>297</v>
      </c>
      <c r="D498" s="15" t="s">
        <v>189</v>
      </c>
      <c r="E498" s="14" t="s">
        <v>187</v>
      </c>
      <c r="F498" s="16"/>
      <c r="G498" s="15" t="s">
        <v>2745</v>
      </c>
    </row>
    <row r="499" spans="1:7" x14ac:dyDescent="0.25">
      <c r="A499" s="11"/>
      <c r="B499" s="13" t="s">
        <v>2129</v>
      </c>
      <c r="C499" s="13" t="s">
        <v>2130</v>
      </c>
      <c r="D499" s="15" t="s">
        <v>189</v>
      </c>
      <c r="E499" s="14" t="s">
        <v>187</v>
      </c>
      <c r="F499" s="17" t="s">
        <v>2718</v>
      </c>
      <c r="G499" s="15" t="s">
        <v>2744</v>
      </c>
    </row>
    <row r="500" spans="1:7" x14ac:dyDescent="0.25">
      <c r="A500" s="11"/>
      <c r="B500" s="13" t="s">
        <v>2131</v>
      </c>
      <c r="C500" s="13" t="s">
        <v>2132</v>
      </c>
      <c r="D500" s="15" t="s">
        <v>189</v>
      </c>
      <c r="E500" s="14" t="s">
        <v>187</v>
      </c>
      <c r="F500" s="16"/>
      <c r="G500" s="15" t="s">
        <v>2750</v>
      </c>
    </row>
    <row r="501" spans="1:7" x14ac:dyDescent="0.25">
      <c r="A501" s="11"/>
      <c r="B501" s="13" t="s">
        <v>2133</v>
      </c>
      <c r="C501" s="13" t="s">
        <v>2134</v>
      </c>
      <c r="D501" s="15" t="s">
        <v>189</v>
      </c>
      <c r="E501" s="14" t="s">
        <v>187</v>
      </c>
      <c r="F501" s="16"/>
      <c r="G501" s="15" t="s">
        <v>2745</v>
      </c>
    </row>
    <row r="502" spans="1:7" x14ac:dyDescent="0.25">
      <c r="A502" s="11"/>
      <c r="B502" s="13" t="s">
        <v>2135</v>
      </c>
      <c r="C502" s="13" t="s">
        <v>2136</v>
      </c>
      <c r="D502" s="15" t="s">
        <v>189</v>
      </c>
      <c r="E502" s="14" t="s">
        <v>187</v>
      </c>
      <c r="F502" s="17" t="s">
        <v>2718</v>
      </c>
      <c r="G502" s="15" t="s">
        <v>2744</v>
      </c>
    </row>
    <row r="503" spans="1:7" x14ac:dyDescent="0.25">
      <c r="A503" s="11"/>
      <c r="B503" s="13" t="s">
        <v>2139</v>
      </c>
      <c r="C503" s="13" t="s">
        <v>2140</v>
      </c>
      <c r="D503" s="15" t="s">
        <v>189</v>
      </c>
      <c r="E503" s="14" t="s">
        <v>187</v>
      </c>
      <c r="F503" s="16"/>
      <c r="G503" s="15" t="s">
        <v>2746</v>
      </c>
    </row>
    <row r="504" spans="1:7" x14ac:dyDescent="0.25">
      <c r="A504" s="11"/>
      <c r="B504" s="13" t="s">
        <v>2141</v>
      </c>
      <c r="C504" s="13" t="s">
        <v>2142</v>
      </c>
      <c r="D504" s="15" t="s">
        <v>189</v>
      </c>
      <c r="E504" s="14" t="s">
        <v>187</v>
      </c>
      <c r="F504" s="16"/>
      <c r="G504" s="15" t="s">
        <v>2745</v>
      </c>
    </row>
    <row r="505" spans="1:7" x14ac:dyDescent="0.25">
      <c r="A505" s="11"/>
      <c r="B505" s="13" t="s">
        <v>2143</v>
      </c>
      <c r="C505" s="13" t="s">
        <v>2144</v>
      </c>
      <c r="D505" s="15" t="s">
        <v>189</v>
      </c>
      <c r="E505" s="14" t="s">
        <v>187</v>
      </c>
      <c r="F505" s="16"/>
      <c r="G505" s="15" t="s">
        <v>2746</v>
      </c>
    </row>
    <row r="506" spans="1:7" x14ac:dyDescent="0.25">
      <c r="A506" s="11"/>
      <c r="B506" s="13" t="s">
        <v>2145</v>
      </c>
      <c r="C506" s="13" t="s">
        <v>2146</v>
      </c>
      <c r="D506" s="15" t="s">
        <v>189</v>
      </c>
      <c r="E506" s="14" t="s">
        <v>187</v>
      </c>
      <c r="F506" s="17" t="s">
        <v>2718</v>
      </c>
      <c r="G506" s="15" t="s">
        <v>2744</v>
      </c>
    </row>
    <row r="507" spans="1:7" x14ac:dyDescent="0.25">
      <c r="A507" s="11"/>
      <c r="B507" s="13" t="s">
        <v>2147</v>
      </c>
      <c r="C507" s="13" t="s">
        <v>1682</v>
      </c>
      <c r="D507" s="15" t="s">
        <v>189</v>
      </c>
      <c r="E507" s="14" t="s">
        <v>187</v>
      </c>
      <c r="F507" s="17" t="s">
        <v>2718</v>
      </c>
      <c r="G507" s="15" t="s">
        <v>2744</v>
      </c>
    </row>
    <row r="508" spans="1:7" x14ac:dyDescent="0.25">
      <c r="A508" s="11"/>
      <c r="B508" s="13" t="s">
        <v>2148</v>
      </c>
      <c r="C508" s="13" t="s">
        <v>2149</v>
      </c>
      <c r="D508" s="15" t="s">
        <v>189</v>
      </c>
      <c r="E508" s="14" t="s">
        <v>187</v>
      </c>
      <c r="F508" s="17" t="s">
        <v>2718</v>
      </c>
      <c r="G508" s="15" t="s">
        <v>2744</v>
      </c>
    </row>
    <row r="509" spans="1:7" x14ac:dyDescent="0.25">
      <c r="A509" s="11"/>
      <c r="B509" s="13" t="s">
        <v>2150</v>
      </c>
      <c r="C509" s="13" t="s">
        <v>2151</v>
      </c>
      <c r="D509" s="15" t="s">
        <v>189</v>
      </c>
      <c r="E509" s="14" t="s">
        <v>1028</v>
      </c>
      <c r="F509" s="17" t="s">
        <v>2718</v>
      </c>
      <c r="G509" s="15" t="s">
        <v>2744</v>
      </c>
    </row>
    <row r="510" spans="1:7" x14ac:dyDescent="0.25">
      <c r="A510" s="11"/>
      <c r="B510" s="13" t="s">
        <v>2152</v>
      </c>
      <c r="C510" s="13" t="s">
        <v>2153</v>
      </c>
      <c r="D510" s="15" t="s">
        <v>189</v>
      </c>
      <c r="E510" s="14" t="s">
        <v>187</v>
      </c>
      <c r="F510" s="17" t="s">
        <v>2718</v>
      </c>
      <c r="G510" s="15" t="s">
        <v>2744</v>
      </c>
    </row>
    <row r="511" spans="1:7" x14ac:dyDescent="0.25">
      <c r="A511" s="11"/>
      <c r="B511" s="13" t="s">
        <v>2154</v>
      </c>
      <c r="C511" s="13" t="s">
        <v>1873</v>
      </c>
      <c r="D511" s="15" t="s">
        <v>189</v>
      </c>
      <c r="E511" s="14" t="s">
        <v>187</v>
      </c>
      <c r="F511" s="16"/>
      <c r="G511" s="15" t="s">
        <v>2743</v>
      </c>
    </row>
    <row r="512" spans="1:7" x14ac:dyDescent="0.25">
      <c r="A512" s="11"/>
      <c r="B512" s="13" t="s">
        <v>2155</v>
      </c>
      <c r="C512" s="13" t="s">
        <v>2156</v>
      </c>
      <c r="D512" s="15" t="s">
        <v>189</v>
      </c>
      <c r="E512" s="14" t="s">
        <v>187</v>
      </c>
      <c r="F512" s="16"/>
      <c r="G512" s="15" t="s">
        <v>2743</v>
      </c>
    </row>
    <row r="513" spans="1:7" x14ac:dyDescent="0.25">
      <c r="A513" s="11"/>
      <c r="B513" s="13" t="s">
        <v>525</v>
      </c>
      <c r="C513" s="13" t="s">
        <v>526</v>
      </c>
      <c r="D513" s="15" t="s">
        <v>504</v>
      </c>
      <c r="E513" s="14" t="s">
        <v>187</v>
      </c>
      <c r="F513" s="16"/>
      <c r="G513" s="15" t="s">
        <v>2745</v>
      </c>
    </row>
    <row r="514" spans="1:7" x14ac:dyDescent="0.25">
      <c r="A514" s="11"/>
      <c r="B514" s="13" t="s">
        <v>1096</v>
      </c>
      <c r="C514" s="13" t="s">
        <v>268</v>
      </c>
      <c r="D514" s="15" t="s">
        <v>198</v>
      </c>
      <c r="E514" s="14" t="s">
        <v>187</v>
      </c>
      <c r="F514" s="16"/>
      <c r="G514" s="15" t="s">
        <v>2743</v>
      </c>
    </row>
    <row r="515" spans="1:7" x14ac:dyDescent="0.25">
      <c r="A515" s="11"/>
      <c r="B515" s="13" t="s">
        <v>2165</v>
      </c>
      <c r="C515" s="13" t="s">
        <v>2166</v>
      </c>
      <c r="D515" s="15" t="s">
        <v>189</v>
      </c>
      <c r="E515" s="14" t="s">
        <v>187</v>
      </c>
      <c r="F515" s="16"/>
      <c r="G515" s="15" t="s">
        <v>2746</v>
      </c>
    </row>
    <row r="516" spans="1:7" x14ac:dyDescent="0.25">
      <c r="A516" s="11"/>
      <c r="B516" s="13" t="s">
        <v>2167</v>
      </c>
      <c r="C516" s="13" t="s">
        <v>2168</v>
      </c>
      <c r="D516" s="15" t="s">
        <v>189</v>
      </c>
      <c r="E516" s="14" t="s">
        <v>187</v>
      </c>
      <c r="F516" s="17" t="s">
        <v>2718</v>
      </c>
      <c r="G516" s="15" t="s">
        <v>2744</v>
      </c>
    </row>
    <row r="517" spans="1:7" x14ac:dyDescent="0.25">
      <c r="A517" s="11"/>
      <c r="B517" s="13" t="s">
        <v>1097</v>
      </c>
      <c r="C517" s="13" t="s">
        <v>1098</v>
      </c>
      <c r="D517" s="15" t="s">
        <v>196</v>
      </c>
      <c r="E517" s="14" t="s">
        <v>191</v>
      </c>
      <c r="F517" s="16"/>
      <c r="G517" s="15" t="s">
        <v>2745</v>
      </c>
    </row>
    <row r="518" spans="1:7" x14ac:dyDescent="0.25">
      <c r="A518" s="11"/>
      <c r="B518" s="13" t="s">
        <v>1100</v>
      </c>
      <c r="C518" s="13" t="s">
        <v>1101</v>
      </c>
      <c r="D518" s="15" t="s">
        <v>613</v>
      </c>
      <c r="E518" s="14" t="s">
        <v>187</v>
      </c>
      <c r="F518" s="16"/>
      <c r="G518" s="15" t="s">
        <v>2748</v>
      </c>
    </row>
    <row r="519" spans="1:7" x14ac:dyDescent="0.25">
      <c r="A519" s="11"/>
      <c r="B519" s="13" t="s">
        <v>2169</v>
      </c>
      <c r="C519" s="13" t="s">
        <v>2170</v>
      </c>
      <c r="D519" s="15" t="s">
        <v>189</v>
      </c>
      <c r="E519" s="14" t="s">
        <v>187</v>
      </c>
      <c r="F519" s="16"/>
      <c r="G519" s="15" t="s">
        <v>2745</v>
      </c>
    </row>
    <row r="520" spans="1:7" x14ac:dyDescent="0.25">
      <c r="A520" s="11"/>
      <c r="B520" s="13" t="s">
        <v>1104</v>
      </c>
      <c r="C520" s="13" t="s">
        <v>826</v>
      </c>
      <c r="D520" s="15" t="s">
        <v>196</v>
      </c>
      <c r="E520" s="14" t="s">
        <v>187</v>
      </c>
      <c r="F520" s="17" t="s">
        <v>2718</v>
      </c>
      <c r="G520" s="15" t="s">
        <v>2744</v>
      </c>
    </row>
    <row r="521" spans="1:7" x14ac:dyDescent="0.25">
      <c r="A521" s="11"/>
      <c r="B521" s="13" t="s">
        <v>1105</v>
      </c>
      <c r="C521" s="13" t="s">
        <v>1106</v>
      </c>
      <c r="D521" s="15" t="s">
        <v>193</v>
      </c>
      <c r="E521" s="14" t="s">
        <v>187</v>
      </c>
      <c r="F521" s="16"/>
      <c r="G521" s="15" t="s">
        <v>2747</v>
      </c>
    </row>
    <row r="522" spans="1:7" x14ac:dyDescent="0.25">
      <c r="A522" s="11"/>
      <c r="B522" s="13" t="s">
        <v>2171</v>
      </c>
      <c r="C522" s="13" t="s">
        <v>1333</v>
      </c>
      <c r="D522" s="15" t="s">
        <v>189</v>
      </c>
      <c r="E522" s="14" t="s">
        <v>187</v>
      </c>
      <c r="F522" s="16"/>
      <c r="G522" s="15" t="s">
        <v>2745</v>
      </c>
    </row>
    <row r="523" spans="1:7" x14ac:dyDescent="0.25">
      <c r="A523" s="11"/>
      <c r="B523" s="13" t="s">
        <v>2172</v>
      </c>
      <c r="C523" s="13" t="s">
        <v>1900</v>
      </c>
      <c r="D523" s="15" t="s">
        <v>189</v>
      </c>
      <c r="E523" s="14" t="s">
        <v>187</v>
      </c>
      <c r="F523" s="16"/>
      <c r="G523" s="15" t="s">
        <v>2736</v>
      </c>
    </row>
    <row r="524" spans="1:7" x14ac:dyDescent="0.25">
      <c r="A524" s="11"/>
      <c r="B524" s="13" t="s">
        <v>1107</v>
      </c>
      <c r="C524" s="13" t="s">
        <v>1108</v>
      </c>
      <c r="D524" s="15" t="s">
        <v>198</v>
      </c>
      <c r="E524" s="14" t="s">
        <v>191</v>
      </c>
      <c r="F524" s="16"/>
      <c r="G524" s="15" t="s">
        <v>2743</v>
      </c>
    </row>
    <row r="525" spans="1:7" x14ac:dyDescent="0.25">
      <c r="A525" s="11"/>
      <c r="B525" s="13" t="s">
        <v>2177</v>
      </c>
      <c r="C525" s="13" t="s">
        <v>2178</v>
      </c>
      <c r="D525" s="15" t="s">
        <v>189</v>
      </c>
      <c r="E525" s="14" t="s">
        <v>187</v>
      </c>
      <c r="F525" s="17" t="s">
        <v>2718</v>
      </c>
      <c r="G525" s="15" t="s">
        <v>2744</v>
      </c>
    </row>
    <row r="526" spans="1:7" x14ac:dyDescent="0.25">
      <c r="A526" s="11"/>
      <c r="B526" s="13" t="s">
        <v>2179</v>
      </c>
      <c r="C526" s="13" t="s">
        <v>2180</v>
      </c>
      <c r="D526" s="15" t="s">
        <v>189</v>
      </c>
      <c r="E526" s="14" t="s">
        <v>187</v>
      </c>
      <c r="F526" s="16"/>
      <c r="G526" s="15" t="s">
        <v>2747</v>
      </c>
    </row>
    <row r="527" spans="1:7" x14ac:dyDescent="0.25">
      <c r="A527" s="11"/>
      <c r="B527" s="13" t="s">
        <v>2181</v>
      </c>
      <c r="C527" s="13" t="s">
        <v>2182</v>
      </c>
      <c r="D527" s="15" t="s">
        <v>189</v>
      </c>
      <c r="E527" s="14" t="s">
        <v>187</v>
      </c>
      <c r="F527" s="16"/>
      <c r="G527" s="15" t="s">
        <v>2748</v>
      </c>
    </row>
    <row r="528" spans="1:7" x14ac:dyDescent="0.25">
      <c r="A528" s="11"/>
      <c r="B528" s="13" t="s">
        <v>2183</v>
      </c>
      <c r="C528" s="13" t="s">
        <v>2184</v>
      </c>
      <c r="D528" s="15" t="s">
        <v>189</v>
      </c>
      <c r="E528" s="14" t="s">
        <v>187</v>
      </c>
      <c r="F528" s="17" t="s">
        <v>2718</v>
      </c>
      <c r="G528" s="15" t="s">
        <v>2744</v>
      </c>
    </row>
    <row r="529" spans="1:7" x14ac:dyDescent="0.25">
      <c r="A529" s="11"/>
      <c r="B529" s="13" t="s">
        <v>2185</v>
      </c>
      <c r="C529" s="13" t="s">
        <v>2186</v>
      </c>
      <c r="D529" s="15" t="s">
        <v>189</v>
      </c>
      <c r="E529" s="14" t="s">
        <v>187</v>
      </c>
      <c r="F529" s="16"/>
      <c r="G529" s="15" t="s">
        <v>2746</v>
      </c>
    </row>
    <row r="530" spans="1:7" x14ac:dyDescent="0.25">
      <c r="A530" s="11"/>
      <c r="B530" s="13" t="s">
        <v>2187</v>
      </c>
      <c r="C530" s="13" t="s">
        <v>2188</v>
      </c>
      <c r="D530" s="15" t="s">
        <v>189</v>
      </c>
      <c r="E530" s="14" t="s">
        <v>187</v>
      </c>
      <c r="F530" s="17" t="s">
        <v>2718</v>
      </c>
      <c r="G530" s="15" t="s">
        <v>2744</v>
      </c>
    </row>
    <row r="531" spans="1:7" x14ac:dyDescent="0.25">
      <c r="A531" s="11"/>
      <c r="B531" s="13" t="s">
        <v>2189</v>
      </c>
      <c r="C531" s="13" t="s">
        <v>2190</v>
      </c>
      <c r="D531" s="15" t="s">
        <v>189</v>
      </c>
      <c r="E531" s="14" t="s">
        <v>187</v>
      </c>
      <c r="F531" s="17" t="s">
        <v>2718</v>
      </c>
      <c r="G531" s="15" t="s">
        <v>2744</v>
      </c>
    </row>
    <row r="532" spans="1:7" x14ac:dyDescent="0.25">
      <c r="A532" s="11"/>
      <c r="B532" s="13" t="s">
        <v>1111</v>
      </c>
      <c r="C532" s="13" t="s">
        <v>1112</v>
      </c>
      <c r="D532" s="15" t="s">
        <v>200</v>
      </c>
      <c r="E532" s="14" t="s">
        <v>1110</v>
      </c>
      <c r="F532" s="16"/>
      <c r="G532" s="15" t="s">
        <v>2748</v>
      </c>
    </row>
    <row r="533" spans="1:7" x14ac:dyDescent="0.25">
      <c r="A533" s="11"/>
      <c r="B533" s="13" t="s">
        <v>1113</v>
      </c>
      <c r="C533" s="13" t="s">
        <v>1114</v>
      </c>
      <c r="D533" s="15" t="s">
        <v>198</v>
      </c>
      <c r="E533" s="14" t="s">
        <v>187</v>
      </c>
      <c r="F533" s="16"/>
      <c r="G533" s="15" t="s">
        <v>2746</v>
      </c>
    </row>
    <row r="534" spans="1:7" x14ac:dyDescent="0.25">
      <c r="A534" s="11"/>
      <c r="B534" s="13" t="s">
        <v>2191</v>
      </c>
      <c r="C534" s="13" t="s">
        <v>1180</v>
      </c>
      <c r="D534" s="15" t="s">
        <v>189</v>
      </c>
      <c r="E534" s="14" t="s">
        <v>187</v>
      </c>
      <c r="F534" s="17" t="s">
        <v>2718</v>
      </c>
      <c r="G534" s="15" t="s">
        <v>2744</v>
      </c>
    </row>
    <row r="535" spans="1:7" x14ac:dyDescent="0.25">
      <c r="A535" s="11"/>
      <c r="B535" s="13" t="s">
        <v>1115</v>
      </c>
      <c r="C535" s="13" t="s">
        <v>660</v>
      </c>
      <c r="D535" s="15" t="s">
        <v>197</v>
      </c>
      <c r="E535" s="14" t="s">
        <v>187</v>
      </c>
      <c r="F535" s="16"/>
      <c r="G535" s="15" t="s">
        <v>2750</v>
      </c>
    </row>
    <row r="536" spans="1:7" x14ac:dyDescent="0.25">
      <c r="A536" s="11"/>
      <c r="B536" s="13" t="s">
        <v>2192</v>
      </c>
      <c r="C536" s="13" t="s">
        <v>1942</v>
      </c>
      <c r="D536" s="15" t="s">
        <v>189</v>
      </c>
      <c r="E536" s="14" t="s">
        <v>187</v>
      </c>
      <c r="F536" s="16"/>
      <c r="G536" s="15" t="s">
        <v>2748</v>
      </c>
    </row>
    <row r="537" spans="1:7" x14ac:dyDescent="0.25">
      <c r="A537" s="11"/>
      <c r="B537" s="13" t="s">
        <v>2193</v>
      </c>
      <c r="C537" s="13" t="s">
        <v>2194</v>
      </c>
      <c r="D537" s="15" t="s">
        <v>189</v>
      </c>
      <c r="E537" s="14" t="s">
        <v>187</v>
      </c>
      <c r="F537" s="17" t="s">
        <v>2718</v>
      </c>
      <c r="G537" s="15" t="s">
        <v>2744</v>
      </c>
    </row>
    <row r="538" spans="1:7" x14ac:dyDescent="0.25">
      <c r="A538" s="11"/>
      <c r="B538" s="13" t="s">
        <v>2195</v>
      </c>
      <c r="C538" s="13" t="s">
        <v>2196</v>
      </c>
      <c r="D538" s="15" t="s">
        <v>189</v>
      </c>
      <c r="E538" s="14" t="s">
        <v>187</v>
      </c>
      <c r="F538" s="17" t="s">
        <v>2718</v>
      </c>
      <c r="G538" s="15" t="s">
        <v>2744</v>
      </c>
    </row>
    <row r="539" spans="1:7" x14ac:dyDescent="0.25">
      <c r="A539" s="11"/>
      <c r="B539" s="13" t="s">
        <v>2197</v>
      </c>
      <c r="C539" s="13" t="s">
        <v>221</v>
      </c>
      <c r="D539" s="15" t="s">
        <v>189</v>
      </c>
      <c r="E539" s="14" t="s">
        <v>187</v>
      </c>
      <c r="F539" s="17" t="s">
        <v>2718</v>
      </c>
      <c r="G539" s="15" t="s">
        <v>2744</v>
      </c>
    </row>
    <row r="540" spans="1:7" x14ac:dyDescent="0.25">
      <c r="A540" s="11"/>
      <c r="B540" s="13" t="s">
        <v>1116</v>
      </c>
      <c r="C540" s="13" t="s">
        <v>1117</v>
      </c>
      <c r="D540" s="15" t="s">
        <v>198</v>
      </c>
      <c r="E540" s="14" t="s">
        <v>187</v>
      </c>
      <c r="F540" s="17" t="s">
        <v>2718</v>
      </c>
      <c r="G540" s="15" t="s">
        <v>2744</v>
      </c>
    </row>
    <row r="541" spans="1:7" x14ac:dyDescent="0.25">
      <c r="A541" s="11"/>
      <c r="B541" s="13" t="s">
        <v>2200</v>
      </c>
      <c r="C541" s="13" t="s">
        <v>1800</v>
      </c>
      <c r="D541" s="15" t="s">
        <v>189</v>
      </c>
      <c r="E541" s="14" t="s">
        <v>187</v>
      </c>
      <c r="F541" s="17" t="s">
        <v>2718</v>
      </c>
      <c r="G541" s="15" t="s">
        <v>2744</v>
      </c>
    </row>
    <row r="542" spans="1:7" x14ac:dyDescent="0.25">
      <c r="A542" s="11"/>
      <c r="B542" s="13" t="s">
        <v>1118</v>
      </c>
      <c r="C542" s="13" t="s">
        <v>1119</v>
      </c>
      <c r="D542" s="15" t="s">
        <v>198</v>
      </c>
      <c r="E542" s="14" t="s">
        <v>187</v>
      </c>
      <c r="F542" s="17" t="s">
        <v>2718</v>
      </c>
      <c r="G542" s="15" t="s">
        <v>2744</v>
      </c>
    </row>
    <row r="543" spans="1:7" x14ac:dyDescent="0.25">
      <c r="A543" s="11"/>
      <c r="B543" s="13" t="s">
        <v>1120</v>
      </c>
      <c r="C543" s="13" t="s">
        <v>1121</v>
      </c>
      <c r="D543" s="15" t="s">
        <v>205</v>
      </c>
      <c r="E543" s="14" t="s">
        <v>187</v>
      </c>
      <c r="F543" s="17" t="s">
        <v>2718</v>
      </c>
      <c r="G543" s="15" t="s">
        <v>2740</v>
      </c>
    </row>
    <row r="544" spans="1:7" x14ac:dyDescent="0.25">
      <c r="A544" s="11"/>
      <c r="B544" s="13" t="s">
        <v>2201</v>
      </c>
      <c r="C544" s="13" t="s">
        <v>2202</v>
      </c>
      <c r="D544" s="15" t="s">
        <v>189</v>
      </c>
      <c r="E544" s="14" t="s">
        <v>187</v>
      </c>
      <c r="F544" s="16"/>
      <c r="G544" s="15" t="s">
        <v>2737</v>
      </c>
    </row>
    <row r="545" spans="1:7" x14ac:dyDescent="0.25">
      <c r="A545" s="11"/>
      <c r="B545" s="13" t="s">
        <v>2203</v>
      </c>
      <c r="C545" s="13" t="s">
        <v>2204</v>
      </c>
      <c r="D545" s="15" t="s">
        <v>189</v>
      </c>
      <c r="E545" s="14" t="s">
        <v>187</v>
      </c>
      <c r="F545" s="16"/>
      <c r="G545" s="15" t="s">
        <v>2742</v>
      </c>
    </row>
    <row r="546" spans="1:7" x14ac:dyDescent="0.25">
      <c r="A546" s="11"/>
      <c r="B546" s="13" t="s">
        <v>434</v>
      </c>
      <c r="C546" s="13" t="s">
        <v>435</v>
      </c>
      <c r="D546" s="15" t="s">
        <v>354</v>
      </c>
      <c r="E546" s="14" t="s">
        <v>187</v>
      </c>
      <c r="F546" s="16"/>
      <c r="G546" s="15" t="s">
        <v>2741</v>
      </c>
    </row>
    <row r="547" spans="1:7" x14ac:dyDescent="0.25">
      <c r="A547" s="11"/>
      <c r="B547" s="13" t="s">
        <v>2205</v>
      </c>
      <c r="C547" s="13" t="s">
        <v>1903</v>
      </c>
      <c r="D547" s="15" t="s">
        <v>354</v>
      </c>
      <c r="E547" s="14" t="s">
        <v>187</v>
      </c>
      <c r="F547" s="16"/>
      <c r="G547" s="15" t="s">
        <v>2738</v>
      </c>
    </row>
    <row r="548" spans="1:7" x14ac:dyDescent="0.25">
      <c r="A548" s="11"/>
      <c r="B548" s="13" t="s">
        <v>1124</v>
      </c>
      <c r="C548" s="13" t="s">
        <v>1125</v>
      </c>
      <c r="D548" s="15" t="s">
        <v>477</v>
      </c>
      <c r="E548" s="14" t="s">
        <v>187</v>
      </c>
      <c r="F548" s="16"/>
      <c r="G548" s="15" t="s">
        <v>2737</v>
      </c>
    </row>
    <row r="549" spans="1:7" x14ac:dyDescent="0.25">
      <c r="A549" s="11"/>
      <c r="B549" s="13" t="s">
        <v>2206</v>
      </c>
      <c r="C549" s="13" t="s">
        <v>2207</v>
      </c>
      <c r="D549" s="15" t="s">
        <v>354</v>
      </c>
      <c r="E549" s="14" t="s">
        <v>187</v>
      </c>
      <c r="F549" s="16"/>
      <c r="G549" s="15" t="s">
        <v>2737</v>
      </c>
    </row>
    <row r="550" spans="1:7" x14ac:dyDescent="0.25">
      <c r="A550" s="11"/>
      <c r="B550" s="13" t="s">
        <v>2208</v>
      </c>
      <c r="C550" s="13" t="s">
        <v>2209</v>
      </c>
      <c r="D550" s="15" t="s">
        <v>354</v>
      </c>
      <c r="E550" s="14" t="s">
        <v>187</v>
      </c>
      <c r="F550" s="17" t="s">
        <v>2718</v>
      </c>
      <c r="G550" s="15" t="s">
        <v>2740</v>
      </c>
    </row>
    <row r="551" spans="1:7" x14ac:dyDescent="0.25">
      <c r="A551" s="11"/>
      <c r="B551" s="13" t="s">
        <v>2210</v>
      </c>
      <c r="C551" s="13" t="s">
        <v>2211</v>
      </c>
      <c r="D551" s="15" t="s">
        <v>354</v>
      </c>
      <c r="E551" s="14" t="s">
        <v>187</v>
      </c>
      <c r="F551" s="17" t="s">
        <v>2718</v>
      </c>
      <c r="G551" s="15" t="s">
        <v>2740</v>
      </c>
    </row>
    <row r="552" spans="1:7" x14ac:dyDescent="0.25">
      <c r="A552" s="11"/>
      <c r="B552" s="13" t="s">
        <v>436</v>
      </c>
      <c r="C552" s="13" t="s">
        <v>437</v>
      </c>
      <c r="D552" s="15" t="s">
        <v>354</v>
      </c>
      <c r="E552" s="14" t="s">
        <v>187</v>
      </c>
      <c r="F552" s="16"/>
      <c r="G552" s="15" t="s">
        <v>2737</v>
      </c>
    </row>
    <row r="553" spans="1:7" x14ac:dyDescent="0.25">
      <c r="A553" s="11"/>
      <c r="B553" s="13" t="s">
        <v>2212</v>
      </c>
      <c r="C553" s="13" t="s">
        <v>2213</v>
      </c>
      <c r="D553" s="15" t="s">
        <v>354</v>
      </c>
      <c r="E553" s="14" t="s">
        <v>187</v>
      </c>
      <c r="F553" s="16"/>
      <c r="G553" s="15" t="s">
        <v>2737</v>
      </c>
    </row>
    <row r="554" spans="1:7" x14ac:dyDescent="0.25">
      <c r="A554" s="11"/>
      <c r="B554" s="13" t="s">
        <v>527</v>
      </c>
      <c r="C554" s="13" t="s">
        <v>240</v>
      </c>
      <c r="D554" s="15" t="s">
        <v>498</v>
      </c>
      <c r="E554" s="14" t="s">
        <v>187</v>
      </c>
      <c r="F554" s="16"/>
      <c r="G554" s="15" t="s">
        <v>2742</v>
      </c>
    </row>
    <row r="555" spans="1:7" x14ac:dyDescent="0.25">
      <c r="A555" s="11"/>
      <c r="B555" s="13" t="s">
        <v>1127</v>
      </c>
      <c r="C555" s="13" t="s">
        <v>1128</v>
      </c>
      <c r="D555" s="15" t="s">
        <v>477</v>
      </c>
      <c r="E555" s="14" t="s">
        <v>187</v>
      </c>
      <c r="F555" s="16"/>
      <c r="G555" s="15" t="s">
        <v>2742</v>
      </c>
    </row>
    <row r="556" spans="1:7" x14ac:dyDescent="0.25">
      <c r="A556" s="11"/>
      <c r="B556" s="13" t="s">
        <v>2215</v>
      </c>
      <c r="C556" s="13" t="s">
        <v>229</v>
      </c>
      <c r="D556" s="15" t="s">
        <v>354</v>
      </c>
      <c r="E556" s="14" t="s">
        <v>187</v>
      </c>
      <c r="F556" s="16"/>
      <c r="G556" s="15" t="s">
        <v>2737</v>
      </c>
    </row>
    <row r="557" spans="1:7" x14ac:dyDescent="0.25">
      <c r="A557" s="11"/>
      <c r="B557" s="13" t="s">
        <v>2216</v>
      </c>
      <c r="C557" s="13" t="s">
        <v>1272</v>
      </c>
      <c r="D557" s="15" t="s">
        <v>354</v>
      </c>
      <c r="E557" s="14" t="s">
        <v>187</v>
      </c>
      <c r="F557" s="17" t="s">
        <v>2718</v>
      </c>
      <c r="G557" s="15" t="s">
        <v>2740</v>
      </c>
    </row>
    <row r="558" spans="1:7" x14ac:dyDescent="0.25">
      <c r="A558" s="11"/>
      <c r="B558" s="13" t="s">
        <v>1133</v>
      </c>
      <c r="C558" s="13" t="s">
        <v>1134</v>
      </c>
      <c r="D558" s="15" t="s">
        <v>208</v>
      </c>
      <c r="E558" s="14" t="s">
        <v>1110</v>
      </c>
      <c r="F558" s="16"/>
      <c r="G558" s="15" t="s">
        <v>2736</v>
      </c>
    </row>
    <row r="559" spans="1:7" x14ac:dyDescent="0.25">
      <c r="A559" s="11"/>
      <c r="B559" s="13" t="s">
        <v>1135</v>
      </c>
      <c r="C559" s="13" t="s">
        <v>1136</v>
      </c>
      <c r="D559" s="15" t="s">
        <v>197</v>
      </c>
      <c r="E559" s="14" t="s">
        <v>187</v>
      </c>
      <c r="F559" s="16"/>
      <c r="G559" s="15" t="s">
        <v>2742</v>
      </c>
    </row>
    <row r="560" spans="1:7" x14ac:dyDescent="0.25">
      <c r="A560" s="11"/>
      <c r="B560" s="13" t="s">
        <v>2217</v>
      </c>
      <c r="C560" s="13" t="s">
        <v>726</v>
      </c>
      <c r="D560" s="15" t="s">
        <v>354</v>
      </c>
      <c r="E560" s="14" t="s">
        <v>187</v>
      </c>
      <c r="F560" s="16"/>
      <c r="G560" s="15" t="s">
        <v>2737</v>
      </c>
    </row>
    <row r="561" spans="1:7" x14ac:dyDescent="0.25">
      <c r="A561" s="11"/>
      <c r="B561" s="13" t="s">
        <v>1139</v>
      </c>
      <c r="C561" s="13" t="s">
        <v>1140</v>
      </c>
      <c r="D561" s="15" t="s">
        <v>192</v>
      </c>
      <c r="E561" s="14" t="s">
        <v>187</v>
      </c>
      <c r="F561" s="17" t="s">
        <v>2718</v>
      </c>
      <c r="G561" s="15" t="s">
        <v>2740</v>
      </c>
    </row>
    <row r="562" spans="1:7" x14ac:dyDescent="0.25">
      <c r="A562" s="11"/>
      <c r="B562" s="13" t="s">
        <v>2218</v>
      </c>
      <c r="C562" s="13" t="s">
        <v>2219</v>
      </c>
      <c r="D562" s="15" t="s">
        <v>354</v>
      </c>
      <c r="E562" s="14" t="s">
        <v>187</v>
      </c>
      <c r="F562" s="17" t="s">
        <v>2718</v>
      </c>
      <c r="G562" s="15" t="s">
        <v>2740</v>
      </c>
    </row>
    <row r="563" spans="1:7" x14ac:dyDescent="0.25">
      <c r="A563" s="11"/>
      <c r="B563" s="13" t="s">
        <v>1141</v>
      </c>
      <c r="C563" s="13" t="s">
        <v>1089</v>
      </c>
      <c r="D563" s="15" t="s">
        <v>192</v>
      </c>
      <c r="E563" s="14" t="s">
        <v>187</v>
      </c>
      <c r="F563" s="16"/>
      <c r="G563" s="15" t="s">
        <v>2737</v>
      </c>
    </row>
    <row r="564" spans="1:7" x14ac:dyDescent="0.25">
      <c r="A564" s="11"/>
      <c r="B564" s="13" t="s">
        <v>2220</v>
      </c>
      <c r="C564" s="13" t="s">
        <v>2221</v>
      </c>
      <c r="D564" s="15" t="s">
        <v>354</v>
      </c>
      <c r="E564" s="14" t="s">
        <v>187</v>
      </c>
      <c r="F564" s="17" t="s">
        <v>2718</v>
      </c>
      <c r="G564" s="15" t="s">
        <v>2740</v>
      </c>
    </row>
    <row r="565" spans="1:7" x14ac:dyDescent="0.25">
      <c r="A565" s="11"/>
      <c r="B565" s="13" t="s">
        <v>2222</v>
      </c>
      <c r="C565" s="13" t="s">
        <v>1979</v>
      </c>
      <c r="D565" s="15" t="s">
        <v>354</v>
      </c>
      <c r="E565" s="14" t="s">
        <v>187</v>
      </c>
      <c r="F565" s="16"/>
      <c r="G565" s="15" t="s">
        <v>2740</v>
      </c>
    </row>
    <row r="566" spans="1:7" x14ac:dyDescent="0.25">
      <c r="A566" s="11"/>
      <c r="B566" s="13" t="s">
        <v>2223</v>
      </c>
      <c r="C566" s="13" t="s">
        <v>2224</v>
      </c>
      <c r="D566" s="15" t="s">
        <v>354</v>
      </c>
      <c r="E566" s="14" t="s">
        <v>187</v>
      </c>
      <c r="F566" s="16"/>
      <c r="G566" s="15" t="s">
        <v>2741</v>
      </c>
    </row>
    <row r="567" spans="1:7" x14ac:dyDescent="0.25">
      <c r="A567" s="11"/>
      <c r="B567" s="13" t="s">
        <v>1142</v>
      </c>
      <c r="C567" s="13" t="s">
        <v>1143</v>
      </c>
      <c r="D567" s="15" t="s">
        <v>498</v>
      </c>
      <c r="E567" s="14" t="s">
        <v>1110</v>
      </c>
      <c r="F567" s="16"/>
      <c r="G567" s="15" t="s">
        <v>2742</v>
      </c>
    </row>
    <row r="568" spans="1:7" x14ac:dyDescent="0.25">
      <c r="A568" s="11"/>
      <c r="B568" s="13" t="s">
        <v>2227</v>
      </c>
      <c r="C568" s="13" t="s">
        <v>847</v>
      </c>
      <c r="D568" s="15" t="s">
        <v>354</v>
      </c>
      <c r="E568" s="14" t="s">
        <v>187</v>
      </c>
      <c r="F568" s="16"/>
      <c r="G568" s="15" t="s">
        <v>2741</v>
      </c>
    </row>
    <row r="569" spans="1:7" x14ac:dyDescent="0.25">
      <c r="A569" s="11"/>
      <c r="B569" s="13" t="s">
        <v>2228</v>
      </c>
      <c r="C569" s="13" t="s">
        <v>445</v>
      </c>
      <c r="D569" s="15" t="s">
        <v>354</v>
      </c>
      <c r="E569" s="14" t="s">
        <v>187</v>
      </c>
      <c r="F569" s="16"/>
      <c r="G569" s="15" t="s">
        <v>2737</v>
      </c>
    </row>
    <row r="570" spans="1:7" x14ac:dyDescent="0.25">
      <c r="A570" s="11"/>
      <c r="B570" s="13" t="s">
        <v>2229</v>
      </c>
      <c r="C570" s="13" t="s">
        <v>2230</v>
      </c>
      <c r="D570" s="15" t="s">
        <v>354</v>
      </c>
      <c r="E570" s="14" t="s">
        <v>187</v>
      </c>
      <c r="F570" s="16"/>
      <c r="G570" s="15" t="s">
        <v>2741</v>
      </c>
    </row>
    <row r="571" spans="1:7" x14ac:dyDescent="0.25">
      <c r="A571" s="11"/>
      <c r="B571" s="13" t="s">
        <v>1144</v>
      </c>
      <c r="C571" s="13" t="s">
        <v>1145</v>
      </c>
      <c r="D571" s="15" t="s">
        <v>193</v>
      </c>
      <c r="E571" s="14" t="s">
        <v>187</v>
      </c>
      <c r="F571" s="16"/>
      <c r="G571" s="15" t="s">
        <v>2742</v>
      </c>
    </row>
    <row r="572" spans="1:7" x14ac:dyDescent="0.25">
      <c r="A572" s="11"/>
      <c r="B572" s="13" t="s">
        <v>2231</v>
      </c>
      <c r="C572" s="13" t="s">
        <v>2232</v>
      </c>
      <c r="D572" s="15" t="s">
        <v>354</v>
      </c>
      <c r="E572" s="14" t="s">
        <v>187</v>
      </c>
      <c r="F572" s="17" t="s">
        <v>2718</v>
      </c>
      <c r="G572" s="15" t="s">
        <v>2740</v>
      </c>
    </row>
    <row r="573" spans="1:7" x14ac:dyDescent="0.25">
      <c r="A573" s="11"/>
      <c r="B573" s="13" t="s">
        <v>2233</v>
      </c>
      <c r="C573" s="13" t="s">
        <v>272</v>
      </c>
      <c r="D573" s="15" t="s">
        <v>354</v>
      </c>
      <c r="E573" s="14" t="s">
        <v>187</v>
      </c>
      <c r="F573" s="16"/>
      <c r="G573" s="15" t="s">
        <v>2737</v>
      </c>
    </row>
    <row r="574" spans="1:7" x14ac:dyDescent="0.25">
      <c r="A574" s="11"/>
      <c r="B574" s="13" t="s">
        <v>2234</v>
      </c>
      <c r="C574" s="13" t="s">
        <v>2235</v>
      </c>
      <c r="D574" s="15" t="s">
        <v>354</v>
      </c>
      <c r="E574" s="14" t="s">
        <v>187</v>
      </c>
      <c r="F574" s="16"/>
      <c r="G574" s="15" t="s">
        <v>2737</v>
      </c>
    </row>
    <row r="575" spans="1:7" x14ac:dyDescent="0.25">
      <c r="A575" s="11"/>
      <c r="B575" s="13" t="s">
        <v>438</v>
      </c>
      <c r="C575" s="13" t="s">
        <v>439</v>
      </c>
      <c r="D575" s="15" t="s">
        <v>354</v>
      </c>
      <c r="E575" s="14" t="s">
        <v>187</v>
      </c>
      <c r="F575" s="16"/>
      <c r="G575" s="15" t="s">
        <v>2741</v>
      </c>
    </row>
    <row r="576" spans="1:7" x14ac:dyDescent="0.25">
      <c r="A576" s="11"/>
      <c r="B576" s="13" t="s">
        <v>1146</v>
      </c>
      <c r="C576" s="13" t="s">
        <v>1147</v>
      </c>
      <c r="D576" s="15" t="s">
        <v>477</v>
      </c>
      <c r="E576" s="14" t="s">
        <v>187</v>
      </c>
      <c r="F576" s="16"/>
      <c r="G576" s="15" t="s">
        <v>2741</v>
      </c>
    </row>
    <row r="577" spans="1:7" x14ac:dyDescent="0.25">
      <c r="A577" s="11"/>
      <c r="B577" s="13" t="s">
        <v>2236</v>
      </c>
      <c r="C577" s="13" t="s">
        <v>2237</v>
      </c>
      <c r="D577" s="15" t="s">
        <v>354</v>
      </c>
      <c r="E577" s="14" t="s">
        <v>187</v>
      </c>
      <c r="F577" s="17" t="s">
        <v>2718</v>
      </c>
      <c r="G577" s="15" t="s">
        <v>2740</v>
      </c>
    </row>
    <row r="578" spans="1:7" x14ac:dyDescent="0.25">
      <c r="A578" s="11"/>
      <c r="B578" s="13" t="s">
        <v>2238</v>
      </c>
      <c r="C578" s="13" t="s">
        <v>2239</v>
      </c>
      <c r="D578" s="15" t="s">
        <v>354</v>
      </c>
      <c r="E578" s="14" t="s">
        <v>187</v>
      </c>
      <c r="F578" s="17" t="s">
        <v>2718</v>
      </c>
      <c r="G578" s="15" t="s">
        <v>2740</v>
      </c>
    </row>
    <row r="579" spans="1:7" x14ac:dyDescent="0.25">
      <c r="A579" s="11"/>
      <c r="B579" s="13" t="s">
        <v>2240</v>
      </c>
      <c r="C579" s="13" t="s">
        <v>2241</v>
      </c>
      <c r="D579" s="15" t="s">
        <v>354</v>
      </c>
      <c r="E579" s="14" t="s">
        <v>187</v>
      </c>
      <c r="F579" s="16"/>
      <c r="G579" s="15" t="s">
        <v>2737</v>
      </c>
    </row>
    <row r="580" spans="1:7" x14ac:dyDescent="0.25">
      <c r="A580" s="11"/>
      <c r="B580" s="13" t="s">
        <v>1150</v>
      </c>
      <c r="C580" s="13" t="s">
        <v>1151</v>
      </c>
      <c r="D580" s="15" t="s">
        <v>355</v>
      </c>
      <c r="E580" s="14" t="s">
        <v>187</v>
      </c>
      <c r="F580" s="16"/>
      <c r="G580" s="15" t="s">
        <v>2742</v>
      </c>
    </row>
    <row r="581" spans="1:7" x14ac:dyDescent="0.25">
      <c r="A581" s="11"/>
      <c r="B581" s="13" t="s">
        <v>2242</v>
      </c>
      <c r="C581" s="13" t="s">
        <v>2243</v>
      </c>
      <c r="D581" s="15" t="s">
        <v>354</v>
      </c>
      <c r="E581" s="14" t="s">
        <v>187</v>
      </c>
      <c r="F581" s="16"/>
      <c r="G581" s="15" t="s">
        <v>2738</v>
      </c>
    </row>
    <row r="582" spans="1:7" x14ac:dyDescent="0.25">
      <c r="A582" s="11"/>
      <c r="B582" s="13" t="s">
        <v>2244</v>
      </c>
      <c r="C582" s="13" t="s">
        <v>2245</v>
      </c>
      <c r="D582" s="15" t="s">
        <v>354</v>
      </c>
      <c r="E582" s="14" t="s">
        <v>187</v>
      </c>
      <c r="F582" s="17" t="s">
        <v>2718</v>
      </c>
      <c r="G582" s="15" t="s">
        <v>2740</v>
      </c>
    </row>
    <row r="583" spans="1:7" x14ac:dyDescent="0.25">
      <c r="A583" s="11"/>
      <c r="B583" s="13" t="s">
        <v>1152</v>
      </c>
      <c r="C583" s="13" t="s">
        <v>1153</v>
      </c>
      <c r="D583" s="15" t="s">
        <v>498</v>
      </c>
      <c r="E583" s="14" t="s">
        <v>187</v>
      </c>
      <c r="F583" s="17" t="s">
        <v>2718</v>
      </c>
      <c r="G583" s="15" t="s">
        <v>2740</v>
      </c>
    </row>
    <row r="584" spans="1:7" x14ac:dyDescent="0.25">
      <c r="A584" s="11"/>
      <c r="B584" s="13" t="s">
        <v>2246</v>
      </c>
      <c r="C584" s="13" t="s">
        <v>2247</v>
      </c>
      <c r="D584" s="15" t="s">
        <v>354</v>
      </c>
      <c r="E584" s="14" t="s">
        <v>187</v>
      </c>
      <c r="F584" s="17" t="s">
        <v>2718</v>
      </c>
      <c r="G584" s="15" t="s">
        <v>2740</v>
      </c>
    </row>
    <row r="585" spans="1:7" x14ac:dyDescent="0.25">
      <c r="A585" s="11"/>
      <c r="B585" s="13" t="s">
        <v>1156</v>
      </c>
      <c r="C585" s="13" t="s">
        <v>1157</v>
      </c>
      <c r="D585" s="15" t="s">
        <v>193</v>
      </c>
      <c r="E585" s="14" t="s">
        <v>187</v>
      </c>
      <c r="F585" s="16"/>
      <c r="G585" s="15" t="s">
        <v>2742</v>
      </c>
    </row>
    <row r="586" spans="1:7" x14ac:dyDescent="0.25">
      <c r="A586" s="11"/>
      <c r="B586" s="13" t="s">
        <v>1158</v>
      </c>
      <c r="C586" s="13" t="s">
        <v>1159</v>
      </c>
      <c r="D586" s="15" t="s">
        <v>477</v>
      </c>
      <c r="E586" s="14" t="s">
        <v>187</v>
      </c>
      <c r="F586" s="17" t="s">
        <v>2718</v>
      </c>
      <c r="G586" s="15" t="s">
        <v>2740</v>
      </c>
    </row>
    <row r="587" spans="1:7" x14ac:dyDescent="0.25">
      <c r="A587" s="11"/>
      <c r="B587" s="13" t="s">
        <v>1160</v>
      </c>
      <c r="C587" s="13" t="s">
        <v>1161</v>
      </c>
      <c r="D587" s="15" t="s">
        <v>530</v>
      </c>
      <c r="E587" s="14" t="s">
        <v>187</v>
      </c>
      <c r="F587" s="17" t="s">
        <v>2718</v>
      </c>
      <c r="G587" s="15" t="s">
        <v>2740</v>
      </c>
    </row>
    <row r="588" spans="1:7" x14ac:dyDescent="0.25">
      <c r="A588" s="11"/>
      <c r="B588" s="13" t="s">
        <v>1162</v>
      </c>
      <c r="C588" s="13" t="s">
        <v>1163</v>
      </c>
      <c r="D588" s="15" t="s">
        <v>498</v>
      </c>
      <c r="E588" s="14" t="s">
        <v>187</v>
      </c>
      <c r="F588" s="16"/>
      <c r="G588" s="15" t="s">
        <v>2737</v>
      </c>
    </row>
    <row r="589" spans="1:7" x14ac:dyDescent="0.25">
      <c r="A589" s="11"/>
      <c r="B589" s="13" t="s">
        <v>1164</v>
      </c>
      <c r="C589" s="13" t="s">
        <v>1165</v>
      </c>
      <c r="D589" s="15" t="s">
        <v>498</v>
      </c>
      <c r="E589" s="14" t="s">
        <v>187</v>
      </c>
      <c r="F589" s="17" t="s">
        <v>2718</v>
      </c>
      <c r="G589" s="15" t="s">
        <v>2740</v>
      </c>
    </row>
    <row r="590" spans="1:7" x14ac:dyDescent="0.25">
      <c r="A590" s="11"/>
      <c r="B590" s="13" t="s">
        <v>1166</v>
      </c>
      <c r="C590" s="13" t="s">
        <v>232</v>
      </c>
      <c r="D590" s="15" t="s">
        <v>193</v>
      </c>
      <c r="E590" s="14" t="s">
        <v>187</v>
      </c>
      <c r="F590" s="16"/>
      <c r="G590" s="15" t="s">
        <v>2742</v>
      </c>
    </row>
    <row r="591" spans="1:7" x14ac:dyDescent="0.25">
      <c r="A591" s="11"/>
      <c r="B591" s="13" t="s">
        <v>2250</v>
      </c>
      <c r="C591" s="13" t="s">
        <v>1342</v>
      </c>
      <c r="D591" s="15" t="s">
        <v>354</v>
      </c>
      <c r="E591" s="14" t="s">
        <v>187</v>
      </c>
      <c r="F591" s="16"/>
      <c r="G591" s="15" t="s">
        <v>2742</v>
      </c>
    </row>
    <row r="592" spans="1:7" x14ac:dyDescent="0.25">
      <c r="A592" s="11"/>
      <c r="B592" s="13" t="s">
        <v>2251</v>
      </c>
      <c r="C592" s="13" t="s">
        <v>2252</v>
      </c>
      <c r="D592" s="15" t="s">
        <v>354</v>
      </c>
      <c r="E592" s="14" t="s">
        <v>187</v>
      </c>
      <c r="F592" s="16"/>
      <c r="G592" s="15" t="s">
        <v>2741</v>
      </c>
    </row>
    <row r="593" spans="1:7" x14ac:dyDescent="0.25">
      <c r="A593" s="11"/>
      <c r="B593" s="13" t="s">
        <v>2253</v>
      </c>
      <c r="C593" s="13" t="s">
        <v>1979</v>
      </c>
      <c r="D593" s="15" t="s">
        <v>354</v>
      </c>
      <c r="E593" s="14" t="s">
        <v>187</v>
      </c>
      <c r="F593" s="17" t="s">
        <v>2718</v>
      </c>
      <c r="G593" s="15" t="s">
        <v>2740</v>
      </c>
    </row>
    <row r="594" spans="1:7" x14ac:dyDescent="0.25">
      <c r="A594" s="11"/>
      <c r="B594" s="13" t="s">
        <v>2254</v>
      </c>
      <c r="C594" s="13" t="s">
        <v>2255</v>
      </c>
      <c r="D594" s="15" t="s">
        <v>354</v>
      </c>
      <c r="E594" s="14" t="s">
        <v>187</v>
      </c>
      <c r="F594" s="17" t="s">
        <v>2718</v>
      </c>
      <c r="G594" s="15" t="s">
        <v>2740</v>
      </c>
    </row>
    <row r="595" spans="1:7" x14ac:dyDescent="0.25">
      <c r="A595" s="11"/>
      <c r="B595" s="13" t="s">
        <v>2256</v>
      </c>
      <c r="C595" s="13" t="s">
        <v>298</v>
      </c>
      <c r="D595" s="15" t="s">
        <v>354</v>
      </c>
      <c r="E595" s="14" t="s">
        <v>187</v>
      </c>
      <c r="F595" s="16"/>
      <c r="G595" s="15" t="s">
        <v>2742</v>
      </c>
    </row>
    <row r="596" spans="1:7" x14ac:dyDescent="0.25">
      <c r="A596" s="11"/>
      <c r="B596" s="13" t="s">
        <v>2257</v>
      </c>
      <c r="C596" s="13" t="s">
        <v>225</v>
      </c>
      <c r="D596" s="15" t="s">
        <v>354</v>
      </c>
      <c r="E596" s="14" t="s">
        <v>187</v>
      </c>
      <c r="F596" s="16"/>
      <c r="G596" s="15" t="s">
        <v>2742</v>
      </c>
    </row>
    <row r="597" spans="1:7" x14ac:dyDescent="0.25">
      <c r="A597" s="11"/>
      <c r="B597" s="13" t="s">
        <v>1173</v>
      </c>
      <c r="C597" s="13" t="s">
        <v>1174</v>
      </c>
      <c r="D597" s="15" t="s">
        <v>498</v>
      </c>
      <c r="E597" s="14" t="s">
        <v>187</v>
      </c>
      <c r="F597" s="16"/>
      <c r="G597" s="15" t="s">
        <v>2738</v>
      </c>
    </row>
    <row r="598" spans="1:7" x14ac:dyDescent="0.25">
      <c r="A598" s="11"/>
      <c r="B598" s="13" t="s">
        <v>2259</v>
      </c>
      <c r="C598" s="13" t="s">
        <v>2260</v>
      </c>
      <c r="D598" s="15" t="s">
        <v>354</v>
      </c>
      <c r="E598" s="14" t="s">
        <v>187</v>
      </c>
      <c r="F598" s="16"/>
      <c r="G598" s="15" t="s">
        <v>2737</v>
      </c>
    </row>
    <row r="599" spans="1:7" x14ac:dyDescent="0.25">
      <c r="A599" s="11"/>
      <c r="B599" s="13" t="s">
        <v>2261</v>
      </c>
      <c r="C599" s="13" t="s">
        <v>214</v>
      </c>
      <c r="D599" s="15" t="s">
        <v>354</v>
      </c>
      <c r="E599" s="14" t="s">
        <v>187</v>
      </c>
      <c r="F599" s="16"/>
      <c r="G599" s="15" t="s">
        <v>2736</v>
      </c>
    </row>
    <row r="600" spans="1:7" x14ac:dyDescent="0.25">
      <c r="A600" s="11"/>
      <c r="B600" s="13" t="s">
        <v>2262</v>
      </c>
      <c r="C600" s="13" t="s">
        <v>759</v>
      </c>
      <c r="D600" s="15" t="s">
        <v>354</v>
      </c>
      <c r="E600" s="14" t="s">
        <v>187</v>
      </c>
      <c r="F600" s="17" t="s">
        <v>2718</v>
      </c>
      <c r="G600" s="15" t="s">
        <v>2740</v>
      </c>
    </row>
    <row r="601" spans="1:7" x14ac:dyDescent="0.25">
      <c r="A601" s="11"/>
      <c r="B601" s="13" t="s">
        <v>2263</v>
      </c>
      <c r="C601" s="13" t="s">
        <v>2264</v>
      </c>
      <c r="D601" s="15" t="s">
        <v>354</v>
      </c>
      <c r="E601" s="14" t="s">
        <v>187</v>
      </c>
      <c r="F601" s="16"/>
      <c r="G601" s="15" t="s">
        <v>2742</v>
      </c>
    </row>
    <row r="602" spans="1:7" x14ac:dyDescent="0.25">
      <c r="A602" s="11"/>
      <c r="B602" s="13" t="s">
        <v>381</v>
      </c>
      <c r="C602" s="13" t="s">
        <v>382</v>
      </c>
      <c r="D602" s="15" t="s">
        <v>354</v>
      </c>
      <c r="E602" s="14" t="s">
        <v>187</v>
      </c>
      <c r="F602" s="17" t="s">
        <v>2718</v>
      </c>
      <c r="G602" s="15" t="s">
        <v>2740</v>
      </c>
    </row>
    <row r="603" spans="1:7" x14ac:dyDescent="0.25">
      <c r="A603" s="11"/>
      <c r="B603" s="13" t="s">
        <v>1177</v>
      </c>
      <c r="C603" s="13" t="s">
        <v>1178</v>
      </c>
      <c r="D603" s="15" t="s">
        <v>197</v>
      </c>
      <c r="E603" s="14" t="s">
        <v>191</v>
      </c>
      <c r="F603" s="17" t="s">
        <v>2718</v>
      </c>
      <c r="G603" s="15" t="s">
        <v>2740</v>
      </c>
    </row>
    <row r="604" spans="1:7" x14ac:dyDescent="0.25">
      <c r="A604" s="11"/>
      <c r="B604" s="13" t="s">
        <v>2265</v>
      </c>
      <c r="C604" s="13" t="s">
        <v>240</v>
      </c>
      <c r="D604" s="15" t="s">
        <v>354</v>
      </c>
      <c r="E604" s="14" t="s">
        <v>187</v>
      </c>
      <c r="F604" s="17" t="s">
        <v>2718</v>
      </c>
      <c r="G604" s="15" t="s">
        <v>2740</v>
      </c>
    </row>
    <row r="605" spans="1:7" x14ac:dyDescent="0.25">
      <c r="A605" s="11"/>
      <c r="B605" s="13" t="s">
        <v>1179</v>
      </c>
      <c r="C605" s="13" t="s">
        <v>1180</v>
      </c>
      <c r="D605" s="15" t="s">
        <v>498</v>
      </c>
      <c r="E605" s="14" t="s">
        <v>187</v>
      </c>
      <c r="F605" s="17" t="s">
        <v>2718</v>
      </c>
      <c r="G605" s="15" t="s">
        <v>2740</v>
      </c>
    </row>
    <row r="606" spans="1:7" x14ac:dyDescent="0.25">
      <c r="A606" s="11"/>
      <c r="B606" s="13" t="s">
        <v>2266</v>
      </c>
      <c r="C606" s="13" t="s">
        <v>1700</v>
      </c>
      <c r="D606" s="15" t="s">
        <v>354</v>
      </c>
      <c r="E606" s="14" t="s">
        <v>187</v>
      </c>
      <c r="F606" s="16"/>
      <c r="G606" s="15" t="s">
        <v>2737</v>
      </c>
    </row>
    <row r="607" spans="1:7" x14ac:dyDescent="0.25">
      <c r="A607" s="11"/>
      <c r="B607" s="13" t="s">
        <v>1181</v>
      </c>
      <c r="C607" s="13" t="s">
        <v>1182</v>
      </c>
      <c r="D607" s="15" t="s">
        <v>477</v>
      </c>
      <c r="E607" s="14" t="s">
        <v>187</v>
      </c>
      <c r="F607" s="16"/>
      <c r="G607" s="15" t="s">
        <v>2737</v>
      </c>
    </row>
    <row r="608" spans="1:7" x14ac:dyDescent="0.25">
      <c r="A608" s="11"/>
      <c r="B608" s="13" t="s">
        <v>2267</v>
      </c>
      <c r="C608" s="13" t="s">
        <v>2268</v>
      </c>
      <c r="D608" s="15" t="s">
        <v>354</v>
      </c>
      <c r="E608" s="14" t="s">
        <v>187</v>
      </c>
      <c r="F608" s="17" t="s">
        <v>2718</v>
      </c>
      <c r="G608" s="15" t="s">
        <v>2740</v>
      </c>
    </row>
    <row r="609" spans="1:7" x14ac:dyDescent="0.25">
      <c r="A609" s="11"/>
      <c r="B609" s="13" t="s">
        <v>1183</v>
      </c>
      <c r="C609" s="13" t="s">
        <v>1184</v>
      </c>
      <c r="D609" s="15" t="s">
        <v>477</v>
      </c>
      <c r="E609" s="14" t="s">
        <v>187</v>
      </c>
      <c r="F609" s="17" t="s">
        <v>2718</v>
      </c>
      <c r="G609" s="15" t="s">
        <v>2740</v>
      </c>
    </row>
    <row r="610" spans="1:7" x14ac:dyDescent="0.25">
      <c r="A610" s="11"/>
      <c r="B610" s="13" t="s">
        <v>2269</v>
      </c>
      <c r="C610" s="13" t="s">
        <v>268</v>
      </c>
      <c r="D610" s="15" t="s">
        <v>354</v>
      </c>
      <c r="E610" s="14" t="s">
        <v>187</v>
      </c>
      <c r="F610" s="16"/>
      <c r="G610" s="15" t="s">
        <v>2742</v>
      </c>
    </row>
    <row r="611" spans="1:7" x14ac:dyDescent="0.25">
      <c r="A611" s="11"/>
      <c r="B611" s="13" t="s">
        <v>1187</v>
      </c>
      <c r="C611" s="13" t="s">
        <v>1188</v>
      </c>
      <c r="D611" s="15" t="s">
        <v>355</v>
      </c>
      <c r="E611" s="14" t="s">
        <v>191</v>
      </c>
      <c r="F611" s="16"/>
      <c r="G611" s="15" t="s">
        <v>2737</v>
      </c>
    </row>
    <row r="612" spans="1:7" x14ac:dyDescent="0.25">
      <c r="A612" s="11"/>
      <c r="B612" s="13" t="s">
        <v>2270</v>
      </c>
      <c r="C612" s="13" t="s">
        <v>2271</v>
      </c>
      <c r="D612" s="15" t="s">
        <v>354</v>
      </c>
      <c r="E612" s="14" t="s">
        <v>187</v>
      </c>
      <c r="F612" s="16"/>
      <c r="G612" s="15" t="s">
        <v>2738</v>
      </c>
    </row>
    <row r="613" spans="1:7" x14ac:dyDescent="0.25">
      <c r="A613" s="11"/>
      <c r="B613" s="13" t="s">
        <v>1192</v>
      </c>
      <c r="C613" s="13" t="s">
        <v>1193</v>
      </c>
      <c r="D613" s="15" t="s">
        <v>190</v>
      </c>
      <c r="E613" s="14" t="s">
        <v>191</v>
      </c>
      <c r="F613" s="16"/>
      <c r="G613" s="15" t="s">
        <v>2735</v>
      </c>
    </row>
    <row r="614" spans="1:7" x14ac:dyDescent="0.25">
      <c r="A614" s="11"/>
      <c r="B614" s="13" t="s">
        <v>2274</v>
      </c>
      <c r="C614" s="13" t="s">
        <v>716</v>
      </c>
      <c r="D614" s="15" t="s">
        <v>354</v>
      </c>
      <c r="E614" s="14" t="s">
        <v>187</v>
      </c>
      <c r="F614" s="16"/>
      <c r="G614" s="15" t="s">
        <v>2742</v>
      </c>
    </row>
    <row r="615" spans="1:7" x14ac:dyDescent="0.25">
      <c r="A615" s="11"/>
      <c r="B615" s="13" t="s">
        <v>2277</v>
      </c>
      <c r="C615" s="13" t="s">
        <v>895</v>
      </c>
      <c r="D615" s="15" t="s">
        <v>354</v>
      </c>
      <c r="E615" s="14" t="s">
        <v>187</v>
      </c>
      <c r="F615" s="16"/>
      <c r="G615" s="15" t="s">
        <v>2738</v>
      </c>
    </row>
    <row r="616" spans="1:7" x14ac:dyDescent="0.25">
      <c r="A616" s="11"/>
      <c r="B616" s="13" t="s">
        <v>2278</v>
      </c>
      <c r="C616" s="13" t="s">
        <v>2279</v>
      </c>
      <c r="D616" s="15" t="s">
        <v>354</v>
      </c>
      <c r="E616" s="14" t="s">
        <v>187</v>
      </c>
      <c r="F616" s="17" t="s">
        <v>2718</v>
      </c>
      <c r="G616" s="15" t="s">
        <v>2740</v>
      </c>
    </row>
    <row r="617" spans="1:7" x14ac:dyDescent="0.25">
      <c r="A617" s="11"/>
      <c r="B617" s="13" t="s">
        <v>2280</v>
      </c>
      <c r="C617" s="13" t="s">
        <v>2281</v>
      </c>
      <c r="D617" s="15" t="s">
        <v>354</v>
      </c>
      <c r="E617" s="14" t="s">
        <v>187</v>
      </c>
      <c r="F617" s="16"/>
      <c r="G617" s="15" t="s">
        <v>2737</v>
      </c>
    </row>
    <row r="618" spans="1:7" x14ac:dyDescent="0.25">
      <c r="A618" s="11"/>
      <c r="B618" s="13" t="s">
        <v>1196</v>
      </c>
      <c r="C618" s="13" t="s">
        <v>1197</v>
      </c>
      <c r="D618" s="15" t="s">
        <v>498</v>
      </c>
      <c r="E618" s="14" t="s">
        <v>187</v>
      </c>
      <c r="F618" s="17" t="s">
        <v>2718</v>
      </c>
      <c r="G618" s="15" t="s">
        <v>2740</v>
      </c>
    </row>
    <row r="619" spans="1:7" x14ac:dyDescent="0.25">
      <c r="A619" s="11"/>
      <c r="B619" s="13" t="s">
        <v>2282</v>
      </c>
      <c r="C619" s="13" t="s">
        <v>2283</v>
      </c>
      <c r="D619" s="15" t="s">
        <v>354</v>
      </c>
      <c r="E619" s="14" t="s">
        <v>187</v>
      </c>
      <c r="F619" s="17" t="s">
        <v>2718</v>
      </c>
      <c r="G619" s="15" t="s">
        <v>2740</v>
      </c>
    </row>
    <row r="620" spans="1:7" x14ac:dyDescent="0.25">
      <c r="A620" s="11"/>
      <c r="B620" s="13" t="s">
        <v>2284</v>
      </c>
      <c r="C620" s="13" t="s">
        <v>1178</v>
      </c>
      <c r="D620" s="15" t="s">
        <v>354</v>
      </c>
      <c r="E620" s="14" t="s">
        <v>187</v>
      </c>
      <c r="F620" s="16"/>
      <c r="G620" s="15" t="s">
        <v>2735</v>
      </c>
    </row>
    <row r="621" spans="1:7" x14ac:dyDescent="0.25">
      <c r="A621" s="11"/>
      <c r="B621" s="13" t="s">
        <v>2285</v>
      </c>
      <c r="C621" s="13" t="s">
        <v>2286</v>
      </c>
      <c r="D621" s="15" t="s">
        <v>189</v>
      </c>
      <c r="E621" s="14" t="s">
        <v>187</v>
      </c>
      <c r="F621" s="16"/>
      <c r="G621" s="15" t="s">
        <v>2742</v>
      </c>
    </row>
    <row r="622" spans="1:7" x14ac:dyDescent="0.25">
      <c r="A622" s="11"/>
      <c r="B622" s="13" t="s">
        <v>2287</v>
      </c>
      <c r="C622" s="13" t="s">
        <v>1301</v>
      </c>
      <c r="D622" s="15" t="s">
        <v>189</v>
      </c>
      <c r="E622" s="14" t="s">
        <v>187</v>
      </c>
      <c r="F622" s="17" t="s">
        <v>2718</v>
      </c>
      <c r="G622" s="15" t="s">
        <v>2740</v>
      </c>
    </row>
    <row r="623" spans="1:7" x14ac:dyDescent="0.25">
      <c r="A623" s="11"/>
      <c r="B623" s="13" t="s">
        <v>2290</v>
      </c>
      <c r="C623" s="13" t="s">
        <v>2291</v>
      </c>
      <c r="D623" s="15" t="s">
        <v>189</v>
      </c>
      <c r="E623" s="14" t="s">
        <v>187</v>
      </c>
      <c r="F623" s="17" t="s">
        <v>2718</v>
      </c>
      <c r="G623" s="15" t="s">
        <v>2740</v>
      </c>
    </row>
    <row r="624" spans="1:7" x14ac:dyDescent="0.25">
      <c r="A624" s="11"/>
      <c r="B624" s="13" t="s">
        <v>2292</v>
      </c>
      <c r="C624" s="13" t="s">
        <v>2293</v>
      </c>
      <c r="D624" s="15" t="s">
        <v>189</v>
      </c>
      <c r="E624" s="14" t="s">
        <v>209</v>
      </c>
      <c r="F624" s="16"/>
      <c r="G624" s="15" t="s">
        <v>2737</v>
      </c>
    </row>
    <row r="625" spans="1:7" x14ac:dyDescent="0.25">
      <c r="A625" s="11"/>
      <c r="B625" s="13" t="s">
        <v>1518</v>
      </c>
      <c r="C625" s="13" t="s">
        <v>1519</v>
      </c>
      <c r="D625" s="13"/>
      <c r="E625" s="14" t="s">
        <v>187</v>
      </c>
      <c r="F625" s="16"/>
      <c r="G625" s="15" t="s">
        <v>2742</v>
      </c>
    </row>
    <row r="626" spans="1:7" x14ac:dyDescent="0.25">
      <c r="A626" s="11"/>
      <c r="B626" s="13" t="s">
        <v>2294</v>
      </c>
      <c r="C626" s="13" t="s">
        <v>2295</v>
      </c>
      <c r="D626" s="15" t="s">
        <v>189</v>
      </c>
      <c r="E626" s="14" t="s">
        <v>187</v>
      </c>
      <c r="F626" s="17" t="s">
        <v>2718</v>
      </c>
      <c r="G626" s="15" t="s">
        <v>2740</v>
      </c>
    </row>
    <row r="627" spans="1:7" x14ac:dyDescent="0.25">
      <c r="A627" s="11"/>
      <c r="B627" s="13" t="s">
        <v>2296</v>
      </c>
      <c r="C627" s="13" t="s">
        <v>2297</v>
      </c>
      <c r="D627" s="15" t="s">
        <v>189</v>
      </c>
      <c r="E627" s="14" t="s">
        <v>187</v>
      </c>
      <c r="F627" s="17" t="s">
        <v>2718</v>
      </c>
      <c r="G627" s="15" t="s">
        <v>2740</v>
      </c>
    </row>
    <row r="628" spans="1:7" x14ac:dyDescent="0.25">
      <c r="A628" s="11"/>
      <c r="B628" s="13" t="s">
        <v>1198</v>
      </c>
      <c r="C628" s="13" t="s">
        <v>1199</v>
      </c>
      <c r="D628" s="15" t="s">
        <v>197</v>
      </c>
      <c r="E628" s="14" t="s">
        <v>187</v>
      </c>
      <c r="F628" s="16"/>
      <c r="G628" s="15" t="s">
        <v>2741</v>
      </c>
    </row>
    <row r="629" spans="1:7" x14ac:dyDescent="0.25">
      <c r="A629" s="11"/>
      <c r="B629" s="13" t="s">
        <v>2298</v>
      </c>
      <c r="C629" s="13" t="s">
        <v>2299</v>
      </c>
      <c r="D629" s="15" t="s">
        <v>189</v>
      </c>
      <c r="E629" s="14" t="s">
        <v>187</v>
      </c>
      <c r="F629" s="17" t="s">
        <v>2718</v>
      </c>
      <c r="G629" s="15" t="s">
        <v>2740</v>
      </c>
    </row>
    <row r="630" spans="1:7" x14ac:dyDescent="0.25">
      <c r="A630" s="11"/>
      <c r="B630" s="13" t="s">
        <v>1201</v>
      </c>
      <c r="C630" s="13" t="s">
        <v>1202</v>
      </c>
      <c r="D630" s="15" t="s">
        <v>198</v>
      </c>
      <c r="E630" s="14" t="s">
        <v>187</v>
      </c>
      <c r="F630" s="17" t="s">
        <v>2718</v>
      </c>
      <c r="G630" s="15" t="s">
        <v>2740</v>
      </c>
    </row>
    <row r="631" spans="1:7" x14ac:dyDescent="0.25">
      <c r="A631" s="11"/>
      <c r="B631" s="13" t="s">
        <v>1203</v>
      </c>
      <c r="C631" s="13" t="s">
        <v>1204</v>
      </c>
      <c r="D631" s="15" t="s">
        <v>198</v>
      </c>
      <c r="E631" s="14" t="s">
        <v>187</v>
      </c>
      <c r="F631" s="16"/>
      <c r="G631" s="15" t="s">
        <v>2742</v>
      </c>
    </row>
    <row r="632" spans="1:7" x14ac:dyDescent="0.25">
      <c r="A632" s="11"/>
      <c r="B632" s="13" t="s">
        <v>2302</v>
      </c>
      <c r="C632" s="13" t="s">
        <v>2303</v>
      </c>
      <c r="D632" s="15" t="s">
        <v>189</v>
      </c>
      <c r="E632" s="14" t="s">
        <v>187</v>
      </c>
      <c r="F632" s="16"/>
      <c r="G632" s="15" t="s">
        <v>2741</v>
      </c>
    </row>
    <row r="633" spans="1:7" x14ac:dyDescent="0.25">
      <c r="A633" s="11"/>
      <c r="B633" s="13" t="s">
        <v>440</v>
      </c>
      <c r="C633" s="13" t="s">
        <v>441</v>
      </c>
      <c r="D633" s="15" t="s">
        <v>354</v>
      </c>
      <c r="E633" s="14" t="s">
        <v>187</v>
      </c>
      <c r="F633" s="16"/>
      <c r="G633" s="15" t="s">
        <v>2742</v>
      </c>
    </row>
    <row r="634" spans="1:7" x14ac:dyDescent="0.25">
      <c r="A634" s="11"/>
      <c r="B634" s="13" t="s">
        <v>531</v>
      </c>
      <c r="C634" s="13" t="s">
        <v>532</v>
      </c>
      <c r="D634" s="15" t="s">
        <v>498</v>
      </c>
      <c r="E634" s="14" t="s">
        <v>187</v>
      </c>
      <c r="F634" s="16"/>
      <c r="G634" s="15" t="s">
        <v>2742</v>
      </c>
    </row>
    <row r="635" spans="1:7" x14ac:dyDescent="0.25">
      <c r="A635" s="11"/>
      <c r="B635" s="13" t="s">
        <v>383</v>
      </c>
      <c r="C635" s="13" t="s">
        <v>384</v>
      </c>
      <c r="D635" s="15" t="s">
        <v>354</v>
      </c>
      <c r="E635" s="14" t="s">
        <v>187</v>
      </c>
      <c r="F635" s="17" t="s">
        <v>2718</v>
      </c>
      <c r="G635" s="15" t="s">
        <v>2740</v>
      </c>
    </row>
    <row r="636" spans="1:7" x14ac:dyDescent="0.25">
      <c r="A636" s="11"/>
      <c r="B636" s="13" t="s">
        <v>2306</v>
      </c>
      <c r="C636" s="13" t="s">
        <v>2307</v>
      </c>
      <c r="D636" s="15" t="s">
        <v>189</v>
      </c>
      <c r="E636" s="14" t="s">
        <v>187</v>
      </c>
      <c r="F636" s="17" t="s">
        <v>2718</v>
      </c>
      <c r="G636" s="15" t="s">
        <v>2740</v>
      </c>
    </row>
    <row r="637" spans="1:7" x14ac:dyDescent="0.25">
      <c r="A637" s="11"/>
      <c r="B637" s="13" t="s">
        <v>1205</v>
      </c>
      <c r="C637" s="13" t="s">
        <v>1206</v>
      </c>
      <c r="D637" s="15" t="s">
        <v>190</v>
      </c>
      <c r="E637" s="14" t="s">
        <v>187</v>
      </c>
      <c r="F637" s="16"/>
      <c r="G637" s="15" t="s">
        <v>2736</v>
      </c>
    </row>
    <row r="638" spans="1:7" x14ac:dyDescent="0.25">
      <c r="A638" s="11"/>
      <c r="B638" s="13" t="s">
        <v>2308</v>
      </c>
      <c r="C638" s="13" t="s">
        <v>2309</v>
      </c>
      <c r="D638" s="15" t="s">
        <v>189</v>
      </c>
      <c r="E638" s="14" t="s">
        <v>187</v>
      </c>
      <c r="F638" s="17" t="s">
        <v>2718</v>
      </c>
      <c r="G638" s="15" t="s">
        <v>2740</v>
      </c>
    </row>
    <row r="639" spans="1:7" x14ac:dyDescent="0.25">
      <c r="A639" s="11"/>
      <c r="B639" s="13" t="s">
        <v>2310</v>
      </c>
      <c r="C639" s="13" t="s">
        <v>254</v>
      </c>
      <c r="D639" s="15" t="s">
        <v>189</v>
      </c>
      <c r="E639" s="14" t="s">
        <v>187</v>
      </c>
      <c r="F639" s="17" t="s">
        <v>2718</v>
      </c>
      <c r="G639" s="15" t="s">
        <v>2740</v>
      </c>
    </row>
    <row r="640" spans="1:7" x14ac:dyDescent="0.25">
      <c r="A640" s="11"/>
      <c r="B640" s="13" t="s">
        <v>1207</v>
      </c>
      <c r="C640" s="13" t="s">
        <v>1208</v>
      </c>
      <c r="D640" s="15" t="s">
        <v>205</v>
      </c>
      <c r="E640" s="14" t="s">
        <v>187</v>
      </c>
      <c r="F640" s="16"/>
      <c r="G640" s="15" t="s">
        <v>2742</v>
      </c>
    </row>
    <row r="641" spans="1:7" x14ac:dyDescent="0.25">
      <c r="A641" s="11"/>
      <c r="B641" s="13" t="s">
        <v>2311</v>
      </c>
      <c r="C641" s="13" t="s">
        <v>2312</v>
      </c>
      <c r="D641" s="15" t="s">
        <v>189</v>
      </c>
      <c r="E641" s="14" t="s">
        <v>187</v>
      </c>
      <c r="F641" s="16"/>
      <c r="G641" s="15" t="s">
        <v>2737</v>
      </c>
    </row>
    <row r="642" spans="1:7" x14ac:dyDescent="0.25">
      <c r="A642" s="11"/>
      <c r="B642" s="13" t="s">
        <v>2313</v>
      </c>
      <c r="C642" s="13" t="s">
        <v>240</v>
      </c>
      <c r="D642" s="15" t="s">
        <v>189</v>
      </c>
      <c r="E642" s="14" t="s">
        <v>187</v>
      </c>
      <c r="F642" s="17" t="s">
        <v>2718</v>
      </c>
      <c r="G642" s="15" t="s">
        <v>2740</v>
      </c>
    </row>
    <row r="643" spans="1:7" x14ac:dyDescent="0.25">
      <c r="A643" s="11"/>
      <c r="B643" s="13" t="s">
        <v>2314</v>
      </c>
      <c r="C643" s="13" t="s">
        <v>2315</v>
      </c>
      <c r="D643" s="15" t="s">
        <v>189</v>
      </c>
      <c r="E643" s="14" t="s">
        <v>187</v>
      </c>
      <c r="F643" s="17" t="s">
        <v>2718</v>
      </c>
      <c r="G643" s="15" t="s">
        <v>2740</v>
      </c>
    </row>
    <row r="644" spans="1:7" x14ac:dyDescent="0.25">
      <c r="A644" s="11"/>
      <c r="B644" s="13" t="s">
        <v>2316</v>
      </c>
      <c r="C644" s="13" t="s">
        <v>1979</v>
      </c>
      <c r="D644" s="15" t="s">
        <v>189</v>
      </c>
      <c r="E644" s="14" t="s">
        <v>187</v>
      </c>
      <c r="F644" s="16"/>
      <c r="G644" s="15" t="s">
        <v>2742</v>
      </c>
    </row>
    <row r="645" spans="1:7" x14ac:dyDescent="0.25">
      <c r="A645" s="11"/>
      <c r="B645" s="13" t="s">
        <v>2317</v>
      </c>
      <c r="C645" s="13" t="s">
        <v>1774</v>
      </c>
      <c r="D645" s="15" t="s">
        <v>189</v>
      </c>
      <c r="E645" s="14" t="s">
        <v>187</v>
      </c>
      <c r="F645" s="17" t="s">
        <v>2718</v>
      </c>
      <c r="G645" s="15" t="s">
        <v>2740</v>
      </c>
    </row>
    <row r="646" spans="1:7" x14ac:dyDescent="0.25">
      <c r="A646" s="11"/>
      <c r="B646" s="13" t="s">
        <v>2318</v>
      </c>
      <c r="C646" s="13" t="s">
        <v>214</v>
      </c>
      <c r="D646" s="15" t="s">
        <v>189</v>
      </c>
      <c r="E646" s="14" t="s">
        <v>187</v>
      </c>
      <c r="F646" s="16"/>
      <c r="G646" s="15" t="s">
        <v>2737</v>
      </c>
    </row>
    <row r="647" spans="1:7" x14ac:dyDescent="0.25">
      <c r="A647" s="11"/>
      <c r="B647" s="13" t="s">
        <v>2319</v>
      </c>
      <c r="C647" s="13" t="s">
        <v>2320</v>
      </c>
      <c r="D647" s="15" t="s">
        <v>189</v>
      </c>
      <c r="E647" s="14" t="s">
        <v>187</v>
      </c>
      <c r="F647" s="16"/>
      <c r="G647" s="15" t="s">
        <v>2742</v>
      </c>
    </row>
    <row r="648" spans="1:7" x14ac:dyDescent="0.25">
      <c r="A648" s="11"/>
      <c r="B648" s="13" t="s">
        <v>2321</v>
      </c>
      <c r="C648" s="13" t="s">
        <v>254</v>
      </c>
      <c r="D648" s="15" t="s">
        <v>189</v>
      </c>
      <c r="E648" s="14" t="s">
        <v>187</v>
      </c>
      <c r="F648" s="17" t="s">
        <v>2718</v>
      </c>
      <c r="G648" s="15" t="s">
        <v>2740</v>
      </c>
    </row>
    <row r="649" spans="1:7" x14ac:dyDescent="0.25">
      <c r="A649" s="11"/>
      <c r="B649" s="13" t="s">
        <v>1209</v>
      </c>
      <c r="C649" s="13" t="s">
        <v>847</v>
      </c>
      <c r="D649" s="15" t="s">
        <v>204</v>
      </c>
      <c r="E649" s="14" t="s">
        <v>187</v>
      </c>
      <c r="F649" s="16"/>
      <c r="G649" s="15" t="s">
        <v>2736</v>
      </c>
    </row>
    <row r="650" spans="1:7" x14ac:dyDescent="0.25">
      <c r="A650" s="11"/>
      <c r="B650" s="13" t="s">
        <v>2322</v>
      </c>
      <c r="C650" s="13" t="s">
        <v>948</v>
      </c>
      <c r="D650" s="15" t="s">
        <v>189</v>
      </c>
      <c r="E650" s="14" t="s">
        <v>187</v>
      </c>
      <c r="F650" s="17" t="s">
        <v>2718</v>
      </c>
      <c r="G650" s="15" t="s">
        <v>2740</v>
      </c>
    </row>
    <row r="651" spans="1:7" x14ac:dyDescent="0.25">
      <c r="A651" s="11"/>
      <c r="B651" s="13" t="s">
        <v>2323</v>
      </c>
      <c r="C651" s="13" t="s">
        <v>2324</v>
      </c>
      <c r="D651" s="15" t="s">
        <v>189</v>
      </c>
      <c r="E651" s="14" t="s">
        <v>187</v>
      </c>
      <c r="F651" s="16"/>
      <c r="G651" s="15" t="s">
        <v>2742</v>
      </c>
    </row>
    <row r="652" spans="1:7" x14ac:dyDescent="0.25">
      <c r="A652" s="11"/>
      <c r="B652" s="13" t="s">
        <v>1212</v>
      </c>
      <c r="C652" s="13" t="s">
        <v>1213</v>
      </c>
      <c r="D652" s="15" t="s">
        <v>198</v>
      </c>
      <c r="E652" s="14" t="s">
        <v>187</v>
      </c>
      <c r="F652" s="17" t="s">
        <v>2718</v>
      </c>
      <c r="G652" s="15" t="s">
        <v>2740</v>
      </c>
    </row>
    <row r="653" spans="1:7" x14ac:dyDescent="0.25">
      <c r="A653" s="11"/>
      <c r="B653" s="13" t="s">
        <v>1214</v>
      </c>
      <c r="C653" s="13" t="s">
        <v>718</v>
      </c>
      <c r="D653" s="15" t="s">
        <v>197</v>
      </c>
      <c r="E653" s="14" t="s">
        <v>191</v>
      </c>
      <c r="F653" s="16"/>
      <c r="G653" s="15" t="s">
        <v>2742</v>
      </c>
    </row>
    <row r="654" spans="1:7" x14ac:dyDescent="0.25">
      <c r="A654" s="11"/>
      <c r="B654" s="13" t="s">
        <v>2329</v>
      </c>
      <c r="C654" s="13" t="s">
        <v>2330</v>
      </c>
      <c r="D654" s="15" t="s">
        <v>189</v>
      </c>
      <c r="E654" s="14" t="s">
        <v>187</v>
      </c>
      <c r="F654" s="16"/>
      <c r="G654" s="15" t="s">
        <v>2741</v>
      </c>
    </row>
    <row r="655" spans="1:7" x14ac:dyDescent="0.25">
      <c r="A655" s="11"/>
      <c r="B655" s="13" t="s">
        <v>1220</v>
      </c>
      <c r="C655" s="13" t="s">
        <v>1221</v>
      </c>
      <c r="D655" s="15" t="s">
        <v>613</v>
      </c>
      <c r="E655" s="14" t="s">
        <v>187</v>
      </c>
      <c r="F655" s="16"/>
      <c r="G655" s="15" t="s">
        <v>2737</v>
      </c>
    </row>
    <row r="656" spans="1:7" x14ac:dyDescent="0.25">
      <c r="A656" s="11"/>
      <c r="B656" s="13" t="s">
        <v>2333</v>
      </c>
      <c r="C656" s="13" t="s">
        <v>2334</v>
      </c>
      <c r="D656" s="15" t="s">
        <v>189</v>
      </c>
      <c r="E656" s="14" t="s">
        <v>187</v>
      </c>
      <c r="F656" s="17" t="s">
        <v>2718</v>
      </c>
      <c r="G656" s="15" t="s">
        <v>2740</v>
      </c>
    </row>
    <row r="657" spans="1:7" x14ac:dyDescent="0.25">
      <c r="A657" s="11"/>
      <c r="B657" s="13" t="s">
        <v>2335</v>
      </c>
      <c r="C657" s="13" t="s">
        <v>2336</v>
      </c>
      <c r="D657" s="15" t="s">
        <v>189</v>
      </c>
      <c r="E657" s="14" t="s">
        <v>187</v>
      </c>
      <c r="F657" s="17" t="s">
        <v>2718</v>
      </c>
      <c r="G657" s="15" t="s">
        <v>2740</v>
      </c>
    </row>
    <row r="658" spans="1:7" x14ac:dyDescent="0.25">
      <c r="A658" s="11"/>
      <c r="B658" s="13" t="s">
        <v>2338</v>
      </c>
      <c r="C658" s="13" t="s">
        <v>2339</v>
      </c>
      <c r="D658" s="15" t="s">
        <v>189</v>
      </c>
      <c r="E658" s="14" t="s">
        <v>187</v>
      </c>
      <c r="F658" s="17" t="s">
        <v>2718</v>
      </c>
      <c r="G658" s="15" t="s">
        <v>2740</v>
      </c>
    </row>
    <row r="659" spans="1:7" x14ac:dyDescent="0.25">
      <c r="A659" s="11"/>
      <c r="B659" s="13" t="s">
        <v>2340</v>
      </c>
      <c r="C659" s="13" t="s">
        <v>2341</v>
      </c>
      <c r="D659" s="15" t="s">
        <v>189</v>
      </c>
      <c r="E659" s="14" t="s">
        <v>187</v>
      </c>
      <c r="F659" s="17" t="s">
        <v>2718</v>
      </c>
      <c r="G659" s="15" t="s">
        <v>2740</v>
      </c>
    </row>
    <row r="660" spans="1:7" x14ac:dyDescent="0.25">
      <c r="A660" s="11"/>
      <c r="B660" s="13" t="s">
        <v>2342</v>
      </c>
      <c r="C660" s="13" t="s">
        <v>513</v>
      </c>
      <c r="D660" s="15" t="s">
        <v>189</v>
      </c>
      <c r="E660" s="14" t="s">
        <v>187</v>
      </c>
      <c r="F660" s="16"/>
      <c r="G660" s="15" t="s">
        <v>2737</v>
      </c>
    </row>
    <row r="661" spans="1:7" x14ac:dyDescent="0.25">
      <c r="A661" s="11"/>
      <c r="B661" s="13" t="s">
        <v>2343</v>
      </c>
      <c r="C661" s="13" t="s">
        <v>2344</v>
      </c>
      <c r="D661" s="15" t="s">
        <v>189</v>
      </c>
      <c r="E661" s="14" t="s">
        <v>187</v>
      </c>
      <c r="F661" s="17" t="s">
        <v>2718</v>
      </c>
      <c r="G661" s="15" t="s">
        <v>2740</v>
      </c>
    </row>
    <row r="662" spans="1:7" x14ac:dyDescent="0.25">
      <c r="A662" s="11"/>
      <c r="B662" s="13" t="s">
        <v>1230</v>
      </c>
      <c r="C662" s="13" t="s">
        <v>1231</v>
      </c>
      <c r="D662" s="15" t="s">
        <v>205</v>
      </c>
      <c r="E662" s="14" t="s">
        <v>187</v>
      </c>
      <c r="F662" s="16"/>
      <c r="G662" s="15" t="s">
        <v>2742</v>
      </c>
    </row>
    <row r="663" spans="1:7" x14ac:dyDescent="0.25">
      <c r="A663" s="11"/>
      <c r="B663" s="13" t="s">
        <v>2345</v>
      </c>
      <c r="C663" s="13" t="s">
        <v>2346</v>
      </c>
      <c r="D663" s="15" t="s">
        <v>189</v>
      </c>
      <c r="E663" s="14" t="s">
        <v>187</v>
      </c>
      <c r="F663" s="17" t="s">
        <v>2718</v>
      </c>
      <c r="G663" s="15" t="s">
        <v>2740</v>
      </c>
    </row>
    <row r="664" spans="1:7" x14ac:dyDescent="0.25">
      <c r="A664" s="11"/>
      <c r="B664" s="13" t="s">
        <v>1232</v>
      </c>
      <c r="C664" s="13" t="s">
        <v>1233</v>
      </c>
      <c r="D664" s="15" t="s">
        <v>198</v>
      </c>
      <c r="E664" s="14" t="s">
        <v>187</v>
      </c>
      <c r="F664" s="16"/>
      <c r="G664" s="15" t="s">
        <v>2741</v>
      </c>
    </row>
    <row r="665" spans="1:7" x14ac:dyDescent="0.25">
      <c r="A665" s="11"/>
      <c r="B665" s="13" t="s">
        <v>1234</v>
      </c>
      <c r="C665" s="13" t="s">
        <v>1235</v>
      </c>
      <c r="D665" s="15" t="s">
        <v>198</v>
      </c>
      <c r="E665" s="14" t="s">
        <v>187</v>
      </c>
      <c r="F665" s="16"/>
      <c r="G665" s="15" t="s">
        <v>2740</v>
      </c>
    </row>
    <row r="666" spans="1:7" x14ac:dyDescent="0.25">
      <c r="A666" s="11"/>
      <c r="B666" s="13" t="s">
        <v>1236</v>
      </c>
      <c r="C666" s="13" t="s">
        <v>1237</v>
      </c>
      <c r="D666" s="15" t="s">
        <v>192</v>
      </c>
      <c r="E666" s="14" t="s">
        <v>187</v>
      </c>
      <c r="F666" s="16"/>
      <c r="G666" s="15" t="s">
        <v>2742</v>
      </c>
    </row>
    <row r="667" spans="1:7" x14ac:dyDescent="0.25">
      <c r="A667" s="11"/>
      <c r="B667" s="13" t="s">
        <v>2347</v>
      </c>
      <c r="C667" s="13" t="s">
        <v>2348</v>
      </c>
      <c r="D667" s="15" t="s">
        <v>189</v>
      </c>
      <c r="E667" s="14" t="s">
        <v>187</v>
      </c>
      <c r="F667" s="16"/>
      <c r="G667" s="15" t="s">
        <v>2737</v>
      </c>
    </row>
    <row r="668" spans="1:7" x14ac:dyDescent="0.25">
      <c r="A668" s="11"/>
      <c r="B668" s="13" t="s">
        <v>1240</v>
      </c>
      <c r="C668" s="13" t="s">
        <v>244</v>
      </c>
      <c r="D668" s="15" t="s">
        <v>197</v>
      </c>
      <c r="E668" s="14" t="s">
        <v>191</v>
      </c>
      <c r="F668" s="17" t="s">
        <v>2718</v>
      </c>
      <c r="G668" s="15" t="s">
        <v>2740</v>
      </c>
    </row>
    <row r="669" spans="1:7" x14ac:dyDescent="0.25">
      <c r="A669" s="11"/>
      <c r="B669" s="13" t="s">
        <v>2351</v>
      </c>
      <c r="C669" s="13" t="s">
        <v>2184</v>
      </c>
      <c r="D669" s="15" t="s">
        <v>189</v>
      </c>
      <c r="E669" s="14" t="s">
        <v>187</v>
      </c>
      <c r="F669" s="16"/>
      <c r="G669" s="15" t="s">
        <v>2742</v>
      </c>
    </row>
    <row r="670" spans="1:7" x14ac:dyDescent="0.25">
      <c r="A670" s="11"/>
      <c r="B670" s="13" t="s">
        <v>1243</v>
      </c>
      <c r="C670" s="13" t="s">
        <v>617</v>
      </c>
      <c r="D670" s="15" t="s">
        <v>212</v>
      </c>
      <c r="E670" s="14" t="s">
        <v>187</v>
      </c>
      <c r="F670" s="16"/>
      <c r="G670" s="15" t="s">
        <v>2742</v>
      </c>
    </row>
    <row r="671" spans="1:7" x14ac:dyDescent="0.25">
      <c r="A671" s="11"/>
      <c r="B671" s="13" t="s">
        <v>1244</v>
      </c>
      <c r="C671" s="13" t="s">
        <v>1245</v>
      </c>
      <c r="D671" s="15" t="s">
        <v>198</v>
      </c>
      <c r="E671" s="14" t="s">
        <v>187</v>
      </c>
      <c r="F671" s="17" t="s">
        <v>2718</v>
      </c>
      <c r="G671" s="15" t="s">
        <v>2740</v>
      </c>
    </row>
    <row r="672" spans="1:7" x14ac:dyDescent="0.25">
      <c r="A672" s="11"/>
      <c r="B672" s="13" t="s">
        <v>2355</v>
      </c>
      <c r="C672" s="13" t="s">
        <v>2356</v>
      </c>
      <c r="D672" s="15" t="s">
        <v>189</v>
      </c>
      <c r="E672" s="14" t="s">
        <v>187</v>
      </c>
      <c r="F672" s="17" t="s">
        <v>2718</v>
      </c>
      <c r="G672" s="15" t="s">
        <v>2740</v>
      </c>
    </row>
    <row r="673" spans="1:7" x14ac:dyDescent="0.25">
      <c r="A673" s="11"/>
      <c r="B673" s="13" t="s">
        <v>2357</v>
      </c>
      <c r="C673" s="13" t="s">
        <v>2358</v>
      </c>
      <c r="D673" s="15" t="s">
        <v>189</v>
      </c>
      <c r="E673" s="14" t="s">
        <v>187</v>
      </c>
      <c r="F673" s="16"/>
      <c r="G673" s="15" t="s">
        <v>2742</v>
      </c>
    </row>
    <row r="674" spans="1:7" x14ac:dyDescent="0.25">
      <c r="A674" s="11"/>
      <c r="B674" s="13" t="s">
        <v>2359</v>
      </c>
      <c r="C674" s="13" t="s">
        <v>265</v>
      </c>
      <c r="D674" s="15" t="s">
        <v>189</v>
      </c>
      <c r="E674" s="14" t="s">
        <v>187</v>
      </c>
      <c r="F674" s="16"/>
      <c r="G674" s="15" t="s">
        <v>2741</v>
      </c>
    </row>
    <row r="675" spans="1:7" x14ac:dyDescent="0.25">
      <c r="A675" s="11"/>
      <c r="B675" s="13" t="s">
        <v>2360</v>
      </c>
      <c r="C675" s="13" t="s">
        <v>2361</v>
      </c>
      <c r="D675" s="15" t="s">
        <v>189</v>
      </c>
      <c r="E675" s="14" t="s">
        <v>187</v>
      </c>
      <c r="F675" s="17" t="s">
        <v>2718</v>
      </c>
      <c r="G675" s="15" t="s">
        <v>2740</v>
      </c>
    </row>
    <row r="676" spans="1:7" x14ac:dyDescent="0.25">
      <c r="A676" s="11"/>
      <c r="B676" s="13" t="s">
        <v>2362</v>
      </c>
      <c r="C676" s="13" t="s">
        <v>1390</v>
      </c>
      <c r="D676" s="15" t="s">
        <v>189</v>
      </c>
      <c r="E676" s="14" t="s">
        <v>187</v>
      </c>
      <c r="F676" s="16"/>
      <c r="G676" s="15" t="s">
        <v>2737</v>
      </c>
    </row>
    <row r="677" spans="1:7" x14ac:dyDescent="0.25">
      <c r="A677" s="11"/>
      <c r="B677" s="13" t="s">
        <v>2363</v>
      </c>
      <c r="C677" s="13" t="s">
        <v>2364</v>
      </c>
      <c r="D677" s="15" t="s">
        <v>189</v>
      </c>
      <c r="E677" s="14" t="s">
        <v>187</v>
      </c>
      <c r="F677" s="16"/>
      <c r="G677" s="15" t="s">
        <v>2741</v>
      </c>
    </row>
    <row r="678" spans="1:7" x14ac:dyDescent="0.25">
      <c r="A678" s="11"/>
      <c r="B678" s="13" t="s">
        <v>1251</v>
      </c>
      <c r="C678" s="13" t="s">
        <v>1252</v>
      </c>
      <c r="D678" s="15" t="s">
        <v>198</v>
      </c>
      <c r="E678" s="14" t="s">
        <v>199</v>
      </c>
      <c r="F678" s="16"/>
      <c r="G678" s="15" t="s">
        <v>2742</v>
      </c>
    </row>
    <row r="679" spans="1:7" x14ac:dyDescent="0.25">
      <c r="A679" s="11"/>
      <c r="B679" s="13" t="s">
        <v>1254</v>
      </c>
      <c r="C679" s="13" t="s">
        <v>1255</v>
      </c>
      <c r="D679" s="15" t="s">
        <v>186</v>
      </c>
      <c r="E679" s="14" t="s">
        <v>187</v>
      </c>
      <c r="F679" s="16"/>
      <c r="G679" s="15" t="s">
        <v>2735</v>
      </c>
    </row>
    <row r="680" spans="1:7" x14ac:dyDescent="0.25">
      <c r="A680" s="11"/>
      <c r="B680" s="13" t="s">
        <v>1258</v>
      </c>
      <c r="C680" s="13" t="s">
        <v>932</v>
      </c>
      <c r="D680" s="15" t="s">
        <v>198</v>
      </c>
      <c r="E680" s="14" t="s">
        <v>187</v>
      </c>
      <c r="F680" s="16"/>
      <c r="G680" s="15" t="s">
        <v>2737</v>
      </c>
    </row>
    <row r="681" spans="1:7" x14ac:dyDescent="0.25">
      <c r="A681" s="11"/>
      <c r="B681" s="13" t="s">
        <v>1259</v>
      </c>
      <c r="C681" s="13" t="s">
        <v>1260</v>
      </c>
      <c r="D681" s="15" t="s">
        <v>198</v>
      </c>
      <c r="E681" s="14" t="s">
        <v>187</v>
      </c>
      <c r="F681" s="16"/>
      <c r="G681" s="15" t="s">
        <v>2742</v>
      </c>
    </row>
    <row r="682" spans="1:7" x14ac:dyDescent="0.25">
      <c r="A682" s="11"/>
      <c r="B682" s="13" t="s">
        <v>1261</v>
      </c>
      <c r="C682" s="13" t="s">
        <v>1262</v>
      </c>
      <c r="D682" s="15" t="s">
        <v>198</v>
      </c>
      <c r="E682" s="14" t="s">
        <v>187</v>
      </c>
      <c r="F682" s="16"/>
      <c r="G682" s="15" t="s">
        <v>2740</v>
      </c>
    </row>
    <row r="683" spans="1:7" x14ac:dyDescent="0.25">
      <c r="A683" s="11"/>
      <c r="B683" s="13" t="s">
        <v>1263</v>
      </c>
      <c r="C683" s="13" t="s">
        <v>1264</v>
      </c>
      <c r="D683" s="15" t="s">
        <v>197</v>
      </c>
      <c r="E683" s="14" t="s">
        <v>187</v>
      </c>
      <c r="F683" s="16"/>
      <c r="G683" s="15" t="s">
        <v>2736</v>
      </c>
    </row>
    <row r="684" spans="1:7" x14ac:dyDescent="0.25">
      <c r="A684" s="11"/>
      <c r="B684" s="13" t="s">
        <v>442</v>
      </c>
      <c r="C684" s="13" t="s">
        <v>443</v>
      </c>
      <c r="D684" s="15" t="s">
        <v>354</v>
      </c>
      <c r="E684" s="14" t="s">
        <v>187</v>
      </c>
      <c r="F684" s="17" t="s">
        <v>2718</v>
      </c>
      <c r="G684" s="15" t="s">
        <v>2740</v>
      </c>
    </row>
    <row r="685" spans="1:7" x14ac:dyDescent="0.25">
      <c r="A685" s="11"/>
      <c r="B685" s="13" t="s">
        <v>2365</v>
      </c>
      <c r="C685" s="13" t="s">
        <v>2366</v>
      </c>
      <c r="D685" s="15" t="s">
        <v>354</v>
      </c>
      <c r="E685" s="14" t="s">
        <v>187</v>
      </c>
      <c r="F685" s="17" t="s">
        <v>2718</v>
      </c>
      <c r="G685" s="15" t="s">
        <v>2740</v>
      </c>
    </row>
    <row r="686" spans="1:7" x14ac:dyDescent="0.25">
      <c r="A686" s="11"/>
      <c r="B686" s="13" t="s">
        <v>2367</v>
      </c>
      <c r="C686" s="13" t="s">
        <v>2368</v>
      </c>
      <c r="D686" s="15" t="s">
        <v>354</v>
      </c>
      <c r="E686" s="14" t="s">
        <v>187</v>
      </c>
      <c r="F686" s="16"/>
      <c r="G686" s="15" t="s">
        <v>2740</v>
      </c>
    </row>
    <row r="687" spans="1:7" x14ac:dyDescent="0.25">
      <c r="A687" s="11"/>
      <c r="B687" s="13" t="s">
        <v>1267</v>
      </c>
      <c r="C687" s="13" t="s">
        <v>1268</v>
      </c>
      <c r="D687" s="15" t="s">
        <v>477</v>
      </c>
      <c r="E687" s="14" t="s">
        <v>187</v>
      </c>
      <c r="F687" s="16"/>
      <c r="G687" s="15" t="s">
        <v>2742</v>
      </c>
    </row>
    <row r="688" spans="1:7" x14ac:dyDescent="0.25">
      <c r="A688" s="11"/>
      <c r="B688" s="13" t="s">
        <v>2375</v>
      </c>
      <c r="C688" s="13" t="s">
        <v>2376</v>
      </c>
      <c r="D688" s="15" t="s">
        <v>354</v>
      </c>
      <c r="E688" s="14" t="s">
        <v>187</v>
      </c>
      <c r="F688" s="17" t="s">
        <v>2718</v>
      </c>
      <c r="G688" s="15" t="s">
        <v>2740</v>
      </c>
    </row>
    <row r="689" spans="1:7" x14ac:dyDescent="0.25">
      <c r="A689" s="11"/>
      <c r="B689" s="13" t="s">
        <v>444</v>
      </c>
      <c r="C689" s="13" t="s">
        <v>445</v>
      </c>
      <c r="D689" s="15" t="s">
        <v>354</v>
      </c>
      <c r="E689" s="14" t="s">
        <v>187</v>
      </c>
      <c r="F689" s="17" t="s">
        <v>2718</v>
      </c>
      <c r="G689" s="15" t="s">
        <v>2740</v>
      </c>
    </row>
    <row r="690" spans="1:7" x14ac:dyDescent="0.25">
      <c r="A690" s="11"/>
      <c r="B690" s="13" t="s">
        <v>537</v>
      </c>
      <c r="C690" s="13" t="s">
        <v>538</v>
      </c>
      <c r="D690" s="15" t="s">
        <v>530</v>
      </c>
      <c r="E690" s="14" t="s">
        <v>187</v>
      </c>
      <c r="F690" s="16"/>
      <c r="G690" s="15" t="s">
        <v>2737</v>
      </c>
    </row>
    <row r="691" spans="1:7" x14ac:dyDescent="0.25">
      <c r="A691" s="11"/>
      <c r="B691" s="13" t="s">
        <v>1269</v>
      </c>
      <c r="C691" s="13" t="s">
        <v>1270</v>
      </c>
      <c r="D691" s="15" t="s">
        <v>530</v>
      </c>
      <c r="E691" s="14" t="s">
        <v>187</v>
      </c>
      <c r="F691" s="16"/>
      <c r="G691" s="15" t="s">
        <v>2737</v>
      </c>
    </row>
    <row r="692" spans="1:7" x14ac:dyDescent="0.25">
      <c r="A692" s="11"/>
      <c r="B692" s="13" t="s">
        <v>1271</v>
      </c>
      <c r="C692" s="13" t="s">
        <v>1272</v>
      </c>
      <c r="D692" s="15" t="s">
        <v>208</v>
      </c>
      <c r="E692" s="14" t="s">
        <v>187</v>
      </c>
      <c r="F692" s="16"/>
      <c r="G692" s="15" t="s">
        <v>2737</v>
      </c>
    </row>
    <row r="693" spans="1:7" x14ac:dyDescent="0.25">
      <c r="A693" s="11"/>
      <c r="B693" s="13" t="s">
        <v>539</v>
      </c>
      <c r="C693" s="13" t="s">
        <v>540</v>
      </c>
      <c r="D693" s="15" t="s">
        <v>530</v>
      </c>
      <c r="E693" s="14" t="s">
        <v>187</v>
      </c>
      <c r="F693" s="16"/>
      <c r="G693" s="15" t="s">
        <v>2737</v>
      </c>
    </row>
    <row r="694" spans="1:7" x14ac:dyDescent="0.25">
      <c r="A694" s="11"/>
      <c r="B694" s="13" t="s">
        <v>2377</v>
      </c>
      <c r="C694" s="13" t="s">
        <v>2378</v>
      </c>
      <c r="D694" s="15" t="s">
        <v>354</v>
      </c>
      <c r="E694" s="14" t="s">
        <v>187</v>
      </c>
      <c r="F694" s="17" t="s">
        <v>2718</v>
      </c>
      <c r="G694" s="15" t="s">
        <v>2740</v>
      </c>
    </row>
    <row r="695" spans="1:7" x14ac:dyDescent="0.25">
      <c r="A695" s="11"/>
      <c r="B695" s="13" t="s">
        <v>2379</v>
      </c>
      <c r="C695" s="13" t="s">
        <v>2380</v>
      </c>
      <c r="D695" s="15" t="s">
        <v>354</v>
      </c>
      <c r="E695" s="14" t="s">
        <v>187</v>
      </c>
      <c r="F695" s="16"/>
      <c r="G695" s="15" t="s">
        <v>2741</v>
      </c>
    </row>
    <row r="696" spans="1:7" x14ac:dyDescent="0.25">
      <c r="A696" s="11"/>
      <c r="B696" s="13" t="s">
        <v>2381</v>
      </c>
      <c r="C696" s="13" t="s">
        <v>2382</v>
      </c>
      <c r="D696" s="15" t="s">
        <v>354</v>
      </c>
      <c r="E696" s="14" t="s">
        <v>187</v>
      </c>
      <c r="F696" s="17" t="s">
        <v>2718</v>
      </c>
      <c r="G696" s="15" t="s">
        <v>2740</v>
      </c>
    </row>
    <row r="697" spans="1:7" x14ac:dyDescent="0.25">
      <c r="A697" s="11"/>
      <c r="B697" s="13" t="s">
        <v>1273</v>
      </c>
      <c r="C697" s="13" t="s">
        <v>1274</v>
      </c>
      <c r="D697" s="15" t="s">
        <v>477</v>
      </c>
      <c r="E697" s="14" t="s">
        <v>187</v>
      </c>
      <c r="F697" s="16"/>
      <c r="G697" s="15" t="s">
        <v>2737</v>
      </c>
    </row>
    <row r="698" spans="1:7" x14ac:dyDescent="0.25">
      <c r="A698" s="11"/>
      <c r="B698" s="13" t="s">
        <v>2383</v>
      </c>
      <c r="C698" s="13" t="s">
        <v>2384</v>
      </c>
      <c r="D698" s="15" t="s">
        <v>354</v>
      </c>
      <c r="E698" s="14" t="s">
        <v>187</v>
      </c>
      <c r="F698" s="17" t="s">
        <v>2718</v>
      </c>
      <c r="G698" s="15" t="s">
        <v>2740</v>
      </c>
    </row>
    <row r="699" spans="1:7" x14ac:dyDescent="0.25">
      <c r="A699" s="11"/>
      <c r="B699" s="13" t="s">
        <v>1275</v>
      </c>
      <c r="C699" s="13" t="s">
        <v>1276</v>
      </c>
      <c r="D699" s="15" t="s">
        <v>477</v>
      </c>
      <c r="E699" s="14" t="s">
        <v>187</v>
      </c>
      <c r="F699" s="16"/>
      <c r="G699" s="15" t="s">
        <v>2736</v>
      </c>
    </row>
    <row r="700" spans="1:7" x14ac:dyDescent="0.25">
      <c r="A700" s="11"/>
      <c r="B700" s="13" t="s">
        <v>446</v>
      </c>
      <c r="C700" s="13" t="s">
        <v>447</v>
      </c>
      <c r="D700" s="15" t="s">
        <v>354</v>
      </c>
      <c r="E700" s="14" t="s">
        <v>191</v>
      </c>
      <c r="F700" s="17" t="s">
        <v>2718</v>
      </c>
      <c r="G700" s="15" t="s">
        <v>2740</v>
      </c>
    </row>
    <row r="701" spans="1:7" x14ac:dyDescent="0.25">
      <c r="A701" s="11"/>
      <c r="B701" s="13" t="s">
        <v>2385</v>
      </c>
      <c r="C701" s="13" t="s">
        <v>2386</v>
      </c>
      <c r="D701" s="15" t="s">
        <v>354</v>
      </c>
      <c r="E701" s="14" t="s">
        <v>187</v>
      </c>
      <c r="F701" s="17" t="s">
        <v>2718</v>
      </c>
      <c r="G701" s="15" t="s">
        <v>2740</v>
      </c>
    </row>
    <row r="702" spans="1:7" x14ac:dyDescent="0.25">
      <c r="A702" s="11"/>
      <c r="B702" s="13" t="s">
        <v>2391</v>
      </c>
      <c r="C702" s="13" t="s">
        <v>2392</v>
      </c>
      <c r="D702" s="15" t="s">
        <v>354</v>
      </c>
      <c r="E702" s="14" t="s">
        <v>187</v>
      </c>
      <c r="F702" s="17" t="s">
        <v>2718</v>
      </c>
      <c r="G702" s="15" t="s">
        <v>2740</v>
      </c>
    </row>
    <row r="703" spans="1:7" x14ac:dyDescent="0.25">
      <c r="A703" s="11"/>
      <c r="B703" s="13" t="s">
        <v>1277</v>
      </c>
      <c r="C703" s="13" t="s">
        <v>1278</v>
      </c>
      <c r="D703" s="15" t="s">
        <v>192</v>
      </c>
      <c r="E703" s="14" t="s">
        <v>187</v>
      </c>
      <c r="F703" s="16"/>
      <c r="G703" s="15" t="s">
        <v>2742</v>
      </c>
    </row>
    <row r="704" spans="1:7" x14ac:dyDescent="0.25">
      <c r="A704" s="11"/>
      <c r="B704" s="13" t="s">
        <v>2393</v>
      </c>
      <c r="C704" s="13" t="s">
        <v>2394</v>
      </c>
      <c r="D704" s="15" t="s">
        <v>354</v>
      </c>
      <c r="E704" s="14" t="s">
        <v>187</v>
      </c>
      <c r="F704" s="16"/>
      <c r="G704" s="15" t="s">
        <v>2742</v>
      </c>
    </row>
    <row r="705" spans="1:7" x14ac:dyDescent="0.25">
      <c r="A705" s="11"/>
      <c r="B705" s="13" t="s">
        <v>1279</v>
      </c>
      <c r="C705" s="13" t="s">
        <v>1280</v>
      </c>
      <c r="D705" s="15" t="s">
        <v>498</v>
      </c>
      <c r="E705" s="14" t="s">
        <v>191</v>
      </c>
      <c r="F705" s="16"/>
      <c r="G705" s="15" t="s">
        <v>2741</v>
      </c>
    </row>
    <row r="706" spans="1:7" x14ac:dyDescent="0.25">
      <c r="A706" s="11"/>
      <c r="B706" s="13" t="s">
        <v>2395</v>
      </c>
      <c r="C706" s="13" t="s">
        <v>2396</v>
      </c>
      <c r="D706" s="15" t="s">
        <v>354</v>
      </c>
      <c r="E706" s="14" t="s">
        <v>187</v>
      </c>
      <c r="F706" s="17" t="s">
        <v>2718</v>
      </c>
      <c r="G706" s="15" t="s">
        <v>2740</v>
      </c>
    </row>
    <row r="707" spans="1:7" x14ac:dyDescent="0.25">
      <c r="A707" s="11"/>
      <c r="B707" s="13" t="s">
        <v>1281</v>
      </c>
      <c r="C707" s="13" t="s">
        <v>1282</v>
      </c>
      <c r="D707" s="15" t="s">
        <v>197</v>
      </c>
      <c r="E707" s="14" t="s">
        <v>187</v>
      </c>
      <c r="F707" s="16"/>
      <c r="G707" s="15" t="s">
        <v>2742</v>
      </c>
    </row>
    <row r="708" spans="1:7" x14ac:dyDescent="0.25">
      <c r="A708" s="11"/>
      <c r="B708" s="13" t="s">
        <v>1524</v>
      </c>
      <c r="C708" s="13" t="s">
        <v>1525</v>
      </c>
      <c r="D708" s="13"/>
      <c r="E708" s="14" t="s">
        <v>191</v>
      </c>
      <c r="F708" s="16"/>
      <c r="G708" s="15" t="s">
        <v>2737</v>
      </c>
    </row>
    <row r="709" spans="1:7" x14ac:dyDescent="0.25">
      <c r="A709" s="11"/>
      <c r="B709" s="13" t="s">
        <v>541</v>
      </c>
      <c r="C709" s="13" t="s">
        <v>542</v>
      </c>
      <c r="D709" s="15" t="s">
        <v>543</v>
      </c>
      <c r="E709" s="14" t="s">
        <v>544</v>
      </c>
      <c r="F709" s="16"/>
      <c r="G709" s="15" t="s">
        <v>2742</v>
      </c>
    </row>
    <row r="710" spans="1:7" x14ac:dyDescent="0.25">
      <c r="A710" s="11"/>
      <c r="B710" s="13" t="s">
        <v>1283</v>
      </c>
      <c r="C710" s="13" t="s">
        <v>1284</v>
      </c>
      <c r="D710" s="15" t="s">
        <v>192</v>
      </c>
      <c r="E710" s="14" t="s">
        <v>187</v>
      </c>
      <c r="F710" s="16"/>
      <c r="G710" s="15" t="s">
        <v>2735</v>
      </c>
    </row>
    <row r="711" spans="1:7" x14ac:dyDescent="0.25">
      <c r="A711" s="11"/>
      <c r="B711" s="13" t="s">
        <v>2397</v>
      </c>
      <c r="C711" s="13" t="s">
        <v>2398</v>
      </c>
      <c r="D711" s="15" t="s">
        <v>189</v>
      </c>
      <c r="E711" s="14" t="s">
        <v>187</v>
      </c>
      <c r="F711" s="16"/>
      <c r="G711" s="15" t="s">
        <v>2741</v>
      </c>
    </row>
    <row r="712" spans="1:7" x14ac:dyDescent="0.25">
      <c r="A712" s="11"/>
      <c r="B712" s="13" t="s">
        <v>2399</v>
      </c>
      <c r="C712" s="13" t="s">
        <v>808</v>
      </c>
      <c r="D712" s="15" t="s">
        <v>189</v>
      </c>
      <c r="E712" s="14" t="s">
        <v>187</v>
      </c>
      <c r="F712" s="17" t="s">
        <v>2718</v>
      </c>
      <c r="G712" s="15" t="s">
        <v>2740</v>
      </c>
    </row>
    <row r="713" spans="1:7" x14ac:dyDescent="0.25">
      <c r="A713" s="11"/>
      <c r="B713" s="13" t="s">
        <v>2400</v>
      </c>
      <c r="C713" s="13" t="s">
        <v>826</v>
      </c>
      <c r="D713" s="15" t="s">
        <v>189</v>
      </c>
      <c r="E713" s="14" t="s">
        <v>187</v>
      </c>
      <c r="F713" s="17" t="s">
        <v>2718</v>
      </c>
      <c r="G713" s="15" t="s">
        <v>2740</v>
      </c>
    </row>
    <row r="714" spans="1:7" x14ac:dyDescent="0.25">
      <c r="A714" s="11"/>
      <c r="B714" s="13" t="s">
        <v>2401</v>
      </c>
      <c r="C714" s="13" t="s">
        <v>1748</v>
      </c>
      <c r="D714" s="15" t="s">
        <v>189</v>
      </c>
      <c r="E714" s="14" t="s">
        <v>187</v>
      </c>
      <c r="F714" s="16"/>
      <c r="G714" s="15" t="s">
        <v>2742</v>
      </c>
    </row>
    <row r="715" spans="1:7" x14ac:dyDescent="0.25">
      <c r="A715" s="11"/>
      <c r="B715" s="13" t="s">
        <v>2402</v>
      </c>
      <c r="C715" s="13" t="s">
        <v>2403</v>
      </c>
      <c r="D715" s="15" t="s">
        <v>189</v>
      </c>
      <c r="E715" s="14" t="s">
        <v>187</v>
      </c>
      <c r="F715" s="16"/>
      <c r="G715" s="15" t="s">
        <v>2741</v>
      </c>
    </row>
    <row r="716" spans="1:7" x14ac:dyDescent="0.25">
      <c r="A716" s="11"/>
      <c r="B716" s="13" t="s">
        <v>2404</v>
      </c>
      <c r="C716" s="13" t="s">
        <v>2012</v>
      </c>
      <c r="D716" s="15" t="s">
        <v>189</v>
      </c>
      <c r="E716" s="14" t="s">
        <v>187</v>
      </c>
      <c r="F716" s="17" t="s">
        <v>2718</v>
      </c>
      <c r="G716" s="15" t="s">
        <v>2740</v>
      </c>
    </row>
    <row r="717" spans="1:7" x14ac:dyDescent="0.25">
      <c r="A717" s="11"/>
      <c r="B717" s="13" t="s">
        <v>1286</v>
      </c>
      <c r="C717" s="13" t="s">
        <v>1287</v>
      </c>
      <c r="D717" s="15" t="s">
        <v>192</v>
      </c>
      <c r="E717" s="14" t="s">
        <v>187</v>
      </c>
      <c r="F717" s="17" t="s">
        <v>2718</v>
      </c>
      <c r="G717" s="15" t="s">
        <v>2740</v>
      </c>
    </row>
    <row r="718" spans="1:7" x14ac:dyDescent="0.25">
      <c r="A718" s="11"/>
      <c r="B718" s="13" t="s">
        <v>1288</v>
      </c>
      <c r="C718" s="13" t="s">
        <v>1289</v>
      </c>
      <c r="D718" s="15" t="s">
        <v>613</v>
      </c>
      <c r="E718" s="14" t="s">
        <v>187</v>
      </c>
      <c r="F718" s="17" t="s">
        <v>2718</v>
      </c>
      <c r="G718" s="15" t="s">
        <v>2740</v>
      </c>
    </row>
    <row r="719" spans="1:7" x14ac:dyDescent="0.25">
      <c r="A719" s="11"/>
      <c r="B719" s="13" t="s">
        <v>1290</v>
      </c>
      <c r="C719" s="13" t="s">
        <v>1077</v>
      </c>
      <c r="D719" s="15" t="s">
        <v>205</v>
      </c>
      <c r="E719" s="14" t="s">
        <v>191</v>
      </c>
      <c r="F719" s="16"/>
      <c r="G719" s="15" t="s">
        <v>2742</v>
      </c>
    </row>
    <row r="720" spans="1:7" x14ac:dyDescent="0.25">
      <c r="A720" s="11"/>
      <c r="B720" s="13" t="s">
        <v>2409</v>
      </c>
      <c r="C720" s="13" t="s">
        <v>2410</v>
      </c>
      <c r="D720" s="15" t="s">
        <v>189</v>
      </c>
      <c r="E720" s="14" t="s">
        <v>187</v>
      </c>
      <c r="F720" s="16"/>
      <c r="G720" s="15" t="s">
        <v>2742</v>
      </c>
    </row>
    <row r="721" spans="1:7" x14ac:dyDescent="0.25">
      <c r="A721" s="11"/>
      <c r="B721" s="13" t="s">
        <v>2411</v>
      </c>
      <c r="C721" s="13" t="s">
        <v>291</v>
      </c>
      <c r="D721" s="15" t="s">
        <v>189</v>
      </c>
      <c r="E721" s="14" t="s">
        <v>187</v>
      </c>
      <c r="F721" s="16"/>
      <c r="G721" s="15" t="s">
        <v>2742</v>
      </c>
    </row>
    <row r="722" spans="1:7" x14ac:dyDescent="0.25">
      <c r="A722" s="11"/>
      <c r="B722" s="13" t="s">
        <v>570</v>
      </c>
      <c r="C722" s="13" t="s">
        <v>571</v>
      </c>
      <c r="D722" s="13"/>
      <c r="E722" s="14" t="s">
        <v>187</v>
      </c>
      <c r="F722" s="16"/>
      <c r="G722" s="15" t="s">
        <v>2737</v>
      </c>
    </row>
    <row r="723" spans="1:7" x14ac:dyDescent="0.25">
      <c r="A723" s="11"/>
      <c r="B723" s="13" t="s">
        <v>547</v>
      </c>
      <c r="C723" s="13" t="s">
        <v>548</v>
      </c>
      <c r="D723" s="15" t="s">
        <v>197</v>
      </c>
      <c r="E723" s="14" t="s">
        <v>187</v>
      </c>
      <c r="F723" s="17" t="s">
        <v>2718</v>
      </c>
      <c r="G723" s="15" t="s">
        <v>2740</v>
      </c>
    </row>
    <row r="724" spans="1:7" x14ac:dyDescent="0.25">
      <c r="A724" s="11"/>
      <c r="B724" s="13" t="s">
        <v>1296</v>
      </c>
      <c r="C724" s="13" t="s">
        <v>1297</v>
      </c>
      <c r="D724" s="15" t="s">
        <v>197</v>
      </c>
      <c r="E724" s="14" t="s">
        <v>191</v>
      </c>
      <c r="F724" s="17" t="s">
        <v>2718</v>
      </c>
      <c r="G724" s="15" t="s">
        <v>2740</v>
      </c>
    </row>
    <row r="725" spans="1:7" x14ac:dyDescent="0.25">
      <c r="A725" s="11"/>
      <c r="B725" s="13" t="s">
        <v>549</v>
      </c>
      <c r="C725" s="13" t="s">
        <v>550</v>
      </c>
      <c r="D725" s="15" t="s">
        <v>197</v>
      </c>
      <c r="E725" s="14" t="s">
        <v>187</v>
      </c>
      <c r="F725" s="17" t="s">
        <v>2718</v>
      </c>
      <c r="G725" s="15" t="s">
        <v>2740</v>
      </c>
    </row>
    <row r="726" spans="1:7" x14ac:dyDescent="0.25">
      <c r="A726" s="11"/>
      <c r="B726" s="13" t="s">
        <v>1307</v>
      </c>
      <c r="C726" s="13" t="s">
        <v>1308</v>
      </c>
      <c r="D726" s="15" t="s">
        <v>198</v>
      </c>
      <c r="E726" s="14" t="s">
        <v>187</v>
      </c>
      <c r="F726" s="17" t="s">
        <v>2718</v>
      </c>
      <c r="G726" s="15" t="s">
        <v>2740</v>
      </c>
    </row>
    <row r="727" spans="1:7" x14ac:dyDescent="0.25">
      <c r="A727" s="11"/>
      <c r="B727" s="13" t="s">
        <v>448</v>
      </c>
      <c r="C727" s="13" t="s">
        <v>449</v>
      </c>
      <c r="D727" s="15" t="s">
        <v>354</v>
      </c>
      <c r="E727" s="14" t="s">
        <v>187</v>
      </c>
      <c r="F727" s="17" t="s">
        <v>2718</v>
      </c>
      <c r="G727" s="15" t="s">
        <v>2740</v>
      </c>
    </row>
    <row r="728" spans="1:7" x14ac:dyDescent="0.25">
      <c r="A728" s="11"/>
      <c r="B728" s="13" t="s">
        <v>450</v>
      </c>
      <c r="C728" s="13" t="s">
        <v>451</v>
      </c>
      <c r="D728" s="15" t="s">
        <v>354</v>
      </c>
      <c r="E728" s="14" t="s">
        <v>209</v>
      </c>
      <c r="F728" s="17" t="s">
        <v>2718</v>
      </c>
      <c r="G728" s="15" t="s">
        <v>2740</v>
      </c>
    </row>
    <row r="729" spans="1:7" x14ac:dyDescent="0.25">
      <c r="A729" s="11"/>
      <c r="B729" s="13" t="s">
        <v>1312</v>
      </c>
      <c r="C729" s="13" t="s">
        <v>847</v>
      </c>
      <c r="D729" s="15" t="s">
        <v>200</v>
      </c>
      <c r="E729" s="14" t="s">
        <v>187</v>
      </c>
      <c r="F729" s="16"/>
      <c r="G729" s="15" t="s">
        <v>2738</v>
      </c>
    </row>
    <row r="730" spans="1:7" x14ac:dyDescent="0.25">
      <c r="A730" s="11"/>
      <c r="B730" s="13" t="s">
        <v>1317</v>
      </c>
      <c r="C730" s="13" t="s">
        <v>1318</v>
      </c>
      <c r="D730" s="15" t="s">
        <v>192</v>
      </c>
      <c r="E730" s="14" t="s">
        <v>187</v>
      </c>
      <c r="F730" s="17" t="s">
        <v>2718</v>
      </c>
      <c r="G730" s="15" t="s">
        <v>2740</v>
      </c>
    </row>
    <row r="731" spans="1:7" x14ac:dyDescent="0.25">
      <c r="A731" s="11"/>
      <c r="B731" s="13" t="s">
        <v>1323</v>
      </c>
      <c r="C731" s="13" t="s">
        <v>1324</v>
      </c>
      <c r="D731" s="15" t="s">
        <v>613</v>
      </c>
      <c r="E731" s="14" t="s">
        <v>187</v>
      </c>
      <c r="F731" s="16"/>
      <c r="G731" s="15" t="s">
        <v>2735</v>
      </c>
    </row>
    <row r="732" spans="1:7" x14ac:dyDescent="0.25">
      <c r="A732" s="11"/>
      <c r="B732" s="13" t="s">
        <v>2449</v>
      </c>
      <c r="C732" s="13" t="s">
        <v>1671</v>
      </c>
      <c r="D732" s="15" t="s">
        <v>189</v>
      </c>
      <c r="E732" s="14" t="s">
        <v>187</v>
      </c>
      <c r="F732" s="17" t="s">
        <v>2718</v>
      </c>
      <c r="G732" s="15" t="s">
        <v>2740</v>
      </c>
    </row>
    <row r="733" spans="1:7" x14ac:dyDescent="0.25">
      <c r="A733" s="11"/>
      <c r="B733" s="13" t="s">
        <v>2450</v>
      </c>
      <c r="C733" s="13" t="s">
        <v>2451</v>
      </c>
      <c r="D733" s="15" t="s">
        <v>189</v>
      </c>
      <c r="E733" s="14" t="s">
        <v>187</v>
      </c>
      <c r="F733" s="17" t="s">
        <v>2718</v>
      </c>
      <c r="G733" s="15" t="s">
        <v>2740</v>
      </c>
    </row>
    <row r="734" spans="1:7" x14ac:dyDescent="0.25">
      <c r="A734" s="11"/>
      <c r="B734" s="13" t="s">
        <v>454</v>
      </c>
      <c r="C734" s="13" t="s">
        <v>455</v>
      </c>
      <c r="D734" s="15" t="s">
        <v>354</v>
      </c>
      <c r="E734" s="14" t="s">
        <v>187</v>
      </c>
      <c r="F734" s="16"/>
      <c r="G734" s="15" t="s">
        <v>2738</v>
      </c>
    </row>
    <row r="735" spans="1:7" x14ac:dyDescent="0.25">
      <c r="A735" s="11"/>
      <c r="B735" s="13" t="s">
        <v>2452</v>
      </c>
      <c r="C735" s="13" t="s">
        <v>2453</v>
      </c>
      <c r="D735" s="15" t="s">
        <v>354</v>
      </c>
      <c r="E735" s="14" t="s">
        <v>187</v>
      </c>
      <c r="F735" s="17" t="s">
        <v>2718</v>
      </c>
      <c r="G735" s="15" t="s">
        <v>2740</v>
      </c>
    </row>
    <row r="736" spans="1:7" x14ac:dyDescent="0.25">
      <c r="A736" s="11"/>
      <c r="B736" s="13" t="s">
        <v>1325</v>
      </c>
      <c r="C736" s="13" t="s">
        <v>1326</v>
      </c>
      <c r="D736" s="15" t="s">
        <v>477</v>
      </c>
      <c r="E736" s="14" t="s">
        <v>187</v>
      </c>
      <c r="F736" s="16"/>
      <c r="G736" s="15" t="s">
        <v>2742</v>
      </c>
    </row>
    <row r="737" spans="1:7" x14ac:dyDescent="0.25">
      <c r="A737" s="11"/>
      <c r="B737" s="13" t="s">
        <v>2454</v>
      </c>
      <c r="C737" s="13" t="s">
        <v>2455</v>
      </c>
      <c r="D737" s="15" t="s">
        <v>354</v>
      </c>
      <c r="E737" s="14" t="s">
        <v>187</v>
      </c>
      <c r="F737" s="17" t="s">
        <v>2718</v>
      </c>
      <c r="G737" s="15" t="s">
        <v>2740</v>
      </c>
    </row>
    <row r="738" spans="1:7" x14ac:dyDescent="0.25">
      <c r="A738" s="11"/>
      <c r="B738" s="13" t="s">
        <v>2456</v>
      </c>
      <c r="C738" s="13" t="s">
        <v>2457</v>
      </c>
      <c r="D738" s="15" t="s">
        <v>354</v>
      </c>
      <c r="E738" s="14" t="s">
        <v>187</v>
      </c>
      <c r="F738" s="17" t="s">
        <v>2718</v>
      </c>
      <c r="G738" s="15" t="s">
        <v>2740</v>
      </c>
    </row>
    <row r="739" spans="1:7" x14ac:dyDescent="0.25">
      <c r="A739" s="11"/>
      <c r="B739" s="13" t="s">
        <v>2458</v>
      </c>
      <c r="C739" s="13" t="s">
        <v>2459</v>
      </c>
      <c r="D739" s="15" t="s">
        <v>354</v>
      </c>
      <c r="E739" s="14" t="s">
        <v>187</v>
      </c>
      <c r="F739" s="17" t="s">
        <v>2718</v>
      </c>
      <c r="G739" s="15" t="s">
        <v>2740</v>
      </c>
    </row>
    <row r="740" spans="1:7" x14ac:dyDescent="0.25">
      <c r="A740" s="11"/>
      <c r="B740" s="13" t="s">
        <v>1327</v>
      </c>
      <c r="C740" s="13" t="s">
        <v>1202</v>
      </c>
      <c r="D740" s="15" t="s">
        <v>192</v>
      </c>
      <c r="E740" s="14" t="s">
        <v>187</v>
      </c>
      <c r="F740" s="16"/>
      <c r="G740" s="15" t="s">
        <v>2742</v>
      </c>
    </row>
    <row r="741" spans="1:7" x14ac:dyDescent="0.25">
      <c r="A741" s="11"/>
      <c r="B741" s="13" t="s">
        <v>2460</v>
      </c>
      <c r="C741" s="13" t="s">
        <v>1006</v>
      </c>
      <c r="D741" s="15" t="s">
        <v>354</v>
      </c>
      <c r="E741" s="14" t="s">
        <v>187</v>
      </c>
      <c r="F741" s="16"/>
      <c r="G741" s="15" t="s">
        <v>2738</v>
      </c>
    </row>
    <row r="742" spans="1:7" x14ac:dyDescent="0.25">
      <c r="A742" s="11"/>
      <c r="B742" s="13" t="s">
        <v>1328</v>
      </c>
      <c r="C742" s="13" t="s">
        <v>1329</v>
      </c>
      <c r="D742" s="15" t="s">
        <v>198</v>
      </c>
      <c r="E742" s="14" t="s">
        <v>187</v>
      </c>
      <c r="F742" s="17" t="s">
        <v>2718</v>
      </c>
      <c r="G742" s="15" t="s">
        <v>2740</v>
      </c>
    </row>
    <row r="743" spans="1:7" x14ac:dyDescent="0.25">
      <c r="A743" s="11"/>
      <c r="B743" s="13" t="s">
        <v>2461</v>
      </c>
      <c r="C743" s="13" t="s">
        <v>2462</v>
      </c>
      <c r="D743" s="15" t="s">
        <v>189</v>
      </c>
      <c r="E743" s="14" t="s">
        <v>187</v>
      </c>
      <c r="F743" s="17" t="s">
        <v>2718</v>
      </c>
      <c r="G743" s="15" t="s">
        <v>2740</v>
      </c>
    </row>
    <row r="744" spans="1:7" x14ac:dyDescent="0.25">
      <c r="A744" s="11"/>
      <c r="B744" s="13" t="s">
        <v>456</v>
      </c>
      <c r="C744" s="13" t="s">
        <v>216</v>
      </c>
      <c r="D744" s="15" t="s">
        <v>354</v>
      </c>
      <c r="E744" s="14" t="s">
        <v>187</v>
      </c>
      <c r="F744" s="17" t="s">
        <v>2718</v>
      </c>
      <c r="G744" s="15" t="s">
        <v>2740</v>
      </c>
    </row>
    <row r="745" spans="1:7" x14ac:dyDescent="0.25">
      <c r="A745" s="11"/>
      <c r="B745" s="13" t="s">
        <v>2463</v>
      </c>
      <c r="C745" s="13" t="s">
        <v>2464</v>
      </c>
      <c r="D745" s="15" t="s">
        <v>189</v>
      </c>
      <c r="E745" s="14" t="s">
        <v>187</v>
      </c>
      <c r="F745" s="17" t="s">
        <v>2718</v>
      </c>
      <c r="G745" s="15" t="s">
        <v>2740</v>
      </c>
    </row>
    <row r="746" spans="1:7" x14ac:dyDescent="0.25">
      <c r="A746" s="11"/>
      <c r="B746" s="13" t="s">
        <v>1330</v>
      </c>
      <c r="C746" s="13" t="s">
        <v>1331</v>
      </c>
      <c r="D746" s="15" t="s">
        <v>193</v>
      </c>
      <c r="E746" s="14" t="s">
        <v>187</v>
      </c>
      <c r="F746" s="16"/>
      <c r="G746" s="15" t="s">
        <v>2737</v>
      </c>
    </row>
    <row r="747" spans="1:7" x14ac:dyDescent="0.25">
      <c r="A747" s="11"/>
      <c r="B747" s="13" t="s">
        <v>1332</v>
      </c>
      <c r="C747" s="13" t="s">
        <v>1333</v>
      </c>
      <c r="D747" s="15" t="s">
        <v>196</v>
      </c>
      <c r="E747" s="14" t="s">
        <v>191</v>
      </c>
      <c r="F747" s="16"/>
      <c r="G747" s="15" t="s">
        <v>2741</v>
      </c>
    </row>
    <row r="748" spans="1:7" x14ac:dyDescent="0.25">
      <c r="A748" s="11"/>
      <c r="B748" s="13" t="s">
        <v>2465</v>
      </c>
      <c r="C748" s="13" t="s">
        <v>2466</v>
      </c>
      <c r="D748" s="15" t="s">
        <v>189</v>
      </c>
      <c r="E748" s="14" t="s">
        <v>187</v>
      </c>
      <c r="F748" s="17" t="s">
        <v>2718</v>
      </c>
      <c r="G748" s="15" t="s">
        <v>2740</v>
      </c>
    </row>
    <row r="749" spans="1:7" x14ac:dyDescent="0.25">
      <c r="A749" s="11"/>
      <c r="B749" s="13" t="s">
        <v>2469</v>
      </c>
      <c r="C749" s="13" t="s">
        <v>2470</v>
      </c>
      <c r="D749" s="15" t="s">
        <v>189</v>
      </c>
      <c r="E749" s="14" t="s">
        <v>187</v>
      </c>
      <c r="F749" s="17" t="s">
        <v>2718</v>
      </c>
      <c r="G749" s="15" t="s">
        <v>2740</v>
      </c>
    </row>
    <row r="750" spans="1:7" x14ac:dyDescent="0.25">
      <c r="A750" s="11"/>
      <c r="B750" s="13" t="s">
        <v>2471</v>
      </c>
      <c r="C750" s="13" t="s">
        <v>2472</v>
      </c>
      <c r="D750" s="15" t="s">
        <v>189</v>
      </c>
      <c r="E750" s="14" t="s">
        <v>187</v>
      </c>
      <c r="F750" s="16"/>
      <c r="G750" s="15" t="s">
        <v>2742</v>
      </c>
    </row>
    <row r="751" spans="1:7" x14ac:dyDescent="0.25">
      <c r="A751" s="11"/>
      <c r="B751" s="13" t="s">
        <v>2473</v>
      </c>
      <c r="C751" s="13" t="s">
        <v>1781</v>
      </c>
      <c r="D751" s="15" t="s">
        <v>189</v>
      </c>
      <c r="E751" s="14" t="s">
        <v>187</v>
      </c>
      <c r="F751" s="17" t="s">
        <v>2718</v>
      </c>
      <c r="G751" s="15" t="s">
        <v>2740</v>
      </c>
    </row>
    <row r="752" spans="1:7" x14ac:dyDescent="0.25">
      <c r="A752" s="11"/>
      <c r="B752" s="13" t="s">
        <v>2474</v>
      </c>
      <c r="C752" s="13" t="s">
        <v>716</v>
      </c>
      <c r="D752" s="15" t="s">
        <v>189</v>
      </c>
      <c r="E752" s="14" t="s">
        <v>187</v>
      </c>
      <c r="F752" s="16"/>
      <c r="G752" s="15" t="s">
        <v>2742</v>
      </c>
    </row>
    <row r="753" spans="1:7" x14ac:dyDescent="0.25">
      <c r="A753" s="11"/>
      <c r="B753" s="13" t="s">
        <v>1334</v>
      </c>
      <c r="C753" s="13" t="s">
        <v>1335</v>
      </c>
      <c r="D753" s="15" t="s">
        <v>193</v>
      </c>
      <c r="E753" s="14" t="s">
        <v>187</v>
      </c>
      <c r="F753" s="16"/>
      <c r="G753" s="15" t="s">
        <v>2742</v>
      </c>
    </row>
    <row r="754" spans="1:7" x14ac:dyDescent="0.25">
      <c r="A754" s="11"/>
      <c r="B754" s="13" t="s">
        <v>1336</v>
      </c>
      <c r="C754" s="13" t="s">
        <v>1337</v>
      </c>
      <c r="D754" s="15" t="s">
        <v>193</v>
      </c>
      <c r="E754" s="14" t="s">
        <v>187</v>
      </c>
      <c r="F754" s="16"/>
      <c r="G754" s="15" t="s">
        <v>2742</v>
      </c>
    </row>
    <row r="755" spans="1:7" x14ac:dyDescent="0.25">
      <c r="A755" s="11"/>
      <c r="B755" s="13" t="s">
        <v>386</v>
      </c>
      <c r="C755" s="13" t="s">
        <v>387</v>
      </c>
      <c r="D755" s="15" t="s">
        <v>354</v>
      </c>
      <c r="E755" s="14" t="s">
        <v>187</v>
      </c>
      <c r="F755" s="17" t="s">
        <v>2718</v>
      </c>
      <c r="G755" s="15" t="s">
        <v>2740</v>
      </c>
    </row>
    <row r="756" spans="1:7" x14ac:dyDescent="0.25">
      <c r="A756" s="11"/>
      <c r="B756" s="13" t="s">
        <v>1338</v>
      </c>
      <c r="C756" s="13" t="s">
        <v>1339</v>
      </c>
      <c r="D756" s="15" t="s">
        <v>198</v>
      </c>
      <c r="E756" s="14" t="s">
        <v>187</v>
      </c>
      <c r="F756" s="16"/>
      <c r="G756" s="15" t="s">
        <v>2737</v>
      </c>
    </row>
    <row r="757" spans="1:7" x14ac:dyDescent="0.25">
      <c r="A757" s="11"/>
      <c r="B757" s="13" t="s">
        <v>2475</v>
      </c>
      <c r="C757" s="13" t="s">
        <v>2476</v>
      </c>
      <c r="D757" s="15" t="s">
        <v>189</v>
      </c>
      <c r="E757" s="14" t="s">
        <v>187</v>
      </c>
      <c r="F757" s="17" t="s">
        <v>2718</v>
      </c>
      <c r="G757" s="15" t="s">
        <v>2740</v>
      </c>
    </row>
    <row r="758" spans="1:7" x14ac:dyDescent="0.25">
      <c r="A758" s="11"/>
      <c r="B758" s="13" t="s">
        <v>1340</v>
      </c>
      <c r="C758" s="13" t="s">
        <v>451</v>
      </c>
      <c r="D758" s="15" t="s">
        <v>196</v>
      </c>
      <c r="E758" s="14" t="s">
        <v>187</v>
      </c>
      <c r="F758" s="16"/>
      <c r="G758" s="15" t="s">
        <v>2742</v>
      </c>
    </row>
    <row r="759" spans="1:7" x14ac:dyDescent="0.25">
      <c r="A759" s="11"/>
      <c r="B759" s="13" t="s">
        <v>2478</v>
      </c>
      <c r="C759" s="13" t="s">
        <v>2479</v>
      </c>
      <c r="D759" s="15" t="s">
        <v>189</v>
      </c>
      <c r="E759" s="14" t="s">
        <v>187</v>
      </c>
      <c r="F759" s="17" t="s">
        <v>2718</v>
      </c>
      <c r="G759" s="15" t="s">
        <v>2740</v>
      </c>
    </row>
    <row r="760" spans="1:7" x14ac:dyDescent="0.25">
      <c r="A760" s="11"/>
      <c r="B760" s="13" t="s">
        <v>2480</v>
      </c>
      <c r="C760" s="13" t="s">
        <v>2481</v>
      </c>
      <c r="D760" s="15" t="s">
        <v>189</v>
      </c>
      <c r="E760" s="14" t="s">
        <v>187</v>
      </c>
      <c r="F760" s="16"/>
      <c r="G760" s="15" t="s">
        <v>2742</v>
      </c>
    </row>
    <row r="761" spans="1:7" x14ac:dyDescent="0.25">
      <c r="A761" s="11"/>
      <c r="B761" s="13" t="s">
        <v>2482</v>
      </c>
      <c r="C761" s="13" t="s">
        <v>2483</v>
      </c>
      <c r="D761" s="15" t="s">
        <v>189</v>
      </c>
      <c r="E761" s="14" t="s">
        <v>187</v>
      </c>
      <c r="F761" s="16"/>
      <c r="G761" s="15" t="s">
        <v>2742</v>
      </c>
    </row>
    <row r="762" spans="1:7" x14ac:dyDescent="0.25">
      <c r="A762" s="11"/>
      <c r="B762" s="13" t="s">
        <v>1341</v>
      </c>
      <c r="C762" s="13" t="s">
        <v>1342</v>
      </c>
      <c r="D762" s="15" t="s">
        <v>192</v>
      </c>
      <c r="E762" s="14" t="s">
        <v>191</v>
      </c>
      <c r="F762" s="16"/>
      <c r="G762" s="15" t="s">
        <v>2741</v>
      </c>
    </row>
    <row r="763" spans="1:7" x14ac:dyDescent="0.25">
      <c r="A763" s="11"/>
      <c r="B763" s="13" t="s">
        <v>2484</v>
      </c>
      <c r="C763" s="13" t="s">
        <v>2485</v>
      </c>
      <c r="D763" s="15" t="s">
        <v>189</v>
      </c>
      <c r="E763" s="14" t="s">
        <v>187</v>
      </c>
      <c r="F763" s="17" t="s">
        <v>2718</v>
      </c>
      <c r="G763" s="15" t="s">
        <v>2740</v>
      </c>
    </row>
    <row r="764" spans="1:7" x14ac:dyDescent="0.25">
      <c r="A764" s="11"/>
      <c r="B764" s="13" t="s">
        <v>2486</v>
      </c>
      <c r="C764" s="13" t="s">
        <v>2487</v>
      </c>
      <c r="D764" s="15" t="s">
        <v>189</v>
      </c>
      <c r="E764" s="14" t="s">
        <v>187</v>
      </c>
      <c r="F764" s="17" t="s">
        <v>2718</v>
      </c>
      <c r="G764" s="15" t="s">
        <v>2740</v>
      </c>
    </row>
    <row r="765" spans="1:7" x14ac:dyDescent="0.25">
      <c r="A765" s="11"/>
      <c r="B765" s="13" t="s">
        <v>2488</v>
      </c>
      <c r="C765" s="13" t="s">
        <v>2489</v>
      </c>
      <c r="D765" s="15" t="s">
        <v>189</v>
      </c>
      <c r="E765" s="14" t="s">
        <v>187</v>
      </c>
      <c r="F765" s="16"/>
      <c r="G765" s="15" t="s">
        <v>2738</v>
      </c>
    </row>
    <row r="766" spans="1:7" x14ac:dyDescent="0.25">
      <c r="A766" s="11"/>
      <c r="B766" s="13" t="s">
        <v>388</v>
      </c>
      <c r="C766" s="13" t="s">
        <v>389</v>
      </c>
      <c r="D766" s="15" t="s">
        <v>197</v>
      </c>
      <c r="E766" s="14" t="s">
        <v>191</v>
      </c>
      <c r="F766" s="16"/>
      <c r="G766" s="15" t="s">
        <v>2742</v>
      </c>
    </row>
    <row r="767" spans="1:7" x14ac:dyDescent="0.25">
      <c r="A767" s="11"/>
      <c r="B767" s="13" t="s">
        <v>2490</v>
      </c>
      <c r="C767" s="13" t="s">
        <v>726</v>
      </c>
      <c r="D767" s="15" t="s">
        <v>189</v>
      </c>
      <c r="E767" s="14" t="s">
        <v>187</v>
      </c>
      <c r="F767" s="17" t="s">
        <v>2718</v>
      </c>
      <c r="G767" s="15" t="s">
        <v>2740</v>
      </c>
    </row>
    <row r="768" spans="1:7" x14ac:dyDescent="0.25">
      <c r="A768" s="11"/>
      <c r="B768" s="13" t="s">
        <v>2491</v>
      </c>
      <c r="C768" s="13" t="s">
        <v>2492</v>
      </c>
      <c r="D768" s="15" t="s">
        <v>189</v>
      </c>
      <c r="E768" s="14" t="s">
        <v>187</v>
      </c>
      <c r="F768" s="16"/>
      <c r="G768" s="15" t="s">
        <v>2742</v>
      </c>
    </row>
    <row r="769" spans="1:7" x14ac:dyDescent="0.25">
      <c r="A769" s="11"/>
      <c r="B769" s="13" t="s">
        <v>2493</v>
      </c>
      <c r="C769" s="13" t="s">
        <v>2494</v>
      </c>
      <c r="D769" s="15" t="s">
        <v>189</v>
      </c>
      <c r="E769" s="14" t="s">
        <v>187</v>
      </c>
      <c r="F769" s="16"/>
      <c r="G769" s="15" t="s">
        <v>2742</v>
      </c>
    </row>
    <row r="770" spans="1:7" x14ac:dyDescent="0.25">
      <c r="A770" s="11"/>
      <c r="B770" s="13" t="s">
        <v>1345</v>
      </c>
      <c r="C770" s="13" t="s">
        <v>1346</v>
      </c>
      <c r="D770" s="15" t="s">
        <v>193</v>
      </c>
      <c r="E770" s="14" t="s">
        <v>187</v>
      </c>
      <c r="F770" s="16"/>
      <c r="G770" s="15" t="s">
        <v>2742</v>
      </c>
    </row>
    <row r="771" spans="1:7" x14ac:dyDescent="0.25">
      <c r="A771" s="11"/>
      <c r="B771" s="13" t="s">
        <v>1347</v>
      </c>
      <c r="C771" s="13" t="s">
        <v>1348</v>
      </c>
      <c r="D771" s="15" t="s">
        <v>196</v>
      </c>
      <c r="E771" s="14" t="s">
        <v>187</v>
      </c>
      <c r="F771" s="16"/>
      <c r="G771" s="15" t="s">
        <v>2741</v>
      </c>
    </row>
    <row r="772" spans="1:7" x14ac:dyDescent="0.25">
      <c r="A772" s="11"/>
      <c r="B772" s="13" t="s">
        <v>1349</v>
      </c>
      <c r="C772" s="13" t="s">
        <v>1350</v>
      </c>
      <c r="D772" s="15" t="s">
        <v>613</v>
      </c>
      <c r="E772" s="14" t="s">
        <v>187</v>
      </c>
      <c r="F772" s="16"/>
      <c r="G772" s="15" t="s">
        <v>2736</v>
      </c>
    </row>
    <row r="773" spans="1:7" x14ac:dyDescent="0.25">
      <c r="A773" s="11"/>
      <c r="B773" s="13" t="s">
        <v>2499</v>
      </c>
      <c r="C773" s="13" t="s">
        <v>2500</v>
      </c>
      <c r="D773" s="15" t="s">
        <v>189</v>
      </c>
      <c r="E773" s="14" t="s">
        <v>187</v>
      </c>
      <c r="F773" s="16"/>
      <c r="G773" s="15" t="s">
        <v>2742</v>
      </c>
    </row>
    <row r="774" spans="1:7" x14ac:dyDescent="0.25">
      <c r="A774" s="11"/>
      <c r="B774" s="13" t="s">
        <v>2501</v>
      </c>
      <c r="C774" s="13" t="s">
        <v>2502</v>
      </c>
      <c r="D774" s="15" t="s">
        <v>189</v>
      </c>
      <c r="E774" s="14" t="s">
        <v>187</v>
      </c>
      <c r="F774" s="16"/>
      <c r="G774" s="15" t="s">
        <v>2741</v>
      </c>
    </row>
    <row r="775" spans="1:7" x14ac:dyDescent="0.25">
      <c r="A775" s="11"/>
      <c r="B775" s="13" t="s">
        <v>2503</v>
      </c>
      <c r="C775" s="13" t="s">
        <v>2255</v>
      </c>
      <c r="D775" s="15" t="s">
        <v>189</v>
      </c>
      <c r="E775" s="14" t="s">
        <v>187</v>
      </c>
      <c r="F775" s="16"/>
      <c r="G775" s="15" t="s">
        <v>2741</v>
      </c>
    </row>
    <row r="776" spans="1:7" x14ac:dyDescent="0.25">
      <c r="A776" s="11"/>
      <c r="B776" s="13" t="s">
        <v>2504</v>
      </c>
      <c r="C776" s="13" t="s">
        <v>2505</v>
      </c>
      <c r="D776" s="15" t="s">
        <v>189</v>
      </c>
      <c r="E776" s="14" t="s">
        <v>187</v>
      </c>
      <c r="F776" s="16"/>
      <c r="G776" s="15" t="s">
        <v>2736</v>
      </c>
    </row>
    <row r="777" spans="1:7" x14ac:dyDescent="0.25">
      <c r="A777" s="11"/>
      <c r="B777" s="13" t="s">
        <v>1351</v>
      </c>
      <c r="C777" s="13" t="s">
        <v>1352</v>
      </c>
      <c r="D777" s="15" t="s">
        <v>196</v>
      </c>
      <c r="E777" s="14" t="s">
        <v>187</v>
      </c>
      <c r="F777" s="17" t="s">
        <v>2718</v>
      </c>
      <c r="G777" s="15" t="s">
        <v>2740</v>
      </c>
    </row>
    <row r="778" spans="1:7" x14ac:dyDescent="0.25">
      <c r="A778" s="11"/>
      <c r="B778" s="13" t="s">
        <v>1353</v>
      </c>
      <c r="C778" s="13" t="s">
        <v>1354</v>
      </c>
      <c r="D778" s="15" t="s">
        <v>186</v>
      </c>
      <c r="E778" s="14" t="s">
        <v>187</v>
      </c>
      <c r="F778" s="17" t="s">
        <v>2718</v>
      </c>
      <c r="G778" s="15" t="s">
        <v>2740</v>
      </c>
    </row>
    <row r="779" spans="1:7" x14ac:dyDescent="0.25">
      <c r="A779" s="11"/>
      <c r="B779" s="13" t="s">
        <v>2506</v>
      </c>
      <c r="C779" s="13" t="s">
        <v>2507</v>
      </c>
      <c r="D779" s="15" t="s">
        <v>189</v>
      </c>
      <c r="E779" s="14" t="s">
        <v>187</v>
      </c>
      <c r="F779" s="16"/>
      <c r="G779" s="15" t="s">
        <v>2737</v>
      </c>
    </row>
    <row r="780" spans="1:7" x14ac:dyDescent="0.25">
      <c r="A780" s="11"/>
      <c r="B780" s="13" t="s">
        <v>2508</v>
      </c>
      <c r="C780" s="13" t="s">
        <v>1342</v>
      </c>
      <c r="D780" s="15" t="s">
        <v>189</v>
      </c>
      <c r="E780" s="14" t="s">
        <v>187</v>
      </c>
      <c r="F780" s="17" t="s">
        <v>2718</v>
      </c>
      <c r="G780" s="15" t="s">
        <v>2740</v>
      </c>
    </row>
    <row r="781" spans="1:7" x14ac:dyDescent="0.25">
      <c r="A781" s="11"/>
      <c r="B781" s="13" t="s">
        <v>2509</v>
      </c>
      <c r="C781" s="13" t="s">
        <v>2510</v>
      </c>
      <c r="D781" s="15" t="s">
        <v>189</v>
      </c>
      <c r="E781" s="14" t="s">
        <v>187</v>
      </c>
      <c r="F781" s="16"/>
      <c r="G781" s="15" t="s">
        <v>2741</v>
      </c>
    </row>
    <row r="782" spans="1:7" x14ac:dyDescent="0.25">
      <c r="A782" s="11"/>
      <c r="B782" s="13" t="s">
        <v>1355</v>
      </c>
      <c r="C782" s="13" t="s">
        <v>1356</v>
      </c>
      <c r="D782" s="15" t="s">
        <v>198</v>
      </c>
      <c r="E782" s="14" t="s">
        <v>187</v>
      </c>
      <c r="F782" s="17" t="s">
        <v>2718</v>
      </c>
      <c r="G782" s="15" t="s">
        <v>2740</v>
      </c>
    </row>
    <row r="783" spans="1:7" x14ac:dyDescent="0.25">
      <c r="A783" s="11"/>
      <c r="B783" s="13" t="s">
        <v>457</v>
      </c>
      <c r="C783" s="13" t="s">
        <v>380</v>
      </c>
      <c r="D783" s="15" t="s">
        <v>354</v>
      </c>
      <c r="E783" s="14" t="s">
        <v>191</v>
      </c>
      <c r="F783" s="16"/>
      <c r="G783" s="15" t="s">
        <v>2738</v>
      </c>
    </row>
    <row r="784" spans="1:7" x14ac:dyDescent="0.25">
      <c r="A784" s="11"/>
      <c r="B784" s="13" t="s">
        <v>2511</v>
      </c>
      <c r="C784" s="13" t="s">
        <v>476</v>
      </c>
      <c r="D784" s="15" t="s">
        <v>189</v>
      </c>
      <c r="E784" s="14" t="s">
        <v>187</v>
      </c>
      <c r="F784" s="17" t="s">
        <v>2718</v>
      </c>
      <c r="G784" s="15" t="s">
        <v>2740</v>
      </c>
    </row>
    <row r="785" spans="1:7" x14ac:dyDescent="0.25">
      <c r="A785" s="11"/>
      <c r="B785" s="13" t="s">
        <v>2512</v>
      </c>
      <c r="C785" s="13" t="s">
        <v>2513</v>
      </c>
      <c r="D785" s="15" t="s">
        <v>189</v>
      </c>
      <c r="E785" s="14" t="s">
        <v>187</v>
      </c>
      <c r="F785" s="17" t="s">
        <v>2718</v>
      </c>
      <c r="G785" s="15" t="s">
        <v>2740</v>
      </c>
    </row>
    <row r="786" spans="1:7" x14ac:dyDescent="0.25">
      <c r="A786" s="11"/>
      <c r="B786" s="13" t="s">
        <v>1357</v>
      </c>
      <c r="C786" s="13" t="s">
        <v>268</v>
      </c>
      <c r="D786" s="15" t="s">
        <v>193</v>
      </c>
      <c r="E786" s="14" t="s">
        <v>187</v>
      </c>
      <c r="F786" s="17" t="s">
        <v>2718</v>
      </c>
      <c r="G786" s="15" t="s">
        <v>2740</v>
      </c>
    </row>
    <row r="787" spans="1:7" x14ac:dyDescent="0.25">
      <c r="A787" s="11"/>
      <c r="B787" s="13" t="s">
        <v>1358</v>
      </c>
      <c r="C787" s="13" t="s">
        <v>1359</v>
      </c>
      <c r="D787" s="15" t="s">
        <v>197</v>
      </c>
      <c r="E787" s="14" t="s">
        <v>187</v>
      </c>
      <c r="F787" s="16"/>
      <c r="G787" s="15" t="s">
        <v>2735</v>
      </c>
    </row>
    <row r="788" spans="1:7" x14ac:dyDescent="0.25">
      <c r="A788" s="11"/>
      <c r="B788" s="13" t="s">
        <v>2519</v>
      </c>
      <c r="C788" s="13" t="s">
        <v>2520</v>
      </c>
      <c r="D788" s="15" t="s">
        <v>189</v>
      </c>
      <c r="E788" s="14" t="s">
        <v>187</v>
      </c>
      <c r="F788" s="16"/>
      <c r="G788" s="15" t="s">
        <v>2737</v>
      </c>
    </row>
    <row r="789" spans="1:7" x14ac:dyDescent="0.25">
      <c r="A789" s="11"/>
      <c r="B789" s="13" t="s">
        <v>2524</v>
      </c>
      <c r="C789" s="13" t="s">
        <v>2525</v>
      </c>
      <c r="D789" s="15" t="s">
        <v>189</v>
      </c>
      <c r="E789" s="14" t="s">
        <v>187</v>
      </c>
      <c r="F789" s="16"/>
      <c r="G789" s="15" t="s">
        <v>2740</v>
      </c>
    </row>
    <row r="790" spans="1:7" x14ac:dyDescent="0.25">
      <c r="A790" s="11"/>
      <c r="B790" s="13" t="s">
        <v>2526</v>
      </c>
      <c r="C790" s="13" t="s">
        <v>2527</v>
      </c>
      <c r="D790" s="15" t="s">
        <v>189</v>
      </c>
      <c r="E790" s="14" t="s">
        <v>187</v>
      </c>
      <c r="F790" s="17" t="s">
        <v>2718</v>
      </c>
      <c r="G790" s="15" t="s">
        <v>2740</v>
      </c>
    </row>
    <row r="791" spans="1:7" x14ac:dyDescent="0.25">
      <c r="A791" s="11"/>
      <c r="B791" s="13" t="s">
        <v>1362</v>
      </c>
      <c r="C791" s="13" t="s">
        <v>808</v>
      </c>
      <c r="D791" s="15" t="s">
        <v>192</v>
      </c>
      <c r="E791" s="14" t="s">
        <v>187</v>
      </c>
      <c r="F791" s="17" t="s">
        <v>2718</v>
      </c>
      <c r="G791" s="15" t="s">
        <v>2740</v>
      </c>
    </row>
    <row r="792" spans="1:7" x14ac:dyDescent="0.25">
      <c r="A792" s="11"/>
      <c r="B792" s="13" t="s">
        <v>1363</v>
      </c>
      <c r="C792" s="13" t="s">
        <v>276</v>
      </c>
      <c r="D792" s="15" t="s">
        <v>196</v>
      </c>
      <c r="E792" s="14" t="s">
        <v>187</v>
      </c>
      <c r="F792" s="17" t="s">
        <v>2718</v>
      </c>
      <c r="G792" s="15" t="s">
        <v>2740</v>
      </c>
    </row>
    <row r="793" spans="1:7" x14ac:dyDescent="0.25">
      <c r="A793" s="11"/>
      <c r="B793" s="13" t="s">
        <v>1364</v>
      </c>
      <c r="C793" s="13" t="s">
        <v>1365</v>
      </c>
      <c r="D793" s="15" t="s">
        <v>198</v>
      </c>
      <c r="E793" s="14" t="s">
        <v>187</v>
      </c>
      <c r="F793" s="17" t="s">
        <v>2718</v>
      </c>
      <c r="G793" s="15" t="s">
        <v>2740</v>
      </c>
    </row>
    <row r="794" spans="1:7" x14ac:dyDescent="0.25">
      <c r="A794" s="11"/>
      <c r="B794" s="13" t="s">
        <v>1366</v>
      </c>
      <c r="C794" s="13" t="s">
        <v>1367</v>
      </c>
      <c r="D794" s="15" t="s">
        <v>193</v>
      </c>
      <c r="E794" s="14" t="s">
        <v>187</v>
      </c>
      <c r="F794" s="17" t="s">
        <v>2718</v>
      </c>
      <c r="G794" s="15" t="s">
        <v>2740</v>
      </c>
    </row>
    <row r="795" spans="1:7" x14ac:dyDescent="0.25">
      <c r="A795" s="11"/>
      <c r="B795" s="13" t="s">
        <v>2530</v>
      </c>
      <c r="C795" s="13" t="s">
        <v>2531</v>
      </c>
      <c r="D795" s="15" t="s">
        <v>189</v>
      </c>
      <c r="E795" s="14" t="s">
        <v>187</v>
      </c>
      <c r="F795" s="17" t="s">
        <v>2718</v>
      </c>
      <c r="G795" s="15" t="s">
        <v>2740</v>
      </c>
    </row>
    <row r="796" spans="1:7" x14ac:dyDescent="0.25">
      <c r="A796" s="11"/>
      <c r="B796" s="13" t="s">
        <v>1368</v>
      </c>
      <c r="C796" s="13" t="s">
        <v>1369</v>
      </c>
      <c r="D796" s="15" t="s">
        <v>212</v>
      </c>
      <c r="E796" s="14" t="s">
        <v>187</v>
      </c>
      <c r="F796" s="17" t="s">
        <v>2718</v>
      </c>
      <c r="G796" s="15" t="s">
        <v>2740</v>
      </c>
    </row>
    <row r="797" spans="1:7" x14ac:dyDescent="0.25">
      <c r="A797" s="11"/>
      <c r="B797" s="13" t="s">
        <v>1370</v>
      </c>
      <c r="C797" s="13" t="s">
        <v>245</v>
      </c>
      <c r="D797" s="15" t="s">
        <v>203</v>
      </c>
      <c r="E797" s="14" t="s">
        <v>187</v>
      </c>
      <c r="F797" s="16"/>
      <c r="G797" s="15" t="s">
        <v>2736</v>
      </c>
    </row>
    <row r="798" spans="1:7" x14ac:dyDescent="0.25">
      <c r="A798" s="11"/>
      <c r="B798" s="13" t="s">
        <v>2532</v>
      </c>
      <c r="C798" s="13" t="s">
        <v>2533</v>
      </c>
      <c r="D798" s="15" t="s">
        <v>189</v>
      </c>
      <c r="E798" s="14" t="s">
        <v>187</v>
      </c>
      <c r="F798" s="17" t="s">
        <v>2718</v>
      </c>
      <c r="G798" s="15" t="s">
        <v>2740</v>
      </c>
    </row>
    <row r="799" spans="1:7" x14ac:dyDescent="0.25">
      <c r="A799" s="11"/>
      <c r="B799" s="13" t="s">
        <v>2534</v>
      </c>
      <c r="C799" s="13" t="s">
        <v>1871</v>
      </c>
      <c r="D799" s="15" t="s">
        <v>189</v>
      </c>
      <c r="E799" s="14" t="s">
        <v>187</v>
      </c>
      <c r="F799" s="17" t="s">
        <v>2718</v>
      </c>
      <c r="G799" s="15" t="s">
        <v>2740</v>
      </c>
    </row>
    <row r="800" spans="1:7" x14ac:dyDescent="0.25">
      <c r="A800" s="11"/>
      <c r="B800" s="13" t="s">
        <v>2535</v>
      </c>
      <c r="C800" s="13" t="s">
        <v>298</v>
      </c>
      <c r="D800" s="15" t="s">
        <v>189</v>
      </c>
      <c r="E800" s="14" t="s">
        <v>187</v>
      </c>
      <c r="F800" s="17" t="s">
        <v>2718</v>
      </c>
      <c r="G800" s="15" t="s">
        <v>2740</v>
      </c>
    </row>
    <row r="801" spans="1:7" x14ac:dyDescent="0.25">
      <c r="A801" s="11"/>
      <c r="B801" s="13" t="s">
        <v>1374</v>
      </c>
      <c r="C801" s="13" t="s">
        <v>1375</v>
      </c>
      <c r="D801" s="15" t="s">
        <v>186</v>
      </c>
      <c r="E801" s="14" t="s">
        <v>187</v>
      </c>
      <c r="F801" s="16"/>
      <c r="G801" s="15" t="s">
        <v>2742</v>
      </c>
    </row>
    <row r="802" spans="1:7" x14ac:dyDescent="0.25">
      <c r="A802" s="11"/>
      <c r="B802" s="13" t="s">
        <v>458</v>
      </c>
      <c r="C802" s="13" t="s">
        <v>459</v>
      </c>
      <c r="D802" s="15" t="s">
        <v>354</v>
      </c>
      <c r="E802" s="14" t="s">
        <v>187</v>
      </c>
      <c r="F802" s="17" t="s">
        <v>2718</v>
      </c>
      <c r="G802" s="15" t="s">
        <v>2740</v>
      </c>
    </row>
    <row r="803" spans="1:7" x14ac:dyDescent="0.25">
      <c r="A803" s="11"/>
      <c r="B803" s="13" t="s">
        <v>2536</v>
      </c>
      <c r="C803" s="13" t="s">
        <v>2537</v>
      </c>
      <c r="D803" s="15" t="s">
        <v>354</v>
      </c>
      <c r="E803" s="14" t="s">
        <v>187</v>
      </c>
      <c r="F803" s="16"/>
      <c r="G803" s="15" t="s">
        <v>2742</v>
      </c>
    </row>
    <row r="804" spans="1:7" x14ac:dyDescent="0.25">
      <c r="A804" s="11"/>
      <c r="B804" s="13" t="s">
        <v>2538</v>
      </c>
      <c r="C804" s="13" t="s">
        <v>2539</v>
      </c>
      <c r="D804" s="15" t="s">
        <v>354</v>
      </c>
      <c r="E804" s="14" t="s">
        <v>187</v>
      </c>
      <c r="F804" s="16"/>
      <c r="G804" s="15" t="s">
        <v>2742</v>
      </c>
    </row>
    <row r="805" spans="1:7" x14ac:dyDescent="0.25">
      <c r="A805" s="11"/>
      <c r="B805" s="13" t="s">
        <v>1377</v>
      </c>
      <c r="C805" s="13" t="s">
        <v>1378</v>
      </c>
      <c r="D805" s="15" t="s">
        <v>197</v>
      </c>
      <c r="E805" s="14" t="s">
        <v>187</v>
      </c>
      <c r="F805" s="16"/>
      <c r="G805" s="15" t="s">
        <v>2735</v>
      </c>
    </row>
    <row r="806" spans="1:7" x14ac:dyDescent="0.25">
      <c r="A806" s="11"/>
      <c r="B806" s="13" t="s">
        <v>2542</v>
      </c>
      <c r="C806" s="13" t="s">
        <v>1650</v>
      </c>
      <c r="D806" s="15" t="s">
        <v>354</v>
      </c>
      <c r="E806" s="14" t="s">
        <v>187</v>
      </c>
      <c r="F806" s="16"/>
      <c r="G806" s="15" t="s">
        <v>2742</v>
      </c>
    </row>
    <row r="807" spans="1:7" x14ac:dyDescent="0.25">
      <c r="A807" s="11"/>
      <c r="B807" s="13" t="s">
        <v>1379</v>
      </c>
      <c r="C807" s="13" t="s">
        <v>836</v>
      </c>
      <c r="D807" s="15" t="s">
        <v>477</v>
      </c>
      <c r="E807" s="14" t="s">
        <v>187</v>
      </c>
      <c r="F807" s="16"/>
      <c r="G807" s="15" t="s">
        <v>2735</v>
      </c>
    </row>
    <row r="808" spans="1:7" x14ac:dyDescent="0.25">
      <c r="A808" s="11"/>
      <c r="B808" s="13" t="s">
        <v>553</v>
      </c>
      <c r="C808" s="13" t="s">
        <v>554</v>
      </c>
      <c r="D808" s="15" t="s">
        <v>193</v>
      </c>
      <c r="E808" s="14" t="s">
        <v>187</v>
      </c>
      <c r="F808" s="17" t="s">
        <v>2718</v>
      </c>
      <c r="G808" s="15" t="s">
        <v>2740</v>
      </c>
    </row>
    <row r="809" spans="1:7" x14ac:dyDescent="0.25">
      <c r="A809" s="11"/>
      <c r="B809" s="13" t="s">
        <v>1380</v>
      </c>
      <c r="C809" s="13" t="s">
        <v>1381</v>
      </c>
      <c r="D809" s="15" t="s">
        <v>193</v>
      </c>
      <c r="E809" s="14" t="s">
        <v>187</v>
      </c>
      <c r="F809" s="16"/>
      <c r="G809" s="15" t="s">
        <v>2742</v>
      </c>
    </row>
    <row r="810" spans="1:7" x14ac:dyDescent="0.25">
      <c r="A810" s="11"/>
      <c r="B810" s="13" t="s">
        <v>2543</v>
      </c>
      <c r="C810" s="13" t="s">
        <v>2544</v>
      </c>
      <c r="D810" s="15" t="s">
        <v>354</v>
      </c>
      <c r="E810" s="14" t="s">
        <v>187</v>
      </c>
      <c r="F810" s="17" t="s">
        <v>2718</v>
      </c>
      <c r="G810" s="15" t="s">
        <v>2740</v>
      </c>
    </row>
    <row r="811" spans="1:7" x14ac:dyDescent="0.25">
      <c r="A811" s="11"/>
      <c r="B811" s="13" t="s">
        <v>2547</v>
      </c>
      <c r="C811" s="13" t="s">
        <v>2548</v>
      </c>
      <c r="D811" s="15" t="s">
        <v>354</v>
      </c>
      <c r="E811" s="14" t="s">
        <v>187</v>
      </c>
      <c r="F811" s="17" t="s">
        <v>2718</v>
      </c>
      <c r="G811" s="15" t="s">
        <v>2740</v>
      </c>
    </row>
    <row r="812" spans="1:7" x14ac:dyDescent="0.25">
      <c r="A812" s="11"/>
      <c r="B812" s="13" t="s">
        <v>2550</v>
      </c>
      <c r="C812" s="13" t="s">
        <v>2551</v>
      </c>
      <c r="D812" s="15" t="s">
        <v>354</v>
      </c>
      <c r="E812" s="14" t="s">
        <v>187</v>
      </c>
      <c r="F812" s="16"/>
      <c r="G812" s="15" t="s">
        <v>2741</v>
      </c>
    </row>
    <row r="813" spans="1:7" x14ac:dyDescent="0.25">
      <c r="A813" s="11"/>
      <c r="B813" s="13" t="s">
        <v>2553</v>
      </c>
      <c r="C813" s="13" t="s">
        <v>2554</v>
      </c>
      <c r="D813" s="15" t="s">
        <v>354</v>
      </c>
      <c r="E813" s="14" t="s">
        <v>187</v>
      </c>
      <c r="F813" s="17" t="s">
        <v>2718</v>
      </c>
      <c r="G813" s="15" t="s">
        <v>2740</v>
      </c>
    </row>
    <row r="814" spans="1:7" x14ac:dyDescent="0.25">
      <c r="A814" s="11"/>
      <c r="B814" s="13" t="s">
        <v>2555</v>
      </c>
      <c r="C814" s="13" t="s">
        <v>2556</v>
      </c>
      <c r="D814" s="15" t="s">
        <v>354</v>
      </c>
      <c r="E814" s="14" t="s">
        <v>187</v>
      </c>
      <c r="F814" s="17" t="s">
        <v>2718</v>
      </c>
      <c r="G814" s="15" t="s">
        <v>2740</v>
      </c>
    </row>
    <row r="815" spans="1:7" x14ac:dyDescent="0.25">
      <c r="A815" s="11"/>
      <c r="B815" s="13" t="s">
        <v>2558</v>
      </c>
      <c r="C815" s="13" t="s">
        <v>1958</v>
      </c>
      <c r="D815" s="15" t="s">
        <v>354</v>
      </c>
      <c r="E815" s="14" t="s">
        <v>187</v>
      </c>
      <c r="F815" s="16"/>
      <c r="G815" s="15" t="s">
        <v>2738</v>
      </c>
    </row>
    <row r="816" spans="1:7" x14ac:dyDescent="0.25">
      <c r="A816" s="11"/>
      <c r="B816" s="13" t="s">
        <v>555</v>
      </c>
      <c r="C816" s="13" t="s">
        <v>556</v>
      </c>
      <c r="D816" s="15" t="s">
        <v>477</v>
      </c>
      <c r="E816" s="14" t="s">
        <v>187</v>
      </c>
      <c r="F816" s="16"/>
      <c r="G816" s="15" t="s">
        <v>2737</v>
      </c>
    </row>
    <row r="817" spans="1:7" x14ac:dyDescent="0.25">
      <c r="A817" s="11"/>
      <c r="B817" s="13" t="s">
        <v>2560</v>
      </c>
      <c r="C817" s="13" t="s">
        <v>2561</v>
      </c>
      <c r="D817" s="15" t="s">
        <v>354</v>
      </c>
      <c r="E817" s="14" t="s">
        <v>187</v>
      </c>
      <c r="F817" s="17" t="s">
        <v>2718</v>
      </c>
      <c r="G817" s="15" t="s">
        <v>2740</v>
      </c>
    </row>
    <row r="818" spans="1:7" x14ac:dyDescent="0.25">
      <c r="A818" s="11"/>
      <c r="B818" s="13" t="s">
        <v>1384</v>
      </c>
      <c r="C818" s="13" t="s">
        <v>287</v>
      </c>
      <c r="D818" s="15" t="s">
        <v>355</v>
      </c>
      <c r="E818" s="14" t="s">
        <v>187</v>
      </c>
      <c r="F818" s="16"/>
      <c r="G818" s="15" t="s">
        <v>2742</v>
      </c>
    </row>
    <row r="819" spans="1:7" x14ac:dyDescent="0.25">
      <c r="A819" s="11"/>
      <c r="B819" s="13" t="s">
        <v>2562</v>
      </c>
      <c r="C819" s="13" t="s">
        <v>2563</v>
      </c>
      <c r="D819" s="15" t="s">
        <v>354</v>
      </c>
      <c r="E819" s="14" t="s">
        <v>187</v>
      </c>
      <c r="F819" s="17" t="s">
        <v>2718</v>
      </c>
      <c r="G819" s="15" t="s">
        <v>2740</v>
      </c>
    </row>
    <row r="820" spans="1:7" x14ac:dyDescent="0.25">
      <c r="A820" s="11"/>
      <c r="B820" s="13" t="s">
        <v>557</v>
      </c>
      <c r="C820" s="13" t="s">
        <v>558</v>
      </c>
      <c r="D820" s="15" t="s">
        <v>197</v>
      </c>
      <c r="E820" s="14" t="s">
        <v>486</v>
      </c>
      <c r="F820" s="16"/>
      <c r="G820" s="15" t="s">
        <v>2736</v>
      </c>
    </row>
    <row r="821" spans="1:7" x14ac:dyDescent="0.25">
      <c r="A821" s="11"/>
      <c r="B821" s="13" t="s">
        <v>2564</v>
      </c>
      <c r="C821" s="13" t="s">
        <v>792</v>
      </c>
      <c r="D821" s="15" t="s">
        <v>354</v>
      </c>
      <c r="E821" s="14" t="s">
        <v>187</v>
      </c>
      <c r="F821" s="17" t="s">
        <v>2718</v>
      </c>
      <c r="G821" s="15" t="s">
        <v>2740</v>
      </c>
    </row>
    <row r="822" spans="1:7" x14ac:dyDescent="0.25">
      <c r="A822" s="11"/>
      <c r="B822" s="13" t="s">
        <v>2565</v>
      </c>
      <c r="C822" s="13" t="s">
        <v>2566</v>
      </c>
      <c r="D822" s="15" t="s">
        <v>354</v>
      </c>
      <c r="E822" s="14" t="s">
        <v>187</v>
      </c>
      <c r="F822" s="17" t="s">
        <v>2718</v>
      </c>
      <c r="G822" s="15" t="s">
        <v>2740</v>
      </c>
    </row>
    <row r="823" spans="1:7" x14ac:dyDescent="0.25">
      <c r="A823" s="11"/>
      <c r="B823" s="13" t="s">
        <v>2567</v>
      </c>
      <c r="C823" s="13" t="s">
        <v>2252</v>
      </c>
      <c r="D823" s="15" t="s">
        <v>354</v>
      </c>
      <c r="E823" s="14" t="s">
        <v>187</v>
      </c>
      <c r="F823" s="17" t="s">
        <v>2718</v>
      </c>
      <c r="G823" s="15" t="s">
        <v>2740</v>
      </c>
    </row>
    <row r="824" spans="1:7" x14ac:dyDescent="0.25">
      <c r="A824" s="11"/>
      <c r="B824" s="13" t="s">
        <v>460</v>
      </c>
      <c r="C824" s="13" t="s">
        <v>461</v>
      </c>
      <c r="D824" s="15" t="s">
        <v>354</v>
      </c>
      <c r="E824" s="14" t="s">
        <v>187</v>
      </c>
      <c r="F824" s="16"/>
      <c r="G824" s="15" t="s">
        <v>2742</v>
      </c>
    </row>
    <row r="825" spans="1:7" x14ac:dyDescent="0.25">
      <c r="A825" s="11"/>
      <c r="B825" s="13" t="s">
        <v>1387</v>
      </c>
      <c r="C825" s="13" t="s">
        <v>1388</v>
      </c>
      <c r="D825" s="15" t="s">
        <v>193</v>
      </c>
      <c r="E825" s="14" t="s">
        <v>187</v>
      </c>
      <c r="F825" s="16"/>
      <c r="G825" s="15" t="s">
        <v>2737</v>
      </c>
    </row>
    <row r="826" spans="1:7" x14ac:dyDescent="0.25">
      <c r="A826" s="11"/>
      <c r="B826" s="13" t="s">
        <v>2568</v>
      </c>
      <c r="C826" s="13" t="s">
        <v>2569</v>
      </c>
      <c r="D826" s="15" t="s">
        <v>354</v>
      </c>
      <c r="E826" s="14" t="s">
        <v>187</v>
      </c>
      <c r="F826" s="17" t="s">
        <v>2718</v>
      </c>
      <c r="G826" s="15" t="s">
        <v>2740</v>
      </c>
    </row>
    <row r="827" spans="1:7" x14ac:dyDescent="0.25">
      <c r="A827" s="11"/>
      <c r="B827" s="13" t="s">
        <v>1389</v>
      </c>
      <c r="C827" s="13" t="s">
        <v>1390</v>
      </c>
      <c r="D827" s="15" t="s">
        <v>477</v>
      </c>
      <c r="E827" s="14" t="s">
        <v>187</v>
      </c>
      <c r="F827" s="16"/>
      <c r="G827" s="15" t="s">
        <v>2737</v>
      </c>
    </row>
    <row r="828" spans="1:7" x14ac:dyDescent="0.25">
      <c r="A828" s="11"/>
      <c r="B828" s="13" t="s">
        <v>2570</v>
      </c>
      <c r="C828" s="13" t="s">
        <v>2571</v>
      </c>
      <c r="D828" s="15" t="s">
        <v>354</v>
      </c>
      <c r="E828" s="14" t="s">
        <v>187</v>
      </c>
      <c r="F828" s="17" t="s">
        <v>2718</v>
      </c>
      <c r="G828" s="15" t="s">
        <v>2740</v>
      </c>
    </row>
    <row r="829" spans="1:7" x14ac:dyDescent="0.25">
      <c r="A829" s="11"/>
      <c r="B829" s="13" t="s">
        <v>2572</v>
      </c>
      <c r="C829" s="13" t="s">
        <v>2573</v>
      </c>
      <c r="D829" s="15" t="s">
        <v>354</v>
      </c>
      <c r="E829" s="14" t="s">
        <v>187</v>
      </c>
      <c r="F829" s="16"/>
      <c r="G829" s="15" t="s">
        <v>2742</v>
      </c>
    </row>
    <row r="830" spans="1:7" x14ac:dyDescent="0.25">
      <c r="A830" s="11"/>
      <c r="B830" s="13" t="s">
        <v>2574</v>
      </c>
      <c r="C830" s="13" t="s">
        <v>2575</v>
      </c>
      <c r="D830" s="15" t="s">
        <v>354</v>
      </c>
      <c r="E830" s="14" t="s">
        <v>187</v>
      </c>
      <c r="F830" s="17" t="s">
        <v>2718</v>
      </c>
      <c r="G830" s="15" t="s">
        <v>2740</v>
      </c>
    </row>
    <row r="831" spans="1:7" x14ac:dyDescent="0.25">
      <c r="A831" s="11"/>
      <c r="B831" s="13" t="s">
        <v>2576</v>
      </c>
      <c r="C831" s="13" t="s">
        <v>412</v>
      </c>
      <c r="D831" s="15" t="s">
        <v>354</v>
      </c>
      <c r="E831" s="14" t="s">
        <v>187</v>
      </c>
      <c r="F831" s="17" t="s">
        <v>2718</v>
      </c>
      <c r="G831" s="15" t="s">
        <v>2740</v>
      </c>
    </row>
    <row r="832" spans="1:7" x14ac:dyDescent="0.25">
      <c r="A832" s="11"/>
      <c r="B832" s="13" t="s">
        <v>2577</v>
      </c>
      <c r="C832" s="13" t="s">
        <v>2578</v>
      </c>
      <c r="D832" s="15" t="s">
        <v>354</v>
      </c>
      <c r="E832" s="14" t="s">
        <v>187</v>
      </c>
      <c r="F832" s="17" t="s">
        <v>2718</v>
      </c>
      <c r="G832" s="15" t="s">
        <v>2740</v>
      </c>
    </row>
    <row r="833" spans="1:7" x14ac:dyDescent="0.25">
      <c r="A833" s="11"/>
      <c r="B833" s="13" t="s">
        <v>462</v>
      </c>
      <c r="C833" s="13" t="s">
        <v>463</v>
      </c>
      <c r="D833" s="15" t="s">
        <v>354</v>
      </c>
      <c r="E833" s="14" t="s">
        <v>187</v>
      </c>
      <c r="F833" s="16"/>
      <c r="G833" s="15" t="s">
        <v>2742</v>
      </c>
    </row>
    <row r="834" spans="1:7" x14ac:dyDescent="0.25">
      <c r="A834" s="11"/>
      <c r="B834" s="13" t="s">
        <v>2581</v>
      </c>
      <c r="C834" s="13" t="s">
        <v>2582</v>
      </c>
      <c r="D834" s="15" t="s">
        <v>354</v>
      </c>
      <c r="E834" s="14" t="s">
        <v>187</v>
      </c>
      <c r="F834" s="17" t="s">
        <v>2718</v>
      </c>
      <c r="G834" s="15" t="s">
        <v>2740</v>
      </c>
    </row>
    <row r="835" spans="1:7" x14ac:dyDescent="0.25">
      <c r="A835" s="11"/>
      <c r="B835" s="13" t="s">
        <v>1395</v>
      </c>
      <c r="C835" s="13" t="s">
        <v>1396</v>
      </c>
      <c r="D835" s="15" t="s">
        <v>477</v>
      </c>
      <c r="E835" s="14" t="s">
        <v>187</v>
      </c>
      <c r="F835" s="17" t="s">
        <v>2718</v>
      </c>
      <c r="G835" s="15" t="s">
        <v>2740</v>
      </c>
    </row>
    <row r="836" spans="1:7" x14ac:dyDescent="0.25">
      <c r="A836" s="11"/>
      <c r="B836" s="13" t="s">
        <v>1397</v>
      </c>
      <c r="C836" s="13" t="s">
        <v>268</v>
      </c>
      <c r="D836" s="15" t="s">
        <v>477</v>
      </c>
      <c r="E836" s="14" t="s">
        <v>187</v>
      </c>
      <c r="F836" s="17" t="s">
        <v>2718</v>
      </c>
      <c r="G836" s="15" t="s">
        <v>2740</v>
      </c>
    </row>
    <row r="837" spans="1:7" x14ac:dyDescent="0.25">
      <c r="A837" s="11"/>
      <c r="B837" s="13" t="s">
        <v>1398</v>
      </c>
      <c r="C837" s="13" t="s">
        <v>1399</v>
      </c>
      <c r="D837" s="15" t="s">
        <v>197</v>
      </c>
      <c r="E837" s="14" t="s">
        <v>187</v>
      </c>
      <c r="F837" s="16"/>
      <c r="G837" s="15" t="s">
        <v>2742</v>
      </c>
    </row>
    <row r="838" spans="1:7" x14ac:dyDescent="0.25">
      <c r="A838" s="11"/>
      <c r="B838" s="13" t="s">
        <v>2583</v>
      </c>
      <c r="C838" s="13" t="s">
        <v>2584</v>
      </c>
      <c r="D838" s="15" t="s">
        <v>354</v>
      </c>
      <c r="E838" s="14" t="s">
        <v>187</v>
      </c>
      <c r="F838" s="17" t="s">
        <v>2718</v>
      </c>
      <c r="G838" s="15" t="s">
        <v>2740</v>
      </c>
    </row>
    <row r="839" spans="1:7" x14ac:dyDescent="0.25">
      <c r="A839" s="11"/>
      <c r="B839" s="13" t="s">
        <v>2585</v>
      </c>
      <c r="C839" s="13" t="s">
        <v>2586</v>
      </c>
      <c r="D839" s="15" t="s">
        <v>354</v>
      </c>
      <c r="E839" s="14" t="s">
        <v>187</v>
      </c>
      <c r="F839" s="17" t="s">
        <v>2718</v>
      </c>
      <c r="G839" s="15" t="s">
        <v>2740</v>
      </c>
    </row>
    <row r="840" spans="1:7" x14ac:dyDescent="0.25">
      <c r="A840" s="11"/>
      <c r="B840" s="13" t="s">
        <v>2587</v>
      </c>
      <c r="C840" s="13" t="s">
        <v>2588</v>
      </c>
      <c r="D840" s="15" t="s">
        <v>354</v>
      </c>
      <c r="E840" s="14" t="s">
        <v>187</v>
      </c>
      <c r="F840" s="16"/>
      <c r="G840" s="15" t="s">
        <v>2742</v>
      </c>
    </row>
    <row r="841" spans="1:7" x14ac:dyDescent="0.25">
      <c r="A841" s="11"/>
      <c r="B841" s="13" t="s">
        <v>1402</v>
      </c>
      <c r="C841" s="13" t="s">
        <v>1403</v>
      </c>
      <c r="D841" s="15" t="s">
        <v>498</v>
      </c>
      <c r="E841" s="14" t="s">
        <v>187</v>
      </c>
      <c r="F841" s="17" t="s">
        <v>2718</v>
      </c>
      <c r="G841" s="15" t="s">
        <v>2740</v>
      </c>
    </row>
    <row r="842" spans="1:7" x14ac:dyDescent="0.25">
      <c r="A842" s="11"/>
      <c r="B842" s="13" t="s">
        <v>1404</v>
      </c>
      <c r="C842" s="13" t="s">
        <v>1405</v>
      </c>
      <c r="D842" s="15" t="s">
        <v>200</v>
      </c>
      <c r="E842" s="14" t="s">
        <v>191</v>
      </c>
      <c r="F842" s="16"/>
      <c r="G842" s="15" t="s">
        <v>2738</v>
      </c>
    </row>
    <row r="843" spans="1:7" x14ac:dyDescent="0.25">
      <c r="A843" s="11"/>
      <c r="B843" s="13" t="s">
        <v>2590</v>
      </c>
      <c r="C843" s="13" t="s">
        <v>1018</v>
      </c>
      <c r="D843" s="15" t="s">
        <v>354</v>
      </c>
      <c r="E843" s="14" t="s">
        <v>187</v>
      </c>
      <c r="F843" s="17" t="s">
        <v>2718</v>
      </c>
      <c r="G843" s="15" t="s">
        <v>2740</v>
      </c>
    </row>
    <row r="844" spans="1:7" x14ac:dyDescent="0.25">
      <c r="A844" s="11"/>
      <c r="B844" s="13" t="s">
        <v>2591</v>
      </c>
      <c r="C844" s="13" t="s">
        <v>2592</v>
      </c>
      <c r="D844" s="15" t="s">
        <v>354</v>
      </c>
      <c r="E844" s="14" t="s">
        <v>187</v>
      </c>
      <c r="F844" s="17" t="s">
        <v>2718</v>
      </c>
      <c r="G844" s="15" t="s">
        <v>2740</v>
      </c>
    </row>
    <row r="845" spans="1:7" x14ac:dyDescent="0.25">
      <c r="A845" s="11"/>
      <c r="B845" s="13" t="s">
        <v>2593</v>
      </c>
      <c r="C845" s="13" t="s">
        <v>1418</v>
      </c>
      <c r="D845" s="15" t="s">
        <v>354</v>
      </c>
      <c r="E845" s="14" t="s">
        <v>187</v>
      </c>
      <c r="F845" s="17" t="s">
        <v>2718</v>
      </c>
      <c r="G845" s="15" t="s">
        <v>2740</v>
      </c>
    </row>
    <row r="846" spans="1:7" x14ac:dyDescent="0.25">
      <c r="A846" s="11"/>
      <c r="B846" s="13" t="s">
        <v>2594</v>
      </c>
      <c r="C846" s="13" t="s">
        <v>2595</v>
      </c>
      <c r="D846" s="15" t="s">
        <v>354</v>
      </c>
      <c r="E846" s="14" t="s">
        <v>187</v>
      </c>
      <c r="F846" s="16"/>
      <c r="G846" s="15" t="s">
        <v>2741</v>
      </c>
    </row>
    <row r="847" spans="1:7" x14ac:dyDescent="0.25">
      <c r="A847" s="11"/>
      <c r="B847" s="13" t="s">
        <v>1408</v>
      </c>
      <c r="C847" s="13" t="s">
        <v>1409</v>
      </c>
      <c r="D847" s="15" t="s">
        <v>197</v>
      </c>
      <c r="E847" s="14" t="s">
        <v>187</v>
      </c>
      <c r="F847" s="16"/>
      <c r="G847" s="15" t="s">
        <v>2741</v>
      </c>
    </row>
    <row r="848" spans="1:7" x14ac:dyDescent="0.25">
      <c r="A848" s="11"/>
      <c r="B848" s="13" t="s">
        <v>464</v>
      </c>
      <c r="C848" s="13" t="s">
        <v>465</v>
      </c>
      <c r="D848" s="15" t="s">
        <v>477</v>
      </c>
      <c r="E848" s="14" t="s">
        <v>187</v>
      </c>
      <c r="F848" s="17" t="s">
        <v>2718</v>
      </c>
      <c r="G848" s="15" t="s">
        <v>2740</v>
      </c>
    </row>
    <row r="849" spans="1:7" x14ac:dyDescent="0.25">
      <c r="A849" s="11"/>
      <c r="B849" s="13" t="s">
        <v>1410</v>
      </c>
      <c r="C849" s="13" t="s">
        <v>1411</v>
      </c>
      <c r="D849" s="15" t="s">
        <v>477</v>
      </c>
      <c r="E849" s="14" t="s">
        <v>187</v>
      </c>
      <c r="F849" s="17" t="s">
        <v>2718</v>
      </c>
      <c r="G849" s="15" t="s">
        <v>2740</v>
      </c>
    </row>
    <row r="850" spans="1:7" x14ac:dyDescent="0.25">
      <c r="A850" s="11"/>
      <c r="B850" s="13" t="s">
        <v>572</v>
      </c>
      <c r="C850" s="13" t="s">
        <v>573</v>
      </c>
      <c r="D850" s="13"/>
      <c r="E850" s="14" t="s">
        <v>187</v>
      </c>
      <c r="F850" s="16"/>
      <c r="G850" s="15" t="s">
        <v>2742</v>
      </c>
    </row>
    <row r="851" spans="1:7" x14ac:dyDescent="0.25">
      <c r="A851" s="11"/>
      <c r="B851" s="13" t="s">
        <v>2602</v>
      </c>
      <c r="C851" s="13" t="s">
        <v>2603</v>
      </c>
      <c r="D851" s="15" t="s">
        <v>354</v>
      </c>
      <c r="E851" s="14" t="s">
        <v>187</v>
      </c>
      <c r="F851" s="16"/>
      <c r="G851" s="15" t="s">
        <v>2735</v>
      </c>
    </row>
    <row r="852" spans="1:7" x14ac:dyDescent="0.25">
      <c r="A852" s="11"/>
      <c r="B852" s="13" t="s">
        <v>392</v>
      </c>
      <c r="C852" s="13" t="s">
        <v>393</v>
      </c>
      <c r="D852" s="15" t="s">
        <v>197</v>
      </c>
      <c r="E852" s="14" t="s">
        <v>191</v>
      </c>
      <c r="F852" s="16"/>
      <c r="G852" s="15" t="s">
        <v>2742</v>
      </c>
    </row>
    <row r="853" spans="1:7" x14ac:dyDescent="0.25">
      <c r="A853" s="11"/>
      <c r="B853" s="13" t="s">
        <v>2608</v>
      </c>
      <c r="C853" s="13" t="s">
        <v>2609</v>
      </c>
      <c r="D853" s="15" t="s">
        <v>354</v>
      </c>
      <c r="E853" s="14" t="s">
        <v>187</v>
      </c>
      <c r="F853" s="16"/>
      <c r="G853" s="15" t="s">
        <v>2742</v>
      </c>
    </row>
    <row r="854" spans="1:7" x14ac:dyDescent="0.25">
      <c r="A854" s="11"/>
      <c r="B854" s="13" t="s">
        <v>2610</v>
      </c>
      <c r="C854" s="13" t="s">
        <v>895</v>
      </c>
      <c r="D854" s="15" t="s">
        <v>354</v>
      </c>
      <c r="E854" s="14" t="s">
        <v>187</v>
      </c>
      <c r="F854" s="17" t="s">
        <v>2718</v>
      </c>
      <c r="G854" s="15" t="s">
        <v>2740</v>
      </c>
    </row>
    <row r="855" spans="1:7" x14ac:dyDescent="0.25">
      <c r="A855" s="11"/>
      <c r="B855" s="13" t="s">
        <v>2611</v>
      </c>
      <c r="C855" s="13" t="s">
        <v>2612</v>
      </c>
      <c r="D855" s="15" t="s">
        <v>354</v>
      </c>
      <c r="E855" s="14" t="s">
        <v>187</v>
      </c>
      <c r="F855" s="17" t="s">
        <v>2718</v>
      </c>
      <c r="G855" s="15" t="s">
        <v>2740</v>
      </c>
    </row>
    <row r="856" spans="1:7" x14ac:dyDescent="0.25">
      <c r="A856" s="11"/>
      <c r="B856" s="13" t="s">
        <v>2613</v>
      </c>
      <c r="C856" s="13" t="s">
        <v>265</v>
      </c>
      <c r="D856" s="15" t="s">
        <v>354</v>
      </c>
      <c r="E856" s="14" t="s">
        <v>187</v>
      </c>
      <c r="F856" s="17" t="s">
        <v>2718</v>
      </c>
      <c r="G856" s="15" t="s">
        <v>2740</v>
      </c>
    </row>
    <row r="857" spans="1:7" x14ac:dyDescent="0.25">
      <c r="A857" s="11"/>
      <c r="B857" s="13" t="s">
        <v>2614</v>
      </c>
      <c r="C857" s="13" t="s">
        <v>2615</v>
      </c>
      <c r="D857" s="15" t="s">
        <v>354</v>
      </c>
      <c r="E857" s="14" t="s">
        <v>187</v>
      </c>
      <c r="F857" s="17" t="s">
        <v>2718</v>
      </c>
      <c r="G857" s="15" t="s">
        <v>2740</v>
      </c>
    </row>
    <row r="858" spans="1:7" x14ac:dyDescent="0.25">
      <c r="A858" s="11"/>
      <c r="B858" s="13" t="s">
        <v>2616</v>
      </c>
      <c r="C858" s="13" t="s">
        <v>2617</v>
      </c>
      <c r="D858" s="15" t="s">
        <v>354</v>
      </c>
      <c r="E858" s="14" t="s">
        <v>187</v>
      </c>
      <c r="F858" s="16"/>
      <c r="G858" s="15" t="s">
        <v>2742</v>
      </c>
    </row>
    <row r="859" spans="1:7" x14ac:dyDescent="0.25">
      <c r="A859" s="11"/>
      <c r="B859" s="13" t="s">
        <v>2618</v>
      </c>
      <c r="C859" s="13" t="s">
        <v>2619</v>
      </c>
      <c r="D859" s="15" t="s">
        <v>354</v>
      </c>
      <c r="E859" s="14" t="s">
        <v>187</v>
      </c>
      <c r="F859" s="16"/>
      <c r="G859" s="15" t="s">
        <v>2742</v>
      </c>
    </row>
    <row r="860" spans="1:7" x14ac:dyDescent="0.25">
      <c r="A860" s="11"/>
      <c r="B860" s="13" t="s">
        <v>2620</v>
      </c>
      <c r="C860" s="13" t="s">
        <v>279</v>
      </c>
      <c r="D860" s="15" t="s">
        <v>354</v>
      </c>
      <c r="E860" s="14" t="s">
        <v>187</v>
      </c>
      <c r="F860" s="16"/>
      <c r="G860" s="15" t="s">
        <v>2735</v>
      </c>
    </row>
    <row r="861" spans="1:7" x14ac:dyDescent="0.25">
      <c r="A861" s="11"/>
      <c r="B861" s="13" t="s">
        <v>2621</v>
      </c>
      <c r="C861" s="13" t="s">
        <v>2622</v>
      </c>
      <c r="D861" s="15" t="s">
        <v>354</v>
      </c>
      <c r="E861" s="14" t="s">
        <v>187</v>
      </c>
      <c r="F861" s="16"/>
      <c r="G861" s="15" t="s">
        <v>2738</v>
      </c>
    </row>
    <row r="862" spans="1:7" x14ac:dyDescent="0.25">
      <c r="A862" s="11"/>
      <c r="B862" s="13" t="s">
        <v>1417</v>
      </c>
      <c r="C862" s="13" t="s">
        <v>1418</v>
      </c>
      <c r="D862" s="15" t="s">
        <v>530</v>
      </c>
      <c r="E862" s="14" t="s">
        <v>191</v>
      </c>
      <c r="F862" s="16"/>
      <c r="G862" s="15" t="s">
        <v>2742</v>
      </c>
    </row>
    <row r="863" spans="1:7" x14ac:dyDescent="0.25">
      <c r="A863" s="11"/>
      <c r="B863" s="13" t="s">
        <v>2623</v>
      </c>
      <c r="C863" s="13" t="s">
        <v>2624</v>
      </c>
      <c r="D863" s="15" t="s">
        <v>354</v>
      </c>
      <c r="E863" s="14" t="s">
        <v>187</v>
      </c>
      <c r="F863" s="16"/>
      <c r="G863" s="15" t="s">
        <v>2736</v>
      </c>
    </row>
    <row r="864" spans="1:7" x14ac:dyDescent="0.25">
      <c r="A864" s="11"/>
      <c r="B864" s="13" t="s">
        <v>1534</v>
      </c>
      <c r="C864" s="13" t="s">
        <v>218</v>
      </c>
      <c r="D864" s="13"/>
      <c r="E864" s="14" t="s">
        <v>187</v>
      </c>
      <c r="F864" s="16"/>
      <c r="G864" s="15" t="s">
        <v>2735</v>
      </c>
    </row>
    <row r="865" spans="1:7" x14ac:dyDescent="0.25">
      <c r="A865" s="11"/>
      <c r="B865" s="13" t="s">
        <v>2627</v>
      </c>
      <c r="C865" s="13" t="s">
        <v>2628</v>
      </c>
      <c r="D865" s="15" t="s">
        <v>354</v>
      </c>
      <c r="E865" s="14" t="s">
        <v>187</v>
      </c>
      <c r="F865" s="17" t="s">
        <v>2718</v>
      </c>
      <c r="G865" s="15" t="s">
        <v>2740</v>
      </c>
    </row>
    <row r="866" spans="1:7" x14ac:dyDescent="0.25">
      <c r="A866" s="11"/>
      <c r="B866" s="13" t="s">
        <v>466</v>
      </c>
      <c r="C866" s="13" t="s">
        <v>265</v>
      </c>
      <c r="D866" s="15" t="s">
        <v>354</v>
      </c>
      <c r="E866" s="14" t="s">
        <v>187</v>
      </c>
      <c r="F866" s="16"/>
      <c r="G866" s="15" t="s">
        <v>2742</v>
      </c>
    </row>
    <row r="867" spans="1:7" x14ac:dyDescent="0.25">
      <c r="A867" s="11"/>
      <c r="B867" s="13" t="s">
        <v>1421</v>
      </c>
      <c r="C867" s="13" t="s">
        <v>1422</v>
      </c>
      <c r="D867" s="15" t="s">
        <v>355</v>
      </c>
      <c r="E867" s="14" t="s">
        <v>187</v>
      </c>
      <c r="F867" s="16"/>
      <c r="G867" s="15" t="s">
        <v>2742</v>
      </c>
    </row>
    <row r="868" spans="1:7" x14ac:dyDescent="0.25">
      <c r="A868" s="11"/>
      <c r="B868" s="13" t="s">
        <v>2629</v>
      </c>
      <c r="C868" s="13" t="s">
        <v>2630</v>
      </c>
      <c r="D868" s="15" t="s">
        <v>354</v>
      </c>
      <c r="E868" s="14" t="s">
        <v>187</v>
      </c>
      <c r="F868" s="16"/>
      <c r="G868" s="15" t="s">
        <v>2738</v>
      </c>
    </row>
    <row r="869" spans="1:7" x14ac:dyDescent="0.25">
      <c r="A869" s="11"/>
      <c r="B869" s="13" t="s">
        <v>2633</v>
      </c>
      <c r="C869" s="13" t="s">
        <v>2634</v>
      </c>
      <c r="D869" s="15" t="s">
        <v>354</v>
      </c>
      <c r="E869" s="14" t="s">
        <v>187</v>
      </c>
      <c r="F869" s="17" t="s">
        <v>2718</v>
      </c>
      <c r="G869" s="15" t="s">
        <v>2740</v>
      </c>
    </row>
    <row r="870" spans="1:7" x14ac:dyDescent="0.25">
      <c r="A870" s="11"/>
      <c r="B870" s="13" t="s">
        <v>467</v>
      </c>
      <c r="C870" s="13" t="s">
        <v>468</v>
      </c>
      <c r="D870" s="15" t="s">
        <v>354</v>
      </c>
      <c r="E870" s="14" t="s">
        <v>187</v>
      </c>
      <c r="F870" s="17" t="s">
        <v>2718</v>
      </c>
      <c r="G870" s="15" t="s">
        <v>2740</v>
      </c>
    </row>
    <row r="871" spans="1:7" x14ac:dyDescent="0.25">
      <c r="A871" s="11"/>
      <c r="B871" s="13" t="s">
        <v>2635</v>
      </c>
      <c r="C871" s="13" t="s">
        <v>2636</v>
      </c>
      <c r="D871" s="15" t="s">
        <v>354</v>
      </c>
      <c r="E871" s="14" t="s">
        <v>187</v>
      </c>
      <c r="F871" s="17" t="s">
        <v>2718</v>
      </c>
      <c r="G871" s="15" t="s">
        <v>2740</v>
      </c>
    </row>
    <row r="872" spans="1:7" x14ac:dyDescent="0.25">
      <c r="A872" s="11"/>
      <c r="B872" s="13" t="s">
        <v>1423</v>
      </c>
      <c r="C872" s="13" t="s">
        <v>1424</v>
      </c>
      <c r="D872" s="15" t="s">
        <v>498</v>
      </c>
      <c r="E872" s="14" t="s">
        <v>187</v>
      </c>
      <c r="F872" s="16"/>
      <c r="G872" s="15" t="s">
        <v>2742</v>
      </c>
    </row>
    <row r="873" spans="1:7" x14ac:dyDescent="0.25">
      <c r="A873" s="11"/>
      <c r="B873" s="13" t="s">
        <v>1425</v>
      </c>
      <c r="C873" s="13" t="s">
        <v>1426</v>
      </c>
      <c r="D873" s="15" t="s">
        <v>208</v>
      </c>
      <c r="E873" s="14" t="s">
        <v>187</v>
      </c>
      <c r="F873" s="17" t="s">
        <v>2718</v>
      </c>
      <c r="G873" s="15" t="s">
        <v>2740</v>
      </c>
    </row>
    <row r="874" spans="1:7" x14ac:dyDescent="0.25">
      <c r="A874" s="11"/>
      <c r="B874" s="13" t="s">
        <v>1427</v>
      </c>
      <c r="C874" s="13" t="s">
        <v>245</v>
      </c>
      <c r="D874" s="15" t="s">
        <v>192</v>
      </c>
      <c r="E874" s="14" t="s">
        <v>187</v>
      </c>
      <c r="F874" s="17" t="s">
        <v>2718</v>
      </c>
      <c r="G874" s="15" t="s">
        <v>2740</v>
      </c>
    </row>
    <row r="875" spans="1:7" x14ac:dyDescent="0.25">
      <c r="A875" s="11"/>
      <c r="B875" s="13" t="s">
        <v>1428</v>
      </c>
      <c r="C875" s="13" t="s">
        <v>1429</v>
      </c>
      <c r="D875" s="15" t="s">
        <v>498</v>
      </c>
      <c r="E875" s="14" t="s">
        <v>187</v>
      </c>
      <c r="F875" s="17" t="s">
        <v>2718</v>
      </c>
      <c r="G875" s="15" t="s">
        <v>2740</v>
      </c>
    </row>
    <row r="876" spans="1:7" x14ac:dyDescent="0.25">
      <c r="A876" s="11"/>
      <c r="B876" s="13" t="s">
        <v>2637</v>
      </c>
      <c r="C876" s="13" t="s">
        <v>2224</v>
      </c>
      <c r="D876" s="15" t="s">
        <v>354</v>
      </c>
      <c r="E876" s="14" t="s">
        <v>187</v>
      </c>
      <c r="F876" s="16"/>
      <c r="G876" s="15" t="s">
        <v>2738</v>
      </c>
    </row>
    <row r="877" spans="1:7" x14ac:dyDescent="0.25">
      <c r="A877" s="11"/>
      <c r="B877" s="13" t="s">
        <v>2638</v>
      </c>
      <c r="C877" s="13" t="s">
        <v>265</v>
      </c>
      <c r="D877" s="15" t="s">
        <v>354</v>
      </c>
      <c r="E877" s="14" t="s">
        <v>187</v>
      </c>
      <c r="F877" s="17" t="s">
        <v>2718</v>
      </c>
      <c r="G877" s="15" t="s">
        <v>2740</v>
      </c>
    </row>
    <row r="878" spans="1:7" x14ac:dyDescent="0.25">
      <c r="A878" s="11"/>
      <c r="B878" s="13" t="s">
        <v>2639</v>
      </c>
      <c r="C878" s="13" t="s">
        <v>2640</v>
      </c>
      <c r="D878" s="15" t="s">
        <v>354</v>
      </c>
      <c r="E878" s="14" t="s">
        <v>187</v>
      </c>
      <c r="F878" s="16"/>
      <c r="G878" s="15" t="s">
        <v>2740</v>
      </c>
    </row>
    <row r="879" spans="1:7" x14ac:dyDescent="0.25">
      <c r="A879" s="11"/>
      <c r="B879" s="13" t="s">
        <v>1537</v>
      </c>
      <c r="C879" s="13" t="s">
        <v>1538</v>
      </c>
      <c r="D879" s="13"/>
      <c r="E879" s="14" t="s">
        <v>187</v>
      </c>
      <c r="F879" s="16"/>
      <c r="G879" s="15" t="s">
        <v>2736</v>
      </c>
    </row>
    <row r="880" spans="1:7" x14ac:dyDescent="0.25">
      <c r="A880" s="11"/>
      <c r="B880" s="13" t="s">
        <v>2643</v>
      </c>
      <c r="C880" s="13" t="s">
        <v>1301</v>
      </c>
      <c r="D880" s="15" t="s">
        <v>354</v>
      </c>
      <c r="E880" s="14" t="s">
        <v>187</v>
      </c>
      <c r="F880" s="17" t="s">
        <v>2718</v>
      </c>
      <c r="G880" s="15" t="s">
        <v>2740</v>
      </c>
    </row>
    <row r="881" spans="1:7" x14ac:dyDescent="0.25">
      <c r="A881" s="11"/>
      <c r="B881" s="13" t="s">
        <v>1432</v>
      </c>
      <c r="C881" s="13" t="s">
        <v>1433</v>
      </c>
      <c r="D881" s="15" t="s">
        <v>355</v>
      </c>
      <c r="E881" s="14" t="s">
        <v>187</v>
      </c>
      <c r="F881" s="16"/>
      <c r="G881" s="15" t="s">
        <v>2736</v>
      </c>
    </row>
    <row r="882" spans="1:7" x14ac:dyDescent="0.25">
      <c r="A882" s="11"/>
      <c r="B882" s="13" t="s">
        <v>2644</v>
      </c>
      <c r="C882" s="13" t="s">
        <v>2645</v>
      </c>
      <c r="D882" s="15" t="s">
        <v>354</v>
      </c>
      <c r="E882" s="14" t="s">
        <v>187</v>
      </c>
      <c r="F882" s="17" t="s">
        <v>2718</v>
      </c>
      <c r="G882" s="15" t="s">
        <v>2740</v>
      </c>
    </row>
    <row r="883" spans="1:7" x14ac:dyDescent="0.25">
      <c r="A883" s="11"/>
      <c r="B883" s="13" t="s">
        <v>2646</v>
      </c>
      <c r="C883" s="13" t="s">
        <v>2647</v>
      </c>
      <c r="D883" s="15" t="s">
        <v>189</v>
      </c>
      <c r="E883" s="14" t="s">
        <v>187</v>
      </c>
      <c r="F883" s="16"/>
      <c r="G883" s="15" t="s">
        <v>2736</v>
      </c>
    </row>
    <row r="884" spans="1:7" x14ac:dyDescent="0.25">
      <c r="A884" s="11"/>
      <c r="B884" s="13" t="s">
        <v>1434</v>
      </c>
      <c r="C884" s="13" t="s">
        <v>1435</v>
      </c>
      <c r="D884" s="15" t="s">
        <v>198</v>
      </c>
      <c r="E884" s="14" t="s">
        <v>187</v>
      </c>
      <c r="F884" s="16"/>
      <c r="G884" s="15" t="s">
        <v>2737</v>
      </c>
    </row>
    <row r="885" spans="1:7" x14ac:dyDescent="0.25">
      <c r="A885" s="11"/>
      <c r="B885" s="13" t="s">
        <v>1436</v>
      </c>
      <c r="C885" s="13" t="s">
        <v>1437</v>
      </c>
      <c r="D885" s="15" t="s">
        <v>193</v>
      </c>
      <c r="E885" s="14" t="s">
        <v>187</v>
      </c>
      <c r="F885" s="16"/>
      <c r="G885" s="15" t="s">
        <v>2736</v>
      </c>
    </row>
    <row r="886" spans="1:7" x14ac:dyDescent="0.25">
      <c r="A886" s="11"/>
      <c r="B886" s="13" t="s">
        <v>471</v>
      </c>
      <c r="C886" s="13" t="s">
        <v>472</v>
      </c>
      <c r="D886" s="15" t="s">
        <v>354</v>
      </c>
      <c r="E886" s="14" t="s">
        <v>187</v>
      </c>
      <c r="F886" s="17" t="s">
        <v>2718</v>
      </c>
      <c r="G886" s="15" t="s">
        <v>2740</v>
      </c>
    </row>
    <row r="887" spans="1:7" x14ac:dyDescent="0.25">
      <c r="A887" s="11"/>
      <c r="B887" s="13" t="s">
        <v>2650</v>
      </c>
      <c r="C887" s="13" t="s">
        <v>2651</v>
      </c>
      <c r="D887" s="15" t="s">
        <v>354</v>
      </c>
      <c r="E887" s="14" t="s">
        <v>187</v>
      </c>
      <c r="F887" s="17" t="s">
        <v>2718</v>
      </c>
      <c r="G887" s="15" t="s">
        <v>2740</v>
      </c>
    </row>
    <row r="888" spans="1:7" x14ac:dyDescent="0.25">
      <c r="A888" s="11"/>
      <c r="B888" s="13" t="s">
        <v>1438</v>
      </c>
      <c r="C888" s="13" t="s">
        <v>1439</v>
      </c>
      <c r="D888" s="15" t="s">
        <v>477</v>
      </c>
      <c r="E888" s="14" t="s">
        <v>191</v>
      </c>
      <c r="F888" s="17" t="s">
        <v>2718</v>
      </c>
      <c r="G888" s="15" t="s">
        <v>2740</v>
      </c>
    </row>
    <row r="889" spans="1:7" x14ac:dyDescent="0.25">
      <c r="A889" s="11"/>
      <c r="B889" s="13" t="s">
        <v>2652</v>
      </c>
      <c r="C889" s="13" t="s">
        <v>2653</v>
      </c>
      <c r="D889" s="15" t="s">
        <v>354</v>
      </c>
      <c r="E889" s="14" t="s">
        <v>187</v>
      </c>
      <c r="F889" s="17" t="s">
        <v>2718</v>
      </c>
      <c r="G889" s="15" t="s">
        <v>2740</v>
      </c>
    </row>
    <row r="890" spans="1:7" x14ac:dyDescent="0.25">
      <c r="A890" s="11"/>
      <c r="B890" s="13" t="s">
        <v>2654</v>
      </c>
      <c r="C890" s="13" t="s">
        <v>231</v>
      </c>
      <c r="D890" s="15" t="s">
        <v>354</v>
      </c>
      <c r="E890" s="14" t="s">
        <v>187</v>
      </c>
      <c r="F890" s="17" t="s">
        <v>2718</v>
      </c>
      <c r="G890" s="15" t="s">
        <v>2740</v>
      </c>
    </row>
    <row r="891" spans="1:7" x14ac:dyDescent="0.25">
      <c r="A891" s="11"/>
      <c r="B891" s="13" t="s">
        <v>2655</v>
      </c>
      <c r="C891" s="13" t="s">
        <v>2656</v>
      </c>
      <c r="D891" s="15" t="s">
        <v>354</v>
      </c>
      <c r="E891" s="14" t="s">
        <v>187</v>
      </c>
      <c r="F891" s="17" t="s">
        <v>2718</v>
      </c>
      <c r="G891" s="15" t="s">
        <v>2740</v>
      </c>
    </row>
    <row r="892" spans="1:7" x14ac:dyDescent="0.25">
      <c r="A892" s="11"/>
      <c r="B892" s="13" t="s">
        <v>2657</v>
      </c>
      <c r="C892" s="13" t="s">
        <v>2056</v>
      </c>
      <c r="D892" s="15" t="s">
        <v>354</v>
      </c>
      <c r="E892" s="14" t="s">
        <v>187</v>
      </c>
      <c r="F892" s="16"/>
      <c r="G892" s="15" t="s">
        <v>2742</v>
      </c>
    </row>
    <row r="893" spans="1:7" x14ac:dyDescent="0.25">
      <c r="A893" s="11"/>
      <c r="B893" s="13" t="s">
        <v>2658</v>
      </c>
      <c r="C893" s="13" t="s">
        <v>2659</v>
      </c>
      <c r="D893" s="15" t="s">
        <v>354</v>
      </c>
      <c r="E893" s="14" t="s">
        <v>187</v>
      </c>
      <c r="F893" s="16"/>
      <c r="G893" s="15" t="s">
        <v>2741</v>
      </c>
    </row>
    <row r="894" spans="1:7" x14ac:dyDescent="0.25">
      <c r="A894" s="11"/>
      <c r="B894" s="13" t="s">
        <v>2662</v>
      </c>
      <c r="C894" s="13" t="s">
        <v>759</v>
      </c>
      <c r="D894" s="15" t="s">
        <v>354</v>
      </c>
      <c r="E894" s="14" t="s">
        <v>187</v>
      </c>
      <c r="F894" s="17" t="s">
        <v>2718</v>
      </c>
      <c r="G894" s="15" t="s">
        <v>2740</v>
      </c>
    </row>
    <row r="895" spans="1:7" x14ac:dyDescent="0.25">
      <c r="A895" s="11"/>
      <c r="B895" s="13" t="s">
        <v>2663</v>
      </c>
      <c r="C895" s="13" t="s">
        <v>824</v>
      </c>
      <c r="D895" s="15" t="s">
        <v>354</v>
      </c>
      <c r="E895" s="14" t="s">
        <v>187</v>
      </c>
      <c r="F895" s="17" t="s">
        <v>2718</v>
      </c>
      <c r="G895" s="15" t="s">
        <v>2740</v>
      </c>
    </row>
    <row r="896" spans="1:7" x14ac:dyDescent="0.25">
      <c r="A896" s="11"/>
      <c r="B896" s="13" t="s">
        <v>1440</v>
      </c>
      <c r="C896" s="13" t="s">
        <v>1038</v>
      </c>
      <c r="D896" s="15" t="s">
        <v>477</v>
      </c>
      <c r="E896" s="14" t="s">
        <v>191</v>
      </c>
      <c r="F896" s="17" t="s">
        <v>2718</v>
      </c>
      <c r="G896" s="15" t="s">
        <v>2740</v>
      </c>
    </row>
    <row r="897" spans="1:7" x14ac:dyDescent="0.25">
      <c r="A897" s="11"/>
      <c r="B897" s="13" t="s">
        <v>2664</v>
      </c>
      <c r="C897" s="13" t="s">
        <v>1664</v>
      </c>
      <c r="D897" s="15" t="s">
        <v>354</v>
      </c>
      <c r="E897" s="14" t="s">
        <v>187</v>
      </c>
      <c r="F897" s="17" t="s">
        <v>2718</v>
      </c>
      <c r="G897" s="15" t="s">
        <v>2740</v>
      </c>
    </row>
    <row r="898" spans="1:7" x14ac:dyDescent="0.25">
      <c r="A898" s="11"/>
      <c r="B898" s="13" t="s">
        <v>2665</v>
      </c>
      <c r="C898" s="13" t="s">
        <v>2666</v>
      </c>
      <c r="D898" s="15" t="s">
        <v>354</v>
      </c>
      <c r="E898" s="14" t="s">
        <v>187</v>
      </c>
      <c r="F898" s="17" t="s">
        <v>2718</v>
      </c>
      <c r="G898" s="15" t="s">
        <v>2740</v>
      </c>
    </row>
    <row r="899" spans="1:7" x14ac:dyDescent="0.25">
      <c r="A899" s="11"/>
      <c r="B899" s="13" t="s">
        <v>2667</v>
      </c>
      <c r="C899" s="13" t="s">
        <v>532</v>
      </c>
      <c r="D899" s="15" t="s">
        <v>354</v>
      </c>
      <c r="E899" s="14" t="s">
        <v>187</v>
      </c>
      <c r="F899" s="16"/>
      <c r="G899" s="15" t="s">
        <v>2737</v>
      </c>
    </row>
    <row r="900" spans="1:7" x14ac:dyDescent="0.25">
      <c r="A900" s="11"/>
      <c r="B900" s="13" t="s">
        <v>2668</v>
      </c>
      <c r="C900" s="13" t="s">
        <v>2669</v>
      </c>
      <c r="D900" s="15" t="s">
        <v>354</v>
      </c>
      <c r="E900" s="14" t="s">
        <v>187</v>
      </c>
      <c r="F900" s="17" t="s">
        <v>2718</v>
      </c>
      <c r="G900" s="15" t="s">
        <v>2740</v>
      </c>
    </row>
    <row r="901" spans="1:7" x14ac:dyDescent="0.25">
      <c r="A901" s="11"/>
      <c r="B901" s="13" t="s">
        <v>2670</v>
      </c>
      <c r="C901" s="13" t="s">
        <v>2671</v>
      </c>
      <c r="D901" s="15" t="s">
        <v>354</v>
      </c>
      <c r="E901" s="14" t="s">
        <v>187</v>
      </c>
      <c r="F901" s="17" t="s">
        <v>2718</v>
      </c>
      <c r="G901" s="15" t="s">
        <v>2740</v>
      </c>
    </row>
    <row r="902" spans="1:7" x14ac:dyDescent="0.25">
      <c r="A902" s="11"/>
      <c r="B902" s="13" t="s">
        <v>2672</v>
      </c>
      <c r="C902" s="13" t="s">
        <v>2673</v>
      </c>
      <c r="D902" s="15" t="s">
        <v>354</v>
      </c>
      <c r="E902" s="14" t="s">
        <v>187</v>
      </c>
      <c r="F902" s="17" t="s">
        <v>2718</v>
      </c>
      <c r="G902" s="15" t="s">
        <v>2740</v>
      </c>
    </row>
    <row r="903" spans="1:7" x14ac:dyDescent="0.25">
      <c r="A903" s="11"/>
      <c r="B903" s="13" t="s">
        <v>2674</v>
      </c>
      <c r="C903" s="13" t="s">
        <v>1664</v>
      </c>
      <c r="D903" s="15" t="s">
        <v>354</v>
      </c>
      <c r="E903" s="14" t="s">
        <v>187</v>
      </c>
      <c r="F903" s="17" t="s">
        <v>2718</v>
      </c>
      <c r="G903" s="15" t="s">
        <v>2740</v>
      </c>
    </row>
    <row r="904" spans="1:7" x14ac:dyDescent="0.25">
      <c r="A904" s="11"/>
      <c r="B904" s="13" t="s">
        <v>2675</v>
      </c>
      <c r="C904" s="13" t="s">
        <v>2676</v>
      </c>
      <c r="D904" s="15" t="s">
        <v>354</v>
      </c>
      <c r="E904" s="14" t="s">
        <v>187</v>
      </c>
      <c r="F904" s="17" t="s">
        <v>2718</v>
      </c>
      <c r="G904" s="15" t="s">
        <v>2740</v>
      </c>
    </row>
    <row r="905" spans="1:7" x14ac:dyDescent="0.25">
      <c r="A905" s="11"/>
      <c r="B905" s="13" t="s">
        <v>2677</v>
      </c>
      <c r="C905" s="13" t="s">
        <v>2678</v>
      </c>
      <c r="D905" s="15" t="s">
        <v>354</v>
      </c>
      <c r="E905" s="14" t="s">
        <v>187</v>
      </c>
      <c r="F905" s="16"/>
      <c r="G905" s="15" t="s">
        <v>2742</v>
      </c>
    </row>
    <row r="906" spans="1:7" x14ac:dyDescent="0.25">
      <c r="A906" s="11"/>
      <c r="B906" s="13" t="s">
        <v>2679</v>
      </c>
      <c r="C906" s="13" t="s">
        <v>2680</v>
      </c>
      <c r="D906" s="15" t="s">
        <v>354</v>
      </c>
      <c r="E906" s="14" t="s">
        <v>187</v>
      </c>
      <c r="F906" s="16"/>
      <c r="G906" s="15" t="s">
        <v>2742</v>
      </c>
    </row>
    <row r="907" spans="1:7" x14ac:dyDescent="0.25">
      <c r="A907" s="11"/>
      <c r="B907" s="13" t="s">
        <v>1441</v>
      </c>
      <c r="C907" s="13" t="s">
        <v>1442</v>
      </c>
      <c r="D907" s="15" t="s">
        <v>208</v>
      </c>
      <c r="E907" s="14" t="s">
        <v>187</v>
      </c>
      <c r="F907" s="16"/>
      <c r="G907" s="15" t="s">
        <v>2741</v>
      </c>
    </row>
    <row r="908" spans="1:7" x14ac:dyDescent="0.25">
      <c r="A908" s="11"/>
      <c r="B908" s="13" t="s">
        <v>1543</v>
      </c>
      <c r="C908" s="13" t="s">
        <v>1544</v>
      </c>
      <c r="D908" s="13"/>
      <c r="E908" s="14" t="s">
        <v>187</v>
      </c>
      <c r="F908" s="16"/>
      <c r="G908" s="15" t="s">
        <v>2736</v>
      </c>
    </row>
    <row r="909" spans="1:7" x14ac:dyDescent="0.25">
      <c r="A909" s="11"/>
      <c r="B909" s="13" t="s">
        <v>1443</v>
      </c>
      <c r="C909" s="13" t="s">
        <v>1444</v>
      </c>
      <c r="D909" s="15" t="s">
        <v>477</v>
      </c>
      <c r="E909" s="14" t="s">
        <v>187</v>
      </c>
      <c r="F909" s="16"/>
      <c r="G909" s="15" t="s">
        <v>2737</v>
      </c>
    </row>
    <row r="910" spans="1:7" x14ac:dyDescent="0.25">
      <c r="A910" s="11"/>
      <c r="B910" s="13" t="s">
        <v>1445</v>
      </c>
      <c r="C910" s="13" t="s">
        <v>277</v>
      </c>
      <c r="D910" s="15" t="s">
        <v>355</v>
      </c>
      <c r="E910" s="14" t="s">
        <v>187</v>
      </c>
      <c r="F910" s="16"/>
      <c r="G910" s="15" t="s">
        <v>2742</v>
      </c>
    </row>
    <row r="911" spans="1:7" x14ac:dyDescent="0.25">
      <c r="A911" s="11"/>
      <c r="B911" s="13" t="s">
        <v>1446</v>
      </c>
      <c r="C911" s="13" t="s">
        <v>1447</v>
      </c>
      <c r="D911" s="15" t="s">
        <v>212</v>
      </c>
      <c r="E911" s="14" t="s">
        <v>187</v>
      </c>
      <c r="F911" s="16"/>
      <c r="G911" s="15" t="s">
        <v>2736</v>
      </c>
    </row>
    <row r="912" spans="1:7" x14ac:dyDescent="0.25">
      <c r="A912" s="11"/>
      <c r="B912" s="13" t="s">
        <v>1448</v>
      </c>
      <c r="C912" s="13" t="s">
        <v>1449</v>
      </c>
      <c r="D912" s="15" t="s">
        <v>498</v>
      </c>
      <c r="E912" s="14" t="s">
        <v>187</v>
      </c>
      <c r="F912" s="17" t="s">
        <v>2718</v>
      </c>
      <c r="G912" s="15" t="s">
        <v>2740</v>
      </c>
    </row>
    <row r="913" spans="1:7" x14ac:dyDescent="0.25">
      <c r="A913" s="11"/>
      <c r="B913" s="13" t="s">
        <v>1545</v>
      </c>
      <c r="C913" s="13" t="s">
        <v>1546</v>
      </c>
      <c r="D913" s="13"/>
      <c r="E913" s="14" t="s">
        <v>191</v>
      </c>
      <c r="F913" s="16"/>
      <c r="G913" s="15" t="s">
        <v>2742</v>
      </c>
    </row>
    <row r="914" spans="1:7" x14ac:dyDescent="0.25">
      <c r="A914" s="11"/>
      <c r="B914" s="13" t="s">
        <v>2681</v>
      </c>
      <c r="C914" s="13" t="s">
        <v>2682</v>
      </c>
      <c r="D914" s="15" t="s">
        <v>354</v>
      </c>
      <c r="E914" s="14" t="s">
        <v>187</v>
      </c>
      <c r="F914" s="17" t="s">
        <v>2718</v>
      </c>
      <c r="G914" s="15" t="s">
        <v>2740</v>
      </c>
    </row>
    <row r="915" spans="1:7" x14ac:dyDescent="0.25">
      <c r="A915" s="11"/>
      <c r="B915" s="13" t="s">
        <v>2683</v>
      </c>
      <c r="C915" s="13" t="s">
        <v>2684</v>
      </c>
      <c r="D915" s="15" t="s">
        <v>354</v>
      </c>
      <c r="E915" s="14" t="s">
        <v>187</v>
      </c>
      <c r="F915" s="17" t="s">
        <v>2718</v>
      </c>
      <c r="G915" s="15" t="s">
        <v>2740</v>
      </c>
    </row>
    <row r="916" spans="1:7" x14ac:dyDescent="0.25">
      <c r="A916" s="11"/>
      <c r="B916" s="13" t="s">
        <v>2685</v>
      </c>
      <c r="C916" s="13" t="s">
        <v>1006</v>
      </c>
      <c r="D916" s="15" t="s">
        <v>354</v>
      </c>
      <c r="E916" s="14" t="s">
        <v>187</v>
      </c>
      <c r="F916" s="17" t="s">
        <v>2718</v>
      </c>
      <c r="G916" s="15" t="s">
        <v>2740</v>
      </c>
    </row>
    <row r="917" spans="1:7" x14ac:dyDescent="0.25">
      <c r="A917" s="11"/>
      <c r="B917" s="13" t="s">
        <v>1450</v>
      </c>
      <c r="C917" s="13" t="s">
        <v>1451</v>
      </c>
      <c r="D917" s="15" t="s">
        <v>477</v>
      </c>
      <c r="E917" s="14" t="s">
        <v>187</v>
      </c>
      <c r="F917" s="16"/>
      <c r="G917" s="15" t="s">
        <v>2735</v>
      </c>
    </row>
    <row r="918" spans="1:7" x14ac:dyDescent="0.25">
      <c r="A918" s="11"/>
      <c r="B918" s="13" t="s">
        <v>2686</v>
      </c>
      <c r="C918" s="13" t="s">
        <v>699</v>
      </c>
      <c r="D918" s="15" t="s">
        <v>354</v>
      </c>
      <c r="E918" s="14" t="s">
        <v>187</v>
      </c>
      <c r="F918" s="17" t="s">
        <v>2718</v>
      </c>
      <c r="G918" s="15" t="s">
        <v>2740</v>
      </c>
    </row>
    <row r="919" spans="1:7" x14ac:dyDescent="0.25">
      <c r="A919" s="11"/>
      <c r="B919" s="13" t="s">
        <v>2687</v>
      </c>
      <c r="C919" s="13" t="s">
        <v>216</v>
      </c>
      <c r="D919" s="15" t="s">
        <v>354</v>
      </c>
      <c r="E919" s="14" t="s">
        <v>187</v>
      </c>
      <c r="F919" s="17" t="s">
        <v>2718</v>
      </c>
      <c r="G919" s="15" t="s">
        <v>2740</v>
      </c>
    </row>
    <row r="920" spans="1:7" x14ac:dyDescent="0.25">
      <c r="A920" s="11"/>
      <c r="B920" s="13" t="s">
        <v>1452</v>
      </c>
      <c r="C920" s="13" t="s">
        <v>1453</v>
      </c>
      <c r="D920" s="15" t="s">
        <v>192</v>
      </c>
      <c r="E920" s="14" t="s">
        <v>187</v>
      </c>
      <c r="F920" s="16"/>
      <c r="G920" s="15" t="s">
        <v>2735</v>
      </c>
    </row>
    <row r="921" spans="1:7" x14ac:dyDescent="0.25">
      <c r="A921" s="11"/>
      <c r="B921" s="13" t="s">
        <v>1454</v>
      </c>
      <c r="C921" s="13" t="s">
        <v>1455</v>
      </c>
      <c r="D921" s="15" t="s">
        <v>498</v>
      </c>
      <c r="E921" s="14" t="s">
        <v>187</v>
      </c>
      <c r="F921" s="16"/>
      <c r="G921" s="15" t="s">
        <v>2742</v>
      </c>
    </row>
    <row r="922" spans="1:7" x14ac:dyDescent="0.25">
      <c r="A922" s="11"/>
      <c r="B922" s="13" t="s">
        <v>1456</v>
      </c>
      <c r="C922" s="13" t="s">
        <v>1062</v>
      </c>
      <c r="D922" s="15" t="s">
        <v>498</v>
      </c>
      <c r="E922" s="14" t="s">
        <v>187</v>
      </c>
      <c r="F922" s="16"/>
      <c r="G922" s="15" t="s">
        <v>2735</v>
      </c>
    </row>
    <row r="923" spans="1:7" x14ac:dyDescent="0.25">
      <c r="A923" s="11"/>
      <c r="B923" s="13" t="s">
        <v>473</v>
      </c>
      <c r="C923" s="13" t="s">
        <v>474</v>
      </c>
      <c r="D923" s="15" t="s">
        <v>354</v>
      </c>
      <c r="E923" s="14" t="s">
        <v>187</v>
      </c>
      <c r="F923" s="17" t="s">
        <v>2718</v>
      </c>
      <c r="G923" s="15" t="s">
        <v>2740</v>
      </c>
    </row>
    <row r="924" spans="1:7" x14ac:dyDescent="0.25">
      <c r="A924" s="11"/>
      <c r="B924" s="13" t="s">
        <v>2690</v>
      </c>
      <c r="C924" s="13" t="s">
        <v>2691</v>
      </c>
      <c r="D924" s="15" t="s">
        <v>354</v>
      </c>
      <c r="E924" s="14" t="s">
        <v>187</v>
      </c>
      <c r="F924" s="17" t="s">
        <v>2718</v>
      </c>
      <c r="G924" s="15" t="s">
        <v>2740</v>
      </c>
    </row>
    <row r="925" spans="1:7" x14ac:dyDescent="0.25">
      <c r="A925" s="11"/>
      <c r="B925" s="13" t="s">
        <v>1457</v>
      </c>
      <c r="C925" s="13" t="s">
        <v>655</v>
      </c>
      <c r="D925" s="15" t="s">
        <v>197</v>
      </c>
      <c r="E925" s="14" t="s">
        <v>187</v>
      </c>
      <c r="F925" s="16"/>
      <c r="G925" s="15" t="s">
        <v>2742</v>
      </c>
    </row>
    <row r="926" spans="1:7" x14ac:dyDescent="0.25">
      <c r="A926" s="11"/>
      <c r="B926" s="13" t="s">
        <v>1460</v>
      </c>
      <c r="C926" s="13" t="s">
        <v>1461</v>
      </c>
      <c r="D926" s="15" t="s">
        <v>197</v>
      </c>
      <c r="E926" s="14" t="s">
        <v>187</v>
      </c>
      <c r="F926" s="16"/>
      <c r="G926" s="15" t="s">
        <v>2742</v>
      </c>
    </row>
    <row r="927" spans="1:7" x14ac:dyDescent="0.25">
      <c r="A927" s="11"/>
      <c r="B927" s="13" t="s">
        <v>2694</v>
      </c>
      <c r="C927" s="13" t="s">
        <v>2695</v>
      </c>
      <c r="D927" s="15" t="s">
        <v>354</v>
      </c>
      <c r="E927" s="14" t="s">
        <v>187</v>
      </c>
      <c r="F927" s="17" t="s">
        <v>2718</v>
      </c>
      <c r="G927" s="15" t="s">
        <v>2740</v>
      </c>
    </row>
    <row r="928" spans="1:7" x14ac:dyDescent="0.25">
      <c r="A928" s="11"/>
      <c r="B928" s="13" t="s">
        <v>2696</v>
      </c>
      <c r="C928" s="13" t="s">
        <v>2697</v>
      </c>
      <c r="D928" s="15" t="s">
        <v>354</v>
      </c>
      <c r="E928" s="14" t="s">
        <v>187</v>
      </c>
      <c r="F928" s="16"/>
      <c r="G928" s="15" t="s">
        <v>2742</v>
      </c>
    </row>
    <row r="929" spans="1:7" x14ac:dyDescent="0.25">
      <c r="A929" s="11"/>
      <c r="B929" s="13" t="s">
        <v>2698</v>
      </c>
      <c r="C929" s="13" t="s">
        <v>1783</v>
      </c>
      <c r="D929" s="15" t="s">
        <v>354</v>
      </c>
      <c r="E929" s="14" t="s">
        <v>187</v>
      </c>
      <c r="F929" s="17" t="s">
        <v>2718</v>
      </c>
      <c r="G929" s="15" t="s">
        <v>2740</v>
      </c>
    </row>
    <row r="930" spans="1:7" x14ac:dyDescent="0.25">
      <c r="A930" s="11"/>
      <c r="B930" s="13" t="s">
        <v>2699</v>
      </c>
      <c r="C930" s="13" t="s">
        <v>2700</v>
      </c>
      <c r="D930" s="15" t="s">
        <v>354</v>
      </c>
      <c r="E930" s="14" t="s">
        <v>187</v>
      </c>
      <c r="F930" s="17" t="s">
        <v>2718</v>
      </c>
      <c r="G930" s="15" t="s">
        <v>2740</v>
      </c>
    </row>
    <row r="931" spans="1:7" x14ac:dyDescent="0.25">
      <c r="A931" s="11"/>
      <c r="B931" s="13" t="s">
        <v>2705</v>
      </c>
      <c r="C931" s="13" t="s">
        <v>2260</v>
      </c>
      <c r="D931" s="15" t="s">
        <v>354</v>
      </c>
      <c r="E931" s="14" t="s">
        <v>187</v>
      </c>
      <c r="F931" s="17" t="s">
        <v>2718</v>
      </c>
      <c r="G931" s="15" t="s">
        <v>2740</v>
      </c>
    </row>
    <row r="932" spans="1:7" x14ac:dyDescent="0.25">
      <c r="A932" s="11"/>
      <c r="B932" s="13" t="s">
        <v>2706</v>
      </c>
      <c r="C932" s="13" t="s">
        <v>2707</v>
      </c>
      <c r="D932" s="15" t="s">
        <v>354</v>
      </c>
      <c r="E932" s="14" t="s">
        <v>187</v>
      </c>
      <c r="F932" s="17" t="s">
        <v>2718</v>
      </c>
      <c r="G932" s="15" t="s">
        <v>2740</v>
      </c>
    </row>
    <row r="933" spans="1:7" x14ac:dyDescent="0.25">
      <c r="A933" s="11"/>
      <c r="B933" s="13" t="s">
        <v>2708</v>
      </c>
      <c r="C933" s="13" t="s">
        <v>1946</v>
      </c>
      <c r="D933" s="15" t="s">
        <v>354</v>
      </c>
      <c r="E933" s="14" t="s">
        <v>187</v>
      </c>
      <c r="F933" s="16"/>
      <c r="G933" s="15" t="s">
        <v>2738</v>
      </c>
    </row>
    <row r="934" spans="1:7" x14ac:dyDescent="0.25">
      <c r="A934" s="11"/>
      <c r="B934" s="13" t="s">
        <v>1465</v>
      </c>
      <c r="C934" s="13" t="s">
        <v>296</v>
      </c>
      <c r="D934" s="15" t="s">
        <v>203</v>
      </c>
      <c r="E934" s="14" t="s">
        <v>187</v>
      </c>
      <c r="F934" s="16"/>
      <c r="G934" s="15" t="s">
        <v>2736</v>
      </c>
    </row>
    <row r="935" spans="1:7" x14ac:dyDescent="0.25">
      <c r="A935" s="11"/>
      <c r="B935" s="13" t="s">
        <v>1466</v>
      </c>
      <c r="C935" s="13" t="s">
        <v>1467</v>
      </c>
      <c r="D935" s="15" t="s">
        <v>355</v>
      </c>
      <c r="E935" s="14" t="s">
        <v>187</v>
      </c>
      <c r="F935" s="16"/>
      <c r="G935" s="15" t="s">
        <v>2742</v>
      </c>
    </row>
    <row r="936" spans="1:7" x14ac:dyDescent="0.25">
      <c r="A936" s="11"/>
      <c r="B936" s="13" t="s">
        <v>2712</v>
      </c>
      <c r="C936" s="13" t="s">
        <v>2442</v>
      </c>
      <c r="D936" s="15" t="s">
        <v>354</v>
      </c>
      <c r="E936" s="14" t="s">
        <v>187</v>
      </c>
      <c r="F936" s="16"/>
      <c r="G936" s="15" t="s">
        <v>2742</v>
      </c>
    </row>
    <row r="937" spans="1:7" x14ac:dyDescent="0.25">
      <c r="A937" s="11"/>
      <c r="B937" s="13" t="s">
        <v>1468</v>
      </c>
      <c r="C937" s="13" t="s">
        <v>1401</v>
      </c>
      <c r="D937" s="15" t="s">
        <v>355</v>
      </c>
      <c r="E937" s="14" t="s">
        <v>187</v>
      </c>
      <c r="F937" s="16"/>
      <c r="G937" s="15" t="s">
        <v>2742</v>
      </c>
    </row>
    <row r="938" spans="1:7" x14ac:dyDescent="0.25">
      <c r="A938" s="11"/>
      <c r="B938" s="13" t="s">
        <v>1469</v>
      </c>
      <c r="C938" s="13" t="s">
        <v>1470</v>
      </c>
      <c r="D938" s="15" t="s">
        <v>208</v>
      </c>
      <c r="E938" s="14" t="s">
        <v>187</v>
      </c>
      <c r="F938" s="16"/>
      <c r="G938" s="15" t="s">
        <v>2738</v>
      </c>
    </row>
    <row r="939" spans="1:7" x14ac:dyDescent="0.25">
      <c r="A939" s="11"/>
      <c r="B939" s="13" t="s">
        <v>598</v>
      </c>
      <c r="C939" s="13" t="s">
        <v>599</v>
      </c>
      <c r="D939" s="15" t="s">
        <v>200</v>
      </c>
      <c r="E939" s="14" t="s">
        <v>187</v>
      </c>
      <c r="F939" s="16"/>
      <c r="G939" s="15" t="s">
        <v>2721</v>
      </c>
    </row>
    <row r="940" spans="1:7" x14ac:dyDescent="0.25">
      <c r="A940" s="11"/>
      <c r="B940" s="13" t="s">
        <v>95</v>
      </c>
      <c r="C940" s="13" t="s">
        <v>214</v>
      </c>
      <c r="D940" s="15" t="s">
        <v>196</v>
      </c>
      <c r="E940" s="14" t="s">
        <v>187</v>
      </c>
      <c r="F940" s="16"/>
      <c r="G940" s="15"/>
    </row>
    <row r="941" spans="1:7" x14ac:dyDescent="0.25">
      <c r="A941" s="11"/>
      <c r="B941" s="13" t="s">
        <v>602</v>
      </c>
      <c r="C941" s="13" t="s">
        <v>215</v>
      </c>
      <c r="D941" s="19" t="s">
        <v>197</v>
      </c>
      <c r="E941" s="14" t="s">
        <v>201</v>
      </c>
      <c r="F941" s="16"/>
      <c r="G941" s="15" t="s">
        <v>2729</v>
      </c>
    </row>
    <row r="942" spans="1:7" x14ac:dyDescent="0.25">
      <c r="A942" s="11"/>
      <c r="B942" s="13" t="s">
        <v>80</v>
      </c>
      <c r="C942" s="13" t="s">
        <v>217</v>
      </c>
      <c r="D942" s="15" t="s">
        <v>197</v>
      </c>
      <c r="E942" s="14" t="s">
        <v>187</v>
      </c>
      <c r="F942" s="17"/>
      <c r="G942" s="19"/>
    </row>
    <row r="943" spans="1:7" x14ac:dyDescent="0.25">
      <c r="A943" s="11"/>
      <c r="B943" s="13" t="s">
        <v>608</v>
      </c>
      <c r="C943" s="13" t="s">
        <v>609</v>
      </c>
      <c r="D943" s="15" t="s">
        <v>192</v>
      </c>
      <c r="E943" s="14" t="s">
        <v>187</v>
      </c>
      <c r="F943" s="17"/>
      <c r="G943" s="15" t="s">
        <v>2728</v>
      </c>
    </row>
    <row r="944" spans="1:7" x14ac:dyDescent="0.25">
      <c r="A944" s="11"/>
      <c r="B944" s="13" t="s">
        <v>610</v>
      </c>
      <c r="C944" s="13" t="s">
        <v>218</v>
      </c>
      <c r="D944" s="15" t="s">
        <v>196</v>
      </c>
      <c r="E944" s="14" t="s">
        <v>187</v>
      </c>
      <c r="F944" s="17"/>
      <c r="G944" s="15" t="s">
        <v>2729</v>
      </c>
    </row>
    <row r="945" spans="1:7" x14ac:dyDescent="0.25">
      <c r="A945" s="11"/>
      <c r="B945" s="13" t="s">
        <v>159</v>
      </c>
      <c r="C945" s="13" t="s">
        <v>219</v>
      </c>
      <c r="D945" s="15" t="s">
        <v>189</v>
      </c>
      <c r="E945" s="14" t="s">
        <v>187</v>
      </c>
      <c r="F945" s="16"/>
      <c r="G945" s="15"/>
    </row>
    <row r="946" spans="1:7" x14ac:dyDescent="0.25">
      <c r="A946" s="11"/>
      <c r="B946" s="13" t="s">
        <v>616</v>
      </c>
      <c r="C946" s="13" t="s">
        <v>617</v>
      </c>
      <c r="D946" s="15" t="s">
        <v>212</v>
      </c>
      <c r="E946" s="14" t="s">
        <v>199</v>
      </c>
      <c r="F946" s="17"/>
      <c r="G946" s="15" t="s">
        <v>2731</v>
      </c>
    </row>
    <row r="947" spans="1:7" x14ac:dyDescent="0.25">
      <c r="A947" s="11"/>
      <c r="B947" s="13" t="s">
        <v>1623</v>
      </c>
      <c r="C947" s="13" t="s">
        <v>1624</v>
      </c>
      <c r="D947" s="15" t="s">
        <v>189</v>
      </c>
      <c r="E947" s="14" t="s">
        <v>187</v>
      </c>
      <c r="F947" s="16"/>
      <c r="G947" s="15" t="s">
        <v>2723</v>
      </c>
    </row>
    <row r="948" spans="1:7" x14ac:dyDescent="0.25">
      <c r="A948" s="11"/>
      <c r="B948" s="13" t="s">
        <v>620</v>
      </c>
      <c r="C948" s="13" t="s">
        <v>476</v>
      </c>
      <c r="D948" s="15" t="s">
        <v>621</v>
      </c>
      <c r="E948" s="14" t="s">
        <v>191</v>
      </c>
      <c r="F948" s="17"/>
      <c r="G948" s="15" t="s">
        <v>197</v>
      </c>
    </row>
    <row r="949" spans="1:7" x14ac:dyDescent="0.25">
      <c r="A949" s="11"/>
      <c r="B949" s="13" t="s">
        <v>1476</v>
      </c>
      <c r="C949" s="13" t="s">
        <v>1477</v>
      </c>
      <c r="D949" s="13"/>
      <c r="E949" s="14" t="s">
        <v>187</v>
      </c>
      <c r="F949" s="16"/>
      <c r="G949" s="15" t="s">
        <v>2721</v>
      </c>
    </row>
    <row r="950" spans="1:7" x14ac:dyDescent="0.25">
      <c r="A950" s="11"/>
      <c r="B950" s="13" t="s">
        <v>1627</v>
      </c>
      <c r="C950" s="13" t="s">
        <v>1628</v>
      </c>
      <c r="D950" s="15" t="s">
        <v>189</v>
      </c>
      <c r="E950" s="14" t="s">
        <v>187</v>
      </c>
      <c r="F950" s="16"/>
      <c r="G950" s="15" t="s">
        <v>2725</v>
      </c>
    </row>
    <row r="951" spans="1:7" x14ac:dyDescent="0.25">
      <c r="A951" s="11"/>
      <c r="B951" s="13" t="s">
        <v>1478</v>
      </c>
      <c r="C951" s="13" t="s">
        <v>218</v>
      </c>
      <c r="D951" s="13"/>
      <c r="E951" s="14" t="s">
        <v>187</v>
      </c>
      <c r="F951" s="16"/>
      <c r="G951" s="15" t="s">
        <v>2727</v>
      </c>
    </row>
    <row r="952" spans="1:7" x14ac:dyDescent="0.25">
      <c r="A952" s="11"/>
      <c r="B952" s="13" t="s">
        <v>1629</v>
      </c>
      <c r="C952" s="13" t="s">
        <v>1396</v>
      </c>
      <c r="D952" s="15" t="s">
        <v>189</v>
      </c>
      <c r="E952" s="14" t="s">
        <v>187</v>
      </c>
      <c r="F952" s="16"/>
      <c r="G952" s="15" t="s">
        <v>2728</v>
      </c>
    </row>
    <row r="953" spans="1:7" x14ac:dyDescent="0.25">
      <c r="A953" s="11"/>
      <c r="B953" s="13" t="s">
        <v>146</v>
      </c>
      <c r="C953" s="13" t="s">
        <v>223</v>
      </c>
      <c r="D953" s="15" t="s">
        <v>197</v>
      </c>
      <c r="E953" s="14" t="s">
        <v>188</v>
      </c>
      <c r="F953" s="17"/>
      <c r="G953" s="19"/>
    </row>
    <row r="954" spans="1:7" x14ac:dyDescent="0.25">
      <c r="A954" s="11"/>
      <c r="B954" s="13" t="s">
        <v>627</v>
      </c>
      <c r="C954" s="13" t="s">
        <v>628</v>
      </c>
      <c r="D954" s="15" t="s">
        <v>193</v>
      </c>
      <c r="E954" s="14" t="s">
        <v>187</v>
      </c>
      <c r="F954" s="17"/>
      <c r="G954" s="15" t="s">
        <v>2721</v>
      </c>
    </row>
    <row r="955" spans="1:7" x14ac:dyDescent="0.25">
      <c r="A955" s="11"/>
      <c r="B955" s="13" t="s">
        <v>1634</v>
      </c>
      <c r="C955" s="13" t="s">
        <v>1635</v>
      </c>
      <c r="D955" s="15" t="s">
        <v>189</v>
      </c>
      <c r="E955" s="14" t="s">
        <v>187</v>
      </c>
      <c r="F955" s="16"/>
      <c r="G955" s="15" t="s">
        <v>2728</v>
      </c>
    </row>
    <row r="956" spans="1:7" x14ac:dyDescent="0.25">
      <c r="A956" s="11"/>
      <c r="B956" s="13" t="s">
        <v>631</v>
      </c>
      <c r="C956" s="13" t="s">
        <v>632</v>
      </c>
      <c r="D956" s="15" t="s">
        <v>200</v>
      </c>
      <c r="E956" s="14" t="s">
        <v>187</v>
      </c>
      <c r="F956" s="17"/>
      <c r="G956" s="15" t="s">
        <v>2727</v>
      </c>
    </row>
    <row r="957" spans="1:7" x14ac:dyDescent="0.25">
      <c r="A957" s="11"/>
      <c r="B957" s="13" t="s">
        <v>633</v>
      </c>
      <c r="C957" s="13" t="s">
        <v>634</v>
      </c>
      <c r="D957" s="15" t="s">
        <v>198</v>
      </c>
      <c r="E957" s="14" t="s">
        <v>187</v>
      </c>
      <c r="F957" s="17"/>
      <c r="G957" s="15" t="s">
        <v>2726</v>
      </c>
    </row>
    <row r="958" spans="1:7" x14ac:dyDescent="0.25">
      <c r="A958" s="11"/>
      <c r="B958" s="13" t="s">
        <v>637</v>
      </c>
      <c r="C958" s="13" t="s">
        <v>638</v>
      </c>
      <c r="D958" s="15" t="s">
        <v>198</v>
      </c>
      <c r="E958" s="14" t="s">
        <v>187</v>
      </c>
      <c r="F958" s="17"/>
      <c r="G958" s="15" t="s">
        <v>2723</v>
      </c>
    </row>
    <row r="959" spans="1:7" x14ac:dyDescent="0.25">
      <c r="A959" s="11"/>
      <c r="B959" s="13" t="s">
        <v>26</v>
      </c>
      <c r="C959" s="13" t="s">
        <v>224</v>
      </c>
      <c r="D959" s="15" t="s">
        <v>189</v>
      </c>
      <c r="E959" s="14" t="s">
        <v>187</v>
      </c>
      <c r="F959" s="16"/>
      <c r="G959" s="15"/>
    </row>
    <row r="960" spans="1:7" x14ac:dyDescent="0.25">
      <c r="A960" s="11"/>
      <c r="B960" s="13" t="s">
        <v>641</v>
      </c>
      <c r="C960" s="13" t="s">
        <v>642</v>
      </c>
      <c r="D960" s="15" t="s">
        <v>198</v>
      </c>
      <c r="E960" s="14" t="s">
        <v>187</v>
      </c>
      <c r="F960" s="17"/>
      <c r="G960" s="15" t="s">
        <v>2731</v>
      </c>
    </row>
    <row r="961" spans="1:7" x14ac:dyDescent="0.25">
      <c r="A961" s="11"/>
      <c r="B961" s="13" t="s">
        <v>134</v>
      </c>
      <c r="C961" s="13" t="s">
        <v>225</v>
      </c>
      <c r="D961" s="15" t="s">
        <v>190</v>
      </c>
      <c r="E961" s="14" t="s">
        <v>187</v>
      </c>
      <c r="F961" s="17"/>
      <c r="G961" s="19"/>
    </row>
    <row r="962" spans="1:7" x14ac:dyDescent="0.25">
      <c r="A962" s="11"/>
      <c r="B962" s="13" t="s">
        <v>645</v>
      </c>
      <c r="C962" s="13" t="s">
        <v>646</v>
      </c>
      <c r="D962" s="15" t="s">
        <v>186</v>
      </c>
      <c r="E962" s="14" t="s">
        <v>187</v>
      </c>
      <c r="F962" s="17"/>
      <c r="G962" s="15" t="s">
        <v>2727</v>
      </c>
    </row>
    <row r="963" spans="1:7" x14ac:dyDescent="0.25">
      <c r="A963" s="11"/>
      <c r="B963" s="13" t="s">
        <v>158</v>
      </c>
      <c r="C963" s="13" t="s">
        <v>228</v>
      </c>
      <c r="D963" s="15" t="s">
        <v>197</v>
      </c>
      <c r="E963" s="14" t="s">
        <v>187</v>
      </c>
      <c r="F963" s="17"/>
      <c r="G963" s="19"/>
    </row>
    <row r="964" spans="1:7" x14ac:dyDescent="0.25">
      <c r="A964" s="11"/>
      <c r="B964" s="13" t="s">
        <v>650</v>
      </c>
      <c r="C964" s="13" t="s">
        <v>651</v>
      </c>
      <c r="D964" s="15" t="s">
        <v>197</v>
      </c>
      <c r="E964" s="14" t="s">
        <v>191</v>
      </c>
      <c r="F964" s="17"/>
      <c r="G964" s="15" t="s">
        <v>2721</v>
      </c>
    </row>
    <row r="965" spans="1:7" x14ac:dyDescent="0.25">
      <c r="A965" s="11"/>
      <c r="B965" s="13" t="s">
        <v>401</v>
      </c>
      <c r="C965" s="13" t="s">
        <v>402</v>
      </c>
      <c r="D965" s="15" t="s">
        <v>354</v>
      </c>
      <c r="E965" s="14" t="s">
        <v>187</v>
      </c>
      <c r="F965" s="16"/>
      <c r="G965" s="15" t="s">
        <v>2733</v>
      </c>
    </row>
    <row r="966" spans="1:7" x14ac:dyDescent="0.25">
      <c r="A966" s="11"/>
      <c r="B966" s="13" t="s">
        <v>57</v>
      </c>
      <c r="C966" s="13" t="s">
        <v>229</v>
      </c>
      <c r="D966" s="15" t="s">
        <v>192</v>
      </c>
      <c r="E966" s="14" t="s">
        <v>187</v>
      </c>
      <c r="F966" s="17"/>
      <c r="G966" s="19"/>
    </row>
    <row r="967" spans="1:7" x14ac:dyDescent="0.25">
      <c r="A967" s="11"/>
      <c r="B967" s="13" t="s">
        <v>1665</v>
      </c>
      <c r="C967" s="13" t="s">
        <v>1666</v>
      </c>
      <c r="D967" s="15" t="s">
        <v>189</v>
      </c>
      <c r="E967" s="14" t="s">
        <v>187</v>
      </c>
      <c r="F967" s="16"/>
      <c r="G967" s="15" t="s">
        <v>2731</v>
      </c>
    </row>
    <row r="968" spans="1:7" x14ac:dyDescent="0.25">
      <c r="A968" s="11"/>
      <c r="B968" s="13" t="s">
        <v>56</v>
      </c>
      <c r="C968" s="13" t="s">
        <v>230</v>
      </c>
      <c r="D968" s="15" t="s">
        <v>193</v>
      </c>
      <c r="E968" s="14" t="s">
        <v>194</v>
      </c>
      <c r="F968" s="17"/>
      <c r="G968" s="19"/>
    </row>
    <row r="969" spans="1:7" x14ac:dyDescent="0.25">
      <c r="A969" s="11"/>
      <c r="B969" s="13" t="s">
        <v>1667</v>
      </c>
      <c r="C969" s="13" t="s">
        <v>1668</v>
      </c>
      <c r="D969" s="15" t="s">
        <v>189</v>
      </c>
      <c r="E969" s="14" t="s">
        <v>187</v>
      </c>
      <c r="F969" s="16"/>
      <c r="G969" s="15" t="s">
        <v>2722</v>
      </c>
    </row>
    <row r="970" spans="1:7" x14ac:dyDescent="0.25">
      <c r="A970" s="11"/>
      <c r="B970" s="13" t="s">
        <v>656</v>
      </c>
      <c r="C970" s="13" t="s">
        <v>231</v>
      </c>
      <c r="D970" s="15" t="s">
        <v>196</v>
      </c>
      <c r="E970" s="14" t="s">
        <v>187</v>
      </c>
      <c r="F970" s="17"/>
      <c r="G970" s="15" t="s">
        <v>2728</v>
      </c>
    </row>
    <row r="971" spans="1:7" x14ac:dyDescent="0.25">
      <c r="A971" s="11"/>
      <c r="B971" s="13" t="s">
        <v>1678</v>
      </c>
      <c r="C971" s="13" t="s">
        <v>232</v>
      </c>
      <c r="D971" s="15" t="s">
        <v>189</v>
      </c>
      <c r="E971" s="14" t="s">
        <v>187</v>
      </c>
      <c r="F971" s="16"/>
      <c r="G971" s="15" t="s">
        <v>2724</v>
      </c>
    </row>
    <row r="972" spans="1:7" x14ac:dyDescent="0.25">
      <c r="A972" s="11"/>
      <c r="B972" s="13" t="s">
        <v>657</v>
      </c>
      <c r="C972" s="13" t="s">
        <v>658</v>
      </c>
      <c r="D972" s="15" t="s">
        <v>193</v>
      </c>
      <c r="E972" s="14" t="s">
        <v>187</v>
      </c>
      <c r="F972" s="17"/>
      <c r="G972" s="15" t="s">
        <v>2732</v>
      </c>
    </row>
    <row r="973" spans="1:7" x14ac:dyDescent="0.25">
      <c r="A973" s="11"/>
      <c r="B973" s="13" t="s">
        <v>1679</v>
      </c>
      <c r="C973" s="13" t="s">
        <v>1680</v>
      </c>
      <c r="D973" s="15" t="s">
        <v>189</v>
      </c>
      <c r="E973" s="14" t="s">
        <v>187</v>
      </c>
      <c r="F973" s="16"/>
      <c r="G973" s="15" t="s">
        <v>2734</v>
      </c>
    </row>
    <row r="974" spans="1:7" x14ac:dyDescent="0.25">
      <c r="A974" s="11"/>
      <c r="B974" s="13" t="s">
        <v>659</v>
      </c>
      <c r="C974" s="13" t="s">
        <v>660</v>
      </c>
      <c r="D974" s="15" t="s">
        <v>196</v>
      </c>
      <c r="E974" s="14" t="s">
        <v>187</v>
      </c>
      <c r="F974" s="17"/>
      <c r="G974" s="15" t="s">
        <v>2729</v>
      </c>
    </row>
    <row r="975" spans="1:7" x14ac:dyDescent="0.25">
      <c r="A975" s="11"/>
      <c r="B975" s="13" t="s">
        <v>1683</v>
      </c>
      <c r="C975" s="13" t="s">
        <v>1684</v>
      </c>
      <c r="D975" s="15" t="s">
        <v>189</v>
      </c>
      <c r="E975" s="14" t="s">
        <v>187</v>
      </c>
      <c r="F975" s="16"/>
      <c r="G975" s="15" t="s">
        <v>2730</v>
      </c>
    </row>
    <row r="976" spans="1:7" x14ac:dyDescent="0.25">
      <c r="A976" s="11"/>
      <c r="B976" s="13" t="s">
        <v>1685</v>
      </c>
      <c r="C976" s="13" t="s">
        <v>1686</v>
      </c>
      <c r="D976" s="15" t="s">
        <v>189</v>
      </c>
      <c r="E976" s="14" t="s">
        <v>187</v>
      </c>
      <c r="F976" s="16"/>
      <c r="G976" s="15" t="s">
        <v>2734</v>
      </c>
    </row>
    <row r="977" spans="1:7" x14ac:dyDescent="0.25">
      <c r="A977" s="11"/>
      <c r="B977" s="13" t="s">
        <v>12</v>
      </c>
      <c r="C977" s="13" t="s">
        <v>234</v>
      </c>
      <c r="D977" s="15" t="s">
        <v>196</v>
      </c>
      <c r="E977" s="14" t="s">
        <v>191</v>
      </c>
      <c r="F977" s="17"/>
      <c r="G977" s="19"/>
    </row>
    <row r="978" spans="1:7" x14ac:dyDescent="0.25">
      <c r="A978" s="11"/>
      <c r="B978" s="13" t="s">
        <v>142</v>
      </c>
      <c r="C978" s="13" t="s">
        <v>235</v>
      </c>
      <c r="D978" s="15" t="s">
        <v>197</v>
      </c>
      <c r="E978" s="14" t="s">
        <v>187</v>
      </c>
      <c r="F978" s="17"/>
      <c r="G978" s="19"/>
    </row>
    <row r="979" spans="1:7" x14ac:dyDescent="0.25">
      <c r="A979" s="11"/>
      <c r="B979" s="13" t="s">
        <v>667</v>
      </c>
      <c r="C979" s="13" t="s">
        <v>668</v>
      </c>
      <c r="D979" s="15" t="s">
        <v>186</v>
      </c>
      <c r="E979" s="14" t="s">
        <v>191</v>
      </c>
      <c r="F979" s="17"/>
      <c r="G979" s="15" t="s">
        <v>2734</v>
      </c>
    </row>
    <row r="980" spans="1:7" x14ac:dyDescent="0.25">
      <c r="A980" s="11"/>
      <c r="B980" s="13" t="s">
        <v>99</v>
      </c>
      <c r="C980" s="13" t="s">
        <v>238</v>
      </c>
      <c r="D980" s="15" t="s">
        <v>198</v>
      </c>
      <c r="E980" s="14" t="s">
        <v>187</v>
      </c>
      <c r="F980" s="17"/>
      <c r="G980" s="19"/>
    </row>
    <row r="981" spans="1:7" x14ac:dyDescent="0.25">
      <c r="A981" s="11"/>
      <c r="B981" s="13" t="s">
        <v>673</v>
      </c>
      <c r="C981" s="13" t="s">
        <v>674</v>
      </c>
      <c r="D981" s="15" t="s">
        <v>196</v>
      </c>
      <c r="E981" s="14" t="s">
        <v>187</v>
      </c>
      <c r="F981" s="17"/>
      <c r="G981" s="15" t="s">
        <v>197</v>
      </c>
    </row>
    <row r="982" spans="1:7" x14ac:dyDescent="0.25">
      <c r="A982" s="11"/>
      <c r="B982" s="13" t="s">
        <v>136</v>
      </c>
      <c r="C982" s="13" t="s">
        <v>239</v>
      </c>
      <c r="D982" s="15" t="s">
        <v>189</v>
      </c>
      <c r="E982" s="14" t="s">
        <v>356</v>
      </c>
      <c r="F982" s="16"/>
      <c r="G982" s="15"/>
    </row>
    <row r="983" spans="1:7" x14ac:dyDescent="0.25">
      <c r="A983" s="11"/>
      <c r="B983" s="13" t="s">
        <v>693</v>
      </c>
      <c r="C983" s="13" t="s">
        <v>241</v>
      </c>
      <c r="D983" s="15" t="s">
        <v>203</v>
      </c>
      <c r="E983" s="14" t="s">
        <v>199</v>
      </c>
      <c r="F983" s="17"/>
      <c r="G983" s="15" t="s">
        <v>197</v>
      </c>
    </row>
    <row r="984" spans="1:7" x14ac:dyDescent="0.25">
      <c r="A984" s="11"/>
      <c r="B984" s="13" t="s">
        <v>702</v>
      </c>
      <c r="C984" s="13" t="s">
        <v>703</v>
      </c>
      <c r="D984" s="15" t="s">
        <v>196</v>
      </c>
      <c r="E984" s="14" t="s">
        <v>187</v>
      </c>
      <c r="F984" s="17"/>
      <c r="G984" s="15" t="s">
        <v>2728</v>
      </c>
    </row>
    <row r="985" spans="1:7" x14ac:dyDescent="0.25">
      <c r="A985" s="11"/>
      <c r="B985" s="13" t="s">
        <v>481</v>
      </c>
      <c r="C985" s="13" t="s">
        <v>482</v>
      </c>
      <c r="D985" s="15" t="s">
        <v>483</v>
      </c>
      <c r="E985" s="14" t="s">
        <v>187</v>
      </c>
      <c r="F985" s="17"/>
      <c r="G985" s="15" t="s">
        <v>2728</v>
      </c>
    </row>
    <row r="986" spans="1:7" x14ac:dyDescent="0.25">
      <c r="A986" s="11"/>
      <c r="B986" s="13" t="s">
        <v>1484</v>
      </c>
      <c r="C986" s="13" t="s">
        <v>1485</v>
      </c>
      <c r="D986" s="13"/>
      <c r="E986" s="14" t="s">
        <v>187</v>
      </c>
      <c r="F986" s="16"/>
      <c r="G986" s="15" t="s">
        <v>2734</v>
      </c>
    </row>
    <row r="987" spans="1:7" x14ac:dyDescent="0.25">
      <c r="A987" s="11"/>
      <c r="B987" s="13" t="s">
        <v>1713</v>
      </c>
      <c r="C987" s="13" t="s">
        <v>1010</v>
      </c>
      <c r="D987" s="15" t="s">
        <v>189</v>
      </c>
      <c r="E987" s="14" t="s">
        <v>187</v>
      </c>
      <c r="F987" s="16"/>
      <c r="G987" s="15" t="s">
        <v>2728</v>
      </c>
    </row>
    <row r="988" spans="1:7" x14ac:dyDescent="0.25">
      <c r="A988" s="11"/>
      <c r="B988" s="13" t="s">
        <v>1719</v>
      </c>
      <c r="C988" s="13" t="s">
        <v>244</v>
      </c>
      <c r="D988" s="15" t="s">
        <v>354</v>
      </c>
      <c r="E988" s="14" t="s">
        <v>187</v>
      </c>
      <c r="F988" s="16"/>
      <c r="G988" s="15" t="s">
        <v>2734</v>
      </c>
    </row>
    <row r="989" spans="1:7" x14ac:dyDescent="0.25">
      <c r="A989" s="11"/>
      <c r="B989" s="13" t="s">
        <v>60</v>
      </c>
      <c r="C989" s="13" t="s">
        <v>245</v>
      </c>
      <c r="D989" s="15" t="s">
        <v>200</v>
      </c>
      <c r="E989" s="14" t="s">
        <v>201</v>
      </c>
      <c r="F989" s="17"/>
      <c r="G989" s="19"/>
    </row>
    <row r="990" spans="1:7" x14ac:dyDescent="0.25">
      <c r="A990" s="11"/>
      <c r="B990" s="13" t="s">
        <v>484</v>
      </c>
      <c r="C990" s="13" t="s">
        <v>485</v>
      </c>
      <c r="D990" s="15" t="s">
        <v>197</v>
      </c>
      <c r="E990" s="14" t="s">
        <v>486</v>
      </c>
      <c r="F990" s="17"/>
      <c r="G990" s="15" t="s">
        <v>2728</v>
      </c>
    </row>
    <row r="991" spans="1:7" x14ac:dyDescent="0.25">
      <c r="A991" s="11"/>
      <c r="B991" s="13" t="s">
        <v>719</v>
      </c>
      <c r="C991" s="13" t="s">
        <v>720</v>
      </c>
      <c r="D991" s="15" t="s">
        <v>193</v>
      </c>
      <c r="E991" s="14" t="s">
        <v>191</v>
      </c>
      <c r="F991" s="17"/>
      <c r="G991" s="15" t="s">
        <v>2727</v>
      </c>
    </row>
    <row r="992" spans="1:7" x14ac:dyDescent="0.25">
      <c r="A992" s="11"/>
      <c r="B992" s="13" t="s">
        <v>1727</v>
      </c>
      <c r="C992" s="13" t="s">
        <v>1728</v>
      </c>
      <c r="D992" s="15" t="s">
        <v>354</v>
      </c>
      <c r="E992" s="14" t="s">
        <v>187</v>
      </c>
      <c r="F992" s="16"/>
      <c r="G992" s="15" t="s">
        <v>197</v>
      </c>
    </row>
    <row r="993" spans="1:7" x14ac:dyDescent="0.25">
      <c r="A993" s="11"/>
      <c r="B993" s="13" t="s">
        <v>413</v>
      </c>
      <c r="C993" s="13" t="s">
        <v>414</v>
      </c>
      <c r="D993" s="15" t="s">
        <v>354</v>
      </c>
      <c r="E993" s="14" t="s">
        <v>187</v>
      </c>
      <c r="F993" s="16"/>
      <c r="G993" s="15" t="s">
        <v>2733</v>
      </c>
    </row>
    <row r="994" spans="1:7" x14ac:dyDescent="0.25">
      <c r="A994" s="11"/>
      <c r="B994" s="13" t="s">
        <v>124</v>
      </c>
      <c r="C994" s="13" t="s">
        <v>248</v>
      </c>
      <c r="D994" s="15" t="s">
        <v>197</v>
      </c>
      <c r="E994" s="14" t="s">
        <v>202</v>
      </c>
      <c r="F994" s="17"/>
      <c r="G994" s="19"/>
    </row>
    <row r="995" spans="1:7" x14ac:dyDescent="0.25">
      <c r="A995" s="11"/>
      <c r="B995" s="13" t="s">
        <v>157</v>
      </c>
      <c r="C995" s="13" t="s">
        <v>249</v>
      </c>
      <c r="D995" s="15" t="s">
        <v>196</v>
      </c>
      <c r="E995" s="14" t="s">
        <v>187</v>
      </c>
      <c r="F995" s="17"/>
      <c r="G995" s="19"/>
    </row>
    <row r="996" spans="1:7" x14ac:dyDescent="0.25">
      <c r="A996" s="11"/>
      <c r="B996" s="13" t="s">
        <v>723</v>
      </c>
      <c r="C996" s="13" t="s">
        <v>724</v>
      </c>
      <c r="D996" s="15" t="s">
        <v>196</v>
      </c>
      <c r="E996" s="14" t="s">
        <v>187</v>
      </c>
      <c r="F996" s="17"/>
      <c r="G996" s="15" t="s">
        <v>2731</v>
      </c>
    </row>
    <row r="997" spans="1:7" x14ac:dyDescent="0.25">
      <c r="A997" s="11"/>
      <c r="B997" s="13" t="s">
        <v>1738</v>
      </c>
      <c r="C997" s="13" t="s">
        <v>1739</v>
      </c>
      <c r="D997" s="15" t="s">
        <v>354</v>
      </c>
      <c r="E997" s="14" t="s">
        <v>187</v>
      </c>
      <c r="F997" s="16"/>
      <c r="G997" s="15" t="s">
        <v>2731</v>
      </c>
    </row>
    <row r="998" spans="1:7" x14ac:dyDescent="0.25">
      <c r="A998" s="11"/>
      <c r="B998" s="13" t="s">
        <v>101</v>
      </c>
      <c r="C998" s="13" t="s">
        <v>250</v>
      </c>
      <c r="D998" s="15" t="s">
        <v>189</v>
      </c>
      <c r="E998" s="14" t="s">
        <v>187</v>
      </c>
      <c r="F998" s="16"/>
      <c r="G998" s="15"/>
    </row>
    <row r="999" spans="1:7" x14ac:dyDescent="0.25">
      <c r="A999" s="11"/>
      <c r="B999" s="13" t="s">
        <v>23</v>
      </c>
      <c r="C999" s="13" t="s">
        <v>252</v>
      </c>
      <c r="D999" s="15" t="s">
        <v>197</v>
      </c>
      <c r="E999" s="14" t="s">
        <v>187</v>
      </c>
      <c r="F999" s="17"/>
      <c r="G999" s="19"/>
    </row>
    <row r="1000" spans="1:7" x14ac:dyDescent="0.25">
      <c r="A1000" s="11"/>
      <c r="B1000" s="13" t="s">
        <v>1767</v>
      </c>
      <c r="C1000" s="13" t="s">
        <v>1768</v>
      </c>
      <c r="D1000" s="15" t="s">
        <v>354</v>
      </c>
      <c r="E1000" s="14" t="s">
        <v>187</v>
      </c>
      <c r="F1000" s="16"/>
      <c r="G1000" s="15" t="s">
        <v>2726</v>
      </c>
    </row>
    <row r="1001" spans="1:7" x14ac:dyDescent="0.25">
      <c r="A1001" s="11"/>
      <c r="B1001" s="13" t="s">
        <v>1775</v>
      </c>
      <c r="C1001" s="13" t="s">
        <v>1776</v>
      </c>
      <c r="D1001" s="15" t="s">
        <v>354</v>
      </c>
      <c r="E1001" s="14" t="s">
        <v>187</v>
      </c>
      <c r="F1001" s="16"/>
      <c r="G1001" s="15" t="s">
        <v>2723</v>
      </c>
    </row>
    <row r="1002" spans="1:7" x14ac:dyDescent="0.25">
      <c r="A1002" s="11"/>
      <c r="B1002" s="13" t="s">
        <v>755</v>
      </c>
      <c r="C1002" s="13" t="s">
        <v>672</v>
      </c>
      <c r="D1002" s="15" t="s">
        <v>477</v>
      </c>
      <c r="E1002" s="14" t="s">
        <v>187</v>
      </c>
      <c r="F1002" s="17"/>
      <c r="G1002" s="15" t="s">
        <v>2728</v>
      </c>
    </row>
    <row r="1003" spans="1:7" x14ac:dyDescent="0.25">
      <c r="A1003" s="11"/>
      <c r="B1003" s="13" t="s">
        <v>1782</v>
      </c>
      <c r="C1003" s="13" t="s">
        <v>1783</v>
      </c>
      <c r="D1003" s="15" t="s">
        <v>354</v>
      </c>
      <c r="E1003" s="14" t="s">
        <v>187</v>
      </c>
      <c r="F1003" s="16"/>
      <c r="G1003" s="15" t="s">
        <v>2733</v>
      </c>
    </row>
    <row r="1004" spans="1:7" x14ac:dyDescent="0.25">
      <c r="A1004" s="11"/>
      <c r="B1004" s="13" t="s">
        <v>359</v>
      </c>
      <c r="C1004" s="13" t="s">
        <v>360</v>
      </c>
      <c r="D1004" s="15" t="s">
        <v>354</v>
      </c>
      <c r="E1004" s="14" t="s">
        <v>187</v>
      </c>
      <c r="F1004" s="16"/>
      <c r="G1004" s="15" t="s">
        <v>2729</v>
      </c>
    </row>
    <row r="1005" spans="1:7" x14ac:dyDescent="0.25">
      <c r="A1005" s="11"/>
      <c r="B1005" s="13" t="s">
        <v>760</v>
      </c>
      <c r="C1005" s="13" t="s">
        <v>761</v>
      </c>
      <c r="D1005" s="15" t="s">
        <v>477</v>
      </c>
      <c r="E1005" s="14" t="s">
        <v>187</v>
      </c>
      <c r="F1005" s="17"/>
      <c r="G1005" s="15" t="s">
        <v>2723</v>
      </c>
    </row>
    <row r="1006" spans="1:7" x14ac:dyDescent="0.25">
      <c r="A1006" s="11"/>
      <c r="B1006" s="13" t="s">
        <v>762</v>
      </c>
      <c r="C1006" s="13" t="s">
        <v>763</v>
      </c>
      <c r="D1006" s="15" t="s">
        <v>477</v>
      </c>
      <c r="E1006" s="14" t="s">
        <v>187</v>
      </c>
      <c r="F1006" s="17"/>
      <c r="G1006" s="15" t="s">
        <v>2723</v>
      </c>
    </row>
    <row r="1007" spans="1:7" x14ac:dyDescent="0.25">
      <c r="A1007" s="11"/>
      <c r="B1007" s="13" t="s">
        <v>1788</v>
      </c>
      <c r="C1007" s="13" t="s">
        <v>1789</v>
      </c>
      <c r="D1007" s="15" t="s">
        <v>354</v>
      </c>
      <c r="E1007" s="14" t="s">
        <v>187</v>
      </c>
      <c r="F1007" s="16"/>
      <c r="G1007" s="15" t="s">
        <v>2730</v>
      </c>
    </row>
    <row r="1008" spans="1:7" x14ac:dyDescent="0.25">
      <c r="A1008" s="11"/>
      <c r="B1008" s="13" t="s">
        <v>764</v>
      </c>
      <c r="C1008" s="13" t="s">
        <v>765</v>
      </c>
      <c r="D1008" s="15" t="s">
        <v>203</v>
      </c>
      <c r="E1008" s="14" t="s">
        <v>191</v>
      </c>
      <c r="F1008" s="17"/>
      <c r="G1008" s="15" t="s">
        <v>2728</v>
      </c>
    </row>
    <row r="1009" spans="1:7" x14ac:dyDescent="0.25">
      <c r="A1009" s="11"/>
      <c r="B1009" s="13" t="s">
        <v>1796</v>
      </c>
      <c r="C1009" s="13" t="s">
        <v>536</v>
      </c>
      <c r="D1009" s="15" t="s">
        <v>354</v>
      </c>
      <c r="E1009" s="14" t="s">
        <v>187</v>
      </c>
      <c r="F1009" s="16"/>
      <c r="G1009" s="15" t="s">
        <v>2728</v>
      </c>
    </row>
    <row r="1010" spans="1:7" x14ac:dyDescent="0.25">
      <c r="A1010" s="11"/>
      <c r="B1010" s="13" t="s">
        <v>771</v>
      </c>
      <c r="C1010" s="13" t="s">
        <v>772</v>
      </c>
      <c r="D1010" s="15" t="s">
        <v>477</v>
      </c>
      <c r="E1010" s="14" t="s">
        <v>187</v>
      </c>
      <c r="F1010" s="17"/>
      <c r="G1010" s="15" t="s">
        <v>2725</v>
      </c>
    </row>
    <row r="1011" spans="1:7" x14ac:dyDescent="0.25">
      <c r="A1011" s="11"/>
      <c r="B1011" s="13" t="s">
        <v>122</v>
      </c>
      <c r="C1011" s="13" t="s">
        <v>255</v>
      </c>
      <c r="D1011" s="15" t="s">
        <v>189</v>
      </c>
      <c r="E1011" s="14" t="s">
        <v>187</v>
      </c>
      <c r="F1011" s="16"/>
      <c r="G1011" s="15"/>
    </row>
    <row r="1012" spans="1:7" x14ac:dyDescent="0.25">
      <c r="A1012" s="11"/>
      <c r="B1012" s="13" t="s">
        <v>1802</v>
      </c>
      <c r="C1012" s="13" t="s">
        <v>1803</v>
      </c>
      <c r="D1012" s="15" t="s">
        <v>189</v>
      </c>
      <c r="E1012" s="14" t="s">
        <v>187</v>
      </c>
      <c r="F1012" s="16"/>
      <c r="G1012" s="15" t="s">
        <v>2724</v>
      </c>
    </row>
    <row r="1013" spans="1:7" x14ac:dyDescent="0.25">
      <c r="A1013" s="11"/>
      <c r="B1013" s="13" t="s">
        <v>139</v>
      </c>
      <c r="C1013" s="13" t="s">
        <v>256</v>
      </c>
      <c r="D1013" s="15" t="s">
        <v>203</v>
      </c>
      <c r="E1013" s="14" t="s">
        <v>199</v>
      </c>
      <c r="F1013" s="17"/>
      <c r="G1013" s="19"/>
    </row>
    <row r="1014" spans="1:7" x14ac:dyDescent="0.25">
      <c r="A1014" s="11"/>
      <c r="B1014" s="13" t="s">
        <v>1806</v>
      </c>
      <c r="C1014" s="13" t="s">
        <v>1807</v>
      </c>
      <c r="D1014" s="15" t="s">
        <v>189</v>
      </c>
      <c r="E1014" s="14" t="s">
        <v>187</v>
      </c>
      <c r="F1014" s="16"/>
      <c r="G1014" s="15" t="s">
        <v>2722</v>
      </c>
    </row>
    <row r="1015" spans="1:7" x14ac:dyDescent="0.25">
      <c r="A1015" s="11"/>
      <c r="B1015" s="13" t="s">
        <v>793</v>
      </c>
      <c r="C1015" s="13" t="s">
        <v>794</v>
      </c>
      <c r="D1015" s="15" t="s">
        <v>498</v>
      </c>
      <c r="E1015" s="14" t="s">
        <v>187</v>
      </c>
      <c r="F1015" s="17"/>
      <c r="G1015" s="15" t="s">
        <v>2722</v>
      </c>
    </row>
    <row r="1016" spans="1:7" x14ac:dyDescent="0.25">
      <c r="A1016" s="11"/>
      <c r="B1016" s="13" t="s">
        <v>797</v>
      </c>
      <c r="C1016" s="13" t="s">
        <v>218</v>
      </c>
      <c r="D1016" s="15" t="s">
        <v>477</v>
      </c>
      <c r="E1016" s="14" t="s">
        <v>187</v>
      </c>
      <c r="F1016" s="17"/>
      <c r="G1016" s="15" t="s">
        <v>2721</v>
      </c>
    </row>
    <row r="1017" spans="1:7" x14ac:dyDescent="0.25">
      <c r="A1017" s="11"/>
      <c r="B1017" s="13" t="s">
        <v>561</v>
      </c>
      <c r="C1017" s="13" t="s">
        <v>562</v>
      </c>
      <c r="D1017" s="13"/>
      <c r="E1017" s="14" t="s">
        <v>563</v>
      </c>
      <c r="F1017" s="16"/>
      <c r="G1017" s="15" t="s">
        <v>197</v>
      </c>
    </row>
    <row r="1018" spans="1:7" x14ac:dyDescent="0.25">
      <c r="A1018" s="11"/>
      <c r="B1018" s="13" t="s">
        <v>803</v>
      </c>
      <c r="C1018" s="13" t="s">
        <v>804</v>
      </c>
      <c r="D1018" s="15" t="s">
        <v>197</v>
      </c>
      <c r="E1018" s="18" t="s">
        <v>195</v>
      </c>
      <c r="F1018" s="16"/>
      <c r="G1018" s="15" t="s">
        <v>2722</v>
      </c>
    </row>
    <row r="1019" spans="1:7" x14ac:dyDescent="0.25">
      <c r="A1019" s="11"/>
      <c r="B1019" s="13" t="s">
        <v>1815</v>
      </c>
      <c r="C1019" s="13" t="s">
        <v>1731</v>
      </c>
      <c r="D1019" s="15" t="s">
        <v>354</v>
      </c>
      <c r="E1019" s="14" t="s">
        <v>187</v>
      </c>
      <c r="F1019" s="16"/>
      <c r="G1019" s="15" t="s">
        <v>2727</v>
      </c>
    </row>
    <row r="1020" spans="1:7" x14ac:dyDescent="0.25">
      <c r="A1020" s="11"/>
      <c r="B1020" s="13" t="s">
        <v>816</v>
      </c>
      <c r="C1020" s="13" t="s">
        <v>817</v>
      </c>
      <c r="D1020" s="15" t="s">
        <v>355</v>
      </c>
      <c r="E1020" s="14" t="s">
        <v>187</v>
      </c>
      <c r="F1020" s="16"/>
      <c r="G1020" s="15" t="s">
        <v>2722</v>
      </c>
    </row>
    <row r="1021" spans="1:7" x14ac:dyDescent="0.25">
      <c r="A1021" s="11"/>
      <c r="B1021" s="13" t="s">
        <v>1817</v>
      </c>
      <c r="C1021" s="13" t="s">
        <v>1818</v>
      </c>
      <c r="D1021" s="15" t="s">
        <v>354</v>
      </c>
      <c r="E1021" s="14" t="s">
        <v>187</v>
      </c>
      <c r="F1021" s="16"/>
      <c r="G1021" s="15" t="s">
        <v>2730</v>
      </c>
    </row>
    <row r="1022" spans="1:7" x14ac:dyDescent="0.25">
      <c r="A1022" s="11"/>
      <c r="B1022" s="13" t="s">
        <v>2</v>
      </c>
      <c r="C1022" s="13" t="s">
        <v>244</v>
      </c>
      <c r="D1022" s="15" t="s">
        <v>189</v>
      </c>
      <c r="E1022" s="14" t="s">
        <v>191</v>
      </c>
      <c r="F1022" s="16"/>
      <c r="G1022" s="15"/>
    </row>
    <row r="1023" spans="1:7" x14ac:dyDescent="0.25">
      <c r="A1023" s="11"/>
      <c r="B1023" s="13" t="s">
        <v>59</v>
      </c>
      <c r="C1023" s="13" t="s">
        <v>258</v>
      </c>
      <c r="D1023" s="15" t="s">
        <v>189</v>
      </c>
      <c r="E1023" s="14" t="s">
        <v>187</v>
      </c>
      <c r="F1023" s="16"/>
      <c r="G1023" s="15"/>
    </row>
    <row r="1024" spans="1:7" x14ac:dyDescent="0.25">
      <c r="A1024" s="11"/>
      <c r="B1024" s="13" t="s">
        <v>1820</v>
      </c>
      <c r="C1024" s="13" t="s">
        <v>1821</v>
      </c>
      <c r="D1024" s="15" t="s">
        <v>189</v>
      </c>
      <c r="E1024" s="14" t="s">
        <v>187</v>
      </c>
      <c r="F1024" s="16"/>
      <c r="G1024" s="15" t="s">
        <v>2723</v>
      </c>
    </row>
    <row r="1025" spans="1:7" x14ac:dyDescent="0.25">
      <c r="A1025" s="11"/>
      <c r="B1025" s="13" t="s">
        <v>821</v>
      </c>
      <c r="C1025" s="13" t="s">
        <v>822</v>
      </c>
      <c r="D1025" s="15" t="s">
        <v>200</v>
      </c>
      <c r="E1025" s="14" t="s">
        <v>187</v>
      </c>
      <c r="F1025" s="16"/>
      <c r="G1025" s="15" t="s">
        <v>2723</v>
      </c>
    </row>
    <row r="1026" spans="1:7" x14ac:dyDescent="0.25">
      <c r="A1026" s="11"/>
      <c r="B1026" s="13" t="s">
        <v>143</v>
      </c>
      <c r="C1026" s="13" t="s">
        <v>261</v>
      </c>
      <c r="D1026" s="15" t="s">
        <v>197</v>
      </c>
      <c r="E1026" s="14" t="s">
        <v>187</v>
      </c>
      <c r="F1026" s="16"/>
      <c r="G1026" s="15"/>
    </row>
    <row r="1027" spans="1:7" x14ac:dyDescent="0.25">
      <c r="A1027" s="11"/>
      <c r="B1027" s="13" t="s">
        <v>8</v>
      </c>
      <c r="C1027" s="13" t="s">
        <v>262</v>
      </c>
      <c r="D1027" s="15" t="s">
        <v>203</v>
      </c>
      <c r="E1027" s="14" t="s">
        <v>191</v>
      </c>
      <c r="F1027" s="16"/>
      <c r="G1027" s="15"/>
    </row>
    <row r="1028" spans="1:7" x14ac:dyDescent="0.25">
      <c r="A1028" s="11"/>
      <c r="B1028" s="13" t="s">
        <v>137</v>
      </c>
      <c r="C1028" s="13" t="s">
        <v>263</v>
      </c>
      <c r="D1028" s="15" t="s">
        <v>198</v>
      </c>
      <c r="E1028" s="14" t="s">
        <v>187</v>
      </c>
      <c r="F1028" s="16"/>
      <c r="G1028" s="15"/>
    </row>
    <row r="1029" spans="1:7" x14ac:dyDescent="0.25">
      <c r="A1029" s="11"/>
      <c r="B1029" s="13" t="s">
        <v>1833</v>
      </c>
      <c r="C1029" s="13" t="s">
        <v>703</v>
      </c>
      <c r="D1029" s="15" t="s">
        <v>189</v>
      </c>
      <c r="E1029" s="14" t="s">
        <v>187</v>
      </c>
      <c r="F1029" s="16"/>
      <c r="G1029" s="15" t="s">
        <v>2729</v>
      </c>
    </row>
    <row r="1030" spans="1:7" x14ac:dyDescent="0.25">
      <c r="A1030" s="11"/>
      <c r="B1030" s="13" t="s">
        <v>827</v>
      </c>
      <c r="C1030" s="13" t="s">
        <v>828</v>
      </c>
      <c r="D1030" s="15" t="s">
        <v>186</v>
      </c>
      <c r="E1030" s="14" t="s">
        <v>187</v>
      </c>
      <c r="F1030" s="16"/>
      <c r="G1030" s="15" t="s">
        <v>2731</v>
      </c>
    </row>
    <row r="1031" spans="1:7" x14ac:dyDescent="0.25">
      <c r="A1031" s="11"/>
      <c r="B1031" s="13" t="s">
        <v>1836</v>
      </c>
      <c r="C1031" s="13" t="s">
        <v>1648</v>
      </c>
      <c r="D1031" s="15" t="s">
        <v>189</v>
      </c>
      <c r="E1031" s="14" t="s">
        <v>187</v>
      </c>
      <c r="F1031" s="16"/>
      <c r="G1031" s="15" t="s">
        <v>2731</v>
      </c>
    </row>
    <row r="1032" spans="1:7" x14ac:dyDescent="0.25">
      <c r="A1032" s="11"/>
      <c r="B1032" s="13" t="s">
        <v>833</v>
      </c>
      <c r="C1032" s="13" t="s">
        <v>834</v>
      </c>
      <c r="D1032" s="15" t="s">
        <v>613</v>
      </c>
      <c r="E1032" s="14" t="s">
        <v>187</v>
      </c>
      <c r="F1032" s="16"/>
      <c r="G1032" s="15" t="s">
        <v>2729</v>
      </c>
    </row>
    <row r="1033" spans="1:7" x14ac:dyDescent="0.25">
      <c r="A1033" s="11"/>
      <c r="B1033" s="13" t="s">
        <v>1841</v>
      </c>
      <c r="C1033" s="13" t="s">
        <v>264</v>
      </c>
      <c r="D1033" s="15" t="s">
        <v>189</v>
      </c>
      <c r="E1033" s="14" t="s">
        <v>187</v>
      </c>
      <c r="F1033" s="16"/>
      <c r="G1033" s="15" t="s">
        <v>2727</v>
      </c>
    </row>
    <row r="1034" spans="1:7" x14ac:dyDescent="0.25">
      <c r="A1034" s="11"/>
      <c r="B1034" s="13" t="s">
        <v>72</v>
      </c>
      <c r="C1034" s="13" t="s">
        <v>265</v>
      </c>
      <c r="D1034" s="15" t="s">
        <v>198</v>
      </c>
      <c r="E1034" s="14" t="s">
        <v>187</v>
      </c>
      <c r="F1034" s="16"/>
      <c r="G1034" s="15"/>
    </row>
    <row r="1035" spans="1:7" x14ac:dyDescent="0.25">
      <c r="A1035" s="11"/>
      <c r="B1035" s="13" t="s">
        <v>107</v>
      </c>
      <c r="C1035" s="13" t="s">
        <v>266</v>
      </c>
      <c r="D1035" s="15" t="s">
        <v>189</v>
      </c>
      <c r="E1035" s="14" t="s">
        <v>187</v>
      </c>
      <c r="F1035" s="16"/>
      <c r="G1035" s="15"/>
    </row>
    <row r="1036" spans="1:7" x14ac:dyDescent="0.25">
      <c r="A1036" s="11"/>
      <c r="B1036" s="13" t="s">
        <v>103</v>
      </c>
      <c r="C1036" s="13" t="s">
        <v>267</v>
      </c>
      <c r="D1036" s="15" t="s">
        <v>189</v>
      </c>
      <c r="E1036" s="14" t="s">
        <v>187</v>
      </c>
      <c r="F1036" s="16"/>
      <c r="G1036" s="15"/>
    </row>
    <row r="1037" spans="1:7" x14ac:dyDescent="0.25">
      <c r="A1037" s="11"/>
      <c r="B1037" s="13" t="s">
        <v>1854</v>
      </c>
      <c r="C1037" s="13" t="s">
        <v>1134</v>
      </c>
      <c r="D1037" s="15" t="s">
        <v>189</v>
      </c>
      <c r="E1037" s="14" t="s">
        <v>187</v>
      </c>
      <c r="F1037" s="16"/>
      <c r="G1037" s="15" t="s">
        <v>2733</v>
      </c>
    </row>
    <row r="1038" spans="1:7" x14ac:dyDescent="0.25">
      <c r="A1038" s="11"/>
      <c r="B1038" s="13" t="s">
        <v>20</v>
      </c>
      <c r="C1038" s="13" t="s">
        <v>269</v>
      </c>
      <c r="D1038" s="15" t="s">
        <v>198</v>
      </c>
      <c r="E1038" s="14" t="s">
        <v>187</v>
      </c>
      <c r="F1038" s="16"/>
      <c r="G1038" s="15"/>
    </row>
    <row r="1039" spans="1:7" x14ac:dyDescent="0.25">
      <c r="A1039" s="11"/>
      <c r="B1039" s="13" t="s">
        <v>859</v>
      </c>
      <c r="C1039" s="13" t="s">
        <v>736</v>
      </c>
      <c r="D1039" s="15" t="s">
        <v>186</v>
      </c>
      <c r="E1039" s="14" t="s">
        <v>191</v>
      </c>
      <c r="F1039" s="16"/>
      <c r="G1039" s="15" t="s">
        <v>2723</v>
      </c>
    </row>
    <row r="1040" spans="1:7" x14ac:dyDescent="0.25">
      <c r="A1040" s="11"/>
      <c r="B1040" s="13" t="s">
        <v>1884</v>
      </c>
      <c r="C1040" s="13" t="s">
        <v>1885</v>
      </c>
      <c r="D1040" s="15" t="s">
        <v>189</v>
      </c>
      <c r="E1040" s="14" t="s">
        <v>187</v>
      </c>
      <c r="F1040" s="16"/>
      <c r="G1040" s="15" t="s">
        <v>2729</v>
      </c>
    </row>
    <row r="1041" spans="1:7" x14ac:dyDescent="0.25">
      <c r="A1041" s="11"/>
      <c r="B1041" s="13" t="s">
        <v>1886</v>
      </c>
      <c r="C1041" s="13" t="s">
        <v>1197</v>
      </c>
      <c r="D1041" s="15" t="s">
        <v>189</v>
      </c>
      <c r="E1041" s="14" t="s">
        <v>187</v>
      </c>
      <c r="F1041" s="16"/>
      <c r="G1041" s="15" t="s">
        <v>2726</v>
      </c>
    </row>
    <row r="1042" spans="1:7" x14ac:dyDescent="0.25">
      <c r="A1042" s="11"/>
      <c r="B1042" s="13" t="s">
        <v>868</v>
      </c>
      <c r="C1042" s="13" t="s">
        <v>468</v>
      </c>
      <c r="D1042" s="15" t="s">
        <v>198</v>
      </c>
      <c r="E1042" s="14" t="s">
        <v>195</v>
      </c>
      <c r="F1042" s="16"/>
      <c r="G1042" s="15" t="s">
        <v>2732</v>
      </c>
    </row>
    <row r="1043" spans="1:7" x14ac:dyDescent="0.25">
      <c r="A1043" s="11"/>
      <c r="B1043" s="13" t="s">
        <v>869</v>
      </c>
      <c r="C1043" s="13" t="s">
        <v>870</v>
      </c>
      <c r="D1043" s="15" t="s">
        <v>198</v>
      </c>
      <c r="E1043" s="14" t="s">
        <v>187</v>
      </c>
      <c r="F1043" s="16"/>
      <c r="G1043" s="15" t="s">
        <v>2723</v>
      </c>
    </row>
    <row r="1044" spans="1:7" x14ac:dyDescent="0.25">
      <c r="A1044" s="11"/>
      <c r="B1044" s="13" t="s">
        <v>171</v>
      </c>
      <c r="C1044" s="13" t="s">
        <v>270</v>
      </c>
      <c r="D1044" s="15" t="s">
        <v>189</v>
      </c>
      <c r="E1044" s="14" t="s">
        <v>187</v>
      </c>
      <c r="F1044" s="16"/>
      <c r="G1044" s="15"/>
    </row>
    <row r="1045" spans="1:7" x14ac:dyDescent="0.25">
      <c r="A1045" s="11"/>
      <c r="B1045" s="13" t="s">
        <v>123</v>
      </c>
      <c r="C1045" s="13" t="s">
        <v>271</v>
      </c>
      <c r="D1045" s="15" t="s">
        <v>197</v>
      </c>
      <c r="E1045" s="14" t="s">
        <v>191</v>
      </c>
      <c r="F1045" s="16"/>
      <c r="G1045" s="15"/>
    </row>
    <row r="1046" spans="1:7" x14ac:dyDescent="0.25">
      <c r="A1046" s="11"/>
      <c r="B1046" s="13" t="s">
        <v>875</v>
      </c>
      <c r="C1046" s="13" t="s">
        <v>876</v>
      </c>
      <c r="D1046" s="15" t="s">
        <v>197</v>
      </c>
      <c r="E1046" s="14" t="s">
        <v>187</v>
      </c>
      <c r="F1046" s="16"/>
      <c r="G1046" s="15" t="s">
        <v>197</v>
      </c>
    </row>
    <row r="1047" spans="1:7" x14ac:dyDescent="0.25">
      <c r="A1047" s="11"/>
      <c r="B1047" s="13" t="s">
        <v>45</v>
      </c>
      <c r="C1047" s="13" t="s">
        <v>272</v>
      </c>
      <c r="D1047" s="15" t="s">
        <v>197</v>
      </c>
      <c r="E1047" s="14" t="s">
        <v>187</v>
      </c>
      <c r="F1047" s="16"/>
      <c r="G1047" s="15"/>
    </row>
    <row r="1048" spans="1:7" x14ac:dyDescent="0.25">
      <c r="A1048" s="11"/>
      <c r="B1048" s="13" t="s">
        <v>3</v>
      </c>
      <c r="C1048" s="13" t="s">
        <v>273</v>
      </c>
      <c r="D1048" s="15" t="s">
        <v>189</v>
      </c>
      <c r="E1048" s="14" t="s">
        <v>187</v>
      </c>
      <c r="F1048" s="16"/>
      <c r="G1048" s="15"/>
    </row>
    <row r="1049" spans="1:7" x14ac:dyDescent="0.25">
      <c r="A1049" s="11"/>
      <c r="B1049" s="13" t="s">
        <v>21</v>
      </c>
      <c r="C1049" s="13" t="s">
        <v>274</v>
      </c>
      <c r="D1049" s="15" t="s">
        <v>204</v>
      </c>
      <c r="E1049" s="14" t="s">
        <v>187</v>
      </c>
      <c r="F1049" s="16"/>
      <c r="G1049" s="15"/>
    </row>
    <row r="1050" spans="1:7" x14ac:dyDescent="0.25">
      <c r="A1050" s="11"/>
      <c r="B1050" s="13" t="s">
        <v>1906</v>
      </c>
      <c r="C1050" s="13" t="s">
        <v>1907</v>
      </c>
      <c r="D1050" s="15" t="s">
        <v>189</v>
      </c>
      <c r="E1050" s="14" t="s">
        <v>187</v>
      </c>
      <c r="F1050" s="16"/>
      <c r="G1050" s="15" t="s">
        <v>2727</v>
      </c>
    </row>
    <row r="1051" spans="1:7" x14ac:dyDescent="0.25">
      <c r="A1051" s="11"/>
      <c r="B1051" s="13" t="s">
        <v>162</v>
      </c>
      <c r="C1051" s="13" t="s">
        <v>275</v>
      </c>
      <c r="D1051" s="15" t="s">
        <v>196</v>
      </c>
      <c r="E1051" s="14" t="s">
        <v>191</v>
      </c>
      <c r="F1051" s="16"/>
      <c r="G1051" s="15"/>
    </row>
    <row r="1052" spans="1:7" x14ac:dyDescent="0.25">
      <c r="A1052" s="11"/>
      <c r="B1052" s="13" t="s">
        <v>28</v>
      </c>
      <c r="C1052" s="13" t="s">
        <v>276</v>
      </c>
      <c r="D1052" s="15" t="s">
        <v>189</v>
      </c>
      <c r="E1052" s="14" t="s">
        <v>187</v>
      </c>
      <c r="F1052" s="16"/>
      <c r="G1052" s="15"/>
    </row>
    <row r="1053" spans="1:7" x14ac:dyDescent="0.25">
      <c r="A1053" s="11"/>
      <c r="B1053" s="13" t="s">
        <v>1910</v>
      </c>
      <c r="C1053" s="13" t="s">
        <v>1911</v>
      </c>
      <c r="D1053" s="15" t="s">
        <v>189</v>
      </c>
      <c r="E1053" s="14" t="s">
        <v>187</v>
      </c>
      <c r="F1053" s="16"/>
      <c r="G1053" s="15" t="s">
        <v>2728</v>
      </c>
    </row>
    <row r="1054" spans="1:7" x14ac:dyDescent="0.25">
      <c r="A1054" s="11"/>
      <c r="B1054" s="13" t="s">
        <v>1912</v>
      </c>
      <c r="C1054" s="13" t="s">
        <v>246</v>
      </c>
      <c r="D1054" s="15" t="s">
        <v>189</v>
      </c>
      <c r="E1054" s="14" t="s">
        <v>187</v>
      </c>
      <c r="F1054" s="16"/>
      <c r="G1054" s="15" t="s">
        <v>2722</v>
      </c>
    </row>
    <row r="1055" spans="1:7" x14ac:dyDescent="0.25">
      <c r="A1055" s="11"/>
      <c r="B1055" s="13" t="s">
        <v>1492</v>
      </c>
      <c r="C1055" s="13" t="s">
        <v>1190</v>
      </c>
      <c r="D1055" s="13"/>
      <c r="E1055" s="14" t="s">
        <v>187</v>
      </c>
      <c r="F1055" s="16"/>
      <c r="G1055" s="15" t="s">
        <v>2721</v>
      </c>
    </row>
    <row r="1056" spans="1:7" x14ac:dyDescent="0.25">
      <c r="A1056" s="11"/>
      <c r="B1056" s="13" t="s">
        <v>1493</v>
      </c>
      <c r="C1056" s="13" t="s">
        <v>1494</v>
      </c>
      <c r="D1056" s="13"/>
      <c r="E1056" s="14" t="s">
        <v>187</v>
      </c>
      <c r="F1056" s="16"/>
      <c r="G1056" s="15" t="s">
        <v>2730</v>
      </c>
    </row>
    <row r="1057" spans="1:7" x14ac:dyDescent="0.25">
      <c r="A1057" s="11"/>
      <c r="B1057" s="13" t="s">
        <v>898</v>
      </c>
      <c r="C1057" s="13" t="s">
        <v>277</v>
      </c>
      <c r="D1057" s="15" t="s">
        <v>212</v>
      </c>
      <c r="E1057" s="14" t="s">
        <v>187</v>
      </c>
      <c r="F1057" s="16"/>
      <c r="G1057" s="15" t="s">
        <v>2730</v>
      </c>
    </row>
    <row r="1058" spans="1:7" x14ac:dyDescent="0.25">
      <c r="A1058" s="11"/>
      <c r="B1058" s="13" t="s">
        <v>901</v>
      </c>
      <c r="C1058" s="13" t="s">
        <v>902</v>
      </c>
      <c r="D1058" s="15" t="s">
        <v>197</v>
      </c>
      <c r="E1058" s="14" t="s">
        <v>187</v>
      </c>
      <c r="F1058" s="16"/>
      <c r="G1058" s="15" t="s">
        <v>2722</v>
      </c>
    </row>
    <row r="1059" spans="1:7" x14ac:dyDescent="0.25">
      <c r="A1059" s="11"/>
      <c r="B1059" s="13" t="s">
        <v>1917</v>
      </c>
      <c r="C1059" s="13" t="s">
        <v>1918</v>
      </c>
      <c r="D1059" s="15" t="s">
        <v>189</v>
      </c>
      <c r="E1059" s="14" t="s">
        <v>187</v>
      </c>
      <c r="F1059" s="16"/>
      <c r="G1059" s="15" t="s">
        <v>2726</v>
      </c>
    </row>
    <row r="1060" spans="1:7" x14ac:dyDescent="0.25">
      <c r="A1060" s="11"/>
      <c r="B1060" s="13" t="s">
        <v>87</v>
      </c>
      <c r="C1060" s="13" t="s">
        <v>278</v>
      </c>
      <c r="D1060" s="15" t="s">
        <v>189</v>
      </c>
      <c r="E1060" s="14" t="s">
        <v>187</v>
      </c>
      <c r="F1060" s="16"/>
      <c r="G1060" s="15"/>
    </row>
    <row r="1061" spans="1:7" x14ac:dyDescent="0.25">
      <c r="A1061" s="11"/>
      <c r="B1061" s="13" t="s">
        <v>1927</v>
      </c>
      <c r="C1061" s="13" t="s">
        <v>1928</v>
      </c>
      <c r="D1061" s="15" t="s">
        <v>189</v>
      </c>
      <c r="E1061" s="14" t="s">
        <v>187</v>
      </c>
      <c r="F1061" s="16"/>
      <c r="G1061" s="15" t="s">
        <v>2727</v>
      </c>
    </row>
    <row r="1062" spans="1:7" x14ac:dyDescent="0.25">
      <c r="A1062" s="11"/>
      <c r="B1062" s="13" t="s">
        <v>912</v>
      </c>
      <c r="C1062" s="13" t="s">
        <v>913</v>
      </c>
      <c r="D1062" s="15" t="s">
        <v>198</v>
      </c>
      <c r="E1062" s="14" t="s">
        <v>187</v>
      </c>
      <c r="F1062" s="16"/>
      <c r="G1062" s="15" t="s">
        <v>2729</v>
      </c>
    </row>
    <row r="1063" spans="1:7" x14ac:dyDescent="0.25">
      <c r="A1063" s="11"/>
      <c r="B1063" s="13" t="s">
        <v>566</v>
      </c>
      <c r="C1063" s="13" t="s">
        <v>567</v>
      </c>
      <c r="D1063" s="13"/>
      <c r="E1063" s="14" t="s">
        <v>187</v>
      </c>
      <c r="F1063" s="16"/>
      <c r="G1063" s="15" t="s">
        <v>2727</v>
      </c>
    </row>
    <row r="1064" spans="1:7" x14ac:dyDescent="0.25">
      <c r="A1064" s="11"/>
      <c r="B1064" s="13" t="s">
        <v>499</v>
      </c>
      <c r="C1064" s="13" t="s">
        <v>500</v>
      </c>
      <c r="D1064" s="15" t="s">
        <v>200</v>
      </c>
      <c r="E1064" s="14" t="s">
        <v>501</v>
      </c>
      <c r="F1064" s="16"/>
      <c r="G1064" s="15" t="s">
        <v>2728</v>
      </c>
    </row>
    <row r="1065" spans="1:7" x14ac:dyDescent="0.25">
      <c r="A1065" s="11"/>
      <c r="B1065" s="13" t="s">
        <v>927</v>
      </c>
      <c r="C1065" s="13" t="s">
        <v>928</v>
      </c>
      <c r="D1065" s="15" t="s">
        <v>192</v>
      </c>
      <c r="E1065" s="14" t="s">
        <v>187</v>
      </c>
      <c r="F1065" s="16"/>
      <c r="G1065" s="15" t="s">
        <v>197</v>
      </c>
    </row>
    <row r="1066" spans="1:7" x14ac:dyDescent="0.25">
      <c r="A1066" s="11"/>
      <c r="B1066" s="13" t="s">
        <v>929</v>
      </c>
      <c r="C1066" s="13" t="s">
        <v>930</v>
      </c>
      <c r="D1066" s="15" t="s">
        <v>200</v>
      </c>
      <c r="E1066" s="14" t="s">
        <v>187</v>
      </c>
      <c r="F1066" s="16"/>
      <c r="G1066" s="15" t="s">
        <v>2728</v>
      </c>
    </row>
    <row r="1067" spans="1:7" x14ac:dyDescent="0.25">
      <c r="A1067" s="11"/>
      <c r="B1067" s="13" t="s">
        <v>933</v>
      </c>
      <c r="C1067" s="13" t="s">
        <v>934</v>
      </c>
      <c r="D1067" s="15" t="s">
        <v>198</v>
      </c>
      <c r="E1067" s="14" t="s">
        <v>187</v>
      </c>
      <c r="F1067" s="16"/>
      <c r="G1067" s="15" t="s">
        <v>2727</v>
      </c>
    </row>
    <row r="1068" spans="1:7" x14ac:dyDescent="0.25">
      <c r="A1068" s="11"/>
      <c r="B1068" s="13" t="s">
        <v>181</v>
      </c>
      <c r="C1068" s="13" t="s">
        <v>226</v>
      </c>
      <c r="D1068" s="15" t="s">
        <v>197</v>
      </c>
      <c r="E1068" s="14" t="s">
        <v>187</v>
      </c>
      <c r="F1068" s="16"/>
      <c r="G1068" s="15"/>
    </row>
    <row r="1069" spans="1:7" x14ac:dyDescent="0.25">
      <c r="A1069" s="11"/>
      <c r="B1069" s="13" t="s">
        <v>1495</v>
      </c>
      <c r="C1069" s="13" t="s">
        <v>660</v>
      </c>
      <c r="D1069" s="13"/>
      <c r="E1069" s="14" t="s">
        <v>191</v>
      </c>
      <c r="F1069" s="16"/>
      <c r="G1069" s="15" t="s">
        <v>2727</v>
      </c>
    </row>
    <row r="1070" spans="1:7" x14ac:dyDescent="0.25">
      <c r="A1070" s="11"/>
      <c r="B1070" s="13" t="s">
        <v>36</v>
      </c>
      <c r="C1070" s="13" t="s">
        <v>281</v>
      </c>
      <c r="D1070" s="15" t="s">
        <v>198</v>
      </c>
      <c r="E1070" s="14" t="s">
        <v>187</v>
      </c>
      <c r="F1070" s="16"/>
      <c r="G1070" s="15"/>
    </row>
    <row r="1071" spans="1:7" x14ac:dyDescent="0.25">
      <c r="A1071" s="11"/>
      <c r="B1071" s="13" t="s">
        <v>1949</v>
      </c>
      <c r="C1071" s="13" t="s">
        <v>1950</v>
      </c>
      <c r="D1071" s="15" t="s">
        <v>189</v>
      </c>
      <c r="E1071" s="14" t="s">
        <v>187</v>
      </c>
      <c r="F1071" s="16"/>
      <c r="G1071" s="15" t="s">
        <v>2731</v>
      </c>
    </row>
    <row r="1072" spans="1:7" x14ac:dyDescent="0.25">
      <c r="A1072" s="11"/>
      <c r="B1072" s="13" t="s">
        <v>937</v>
      </c>
      <c r="C1072" s="13" t="s">
        <v>244</v>
      </c>
      <c r="D1072" s="15" t="s">
        <v>196</v>
      </c>
      <c r="E1072" s="14" t="s">
        <v>191</v>
      </c>
      <c r="F1072" s="16"/>
      <c r="G1072" s="15" t="s">
        <v>2727</v>
      </c>
    </row>
    <row r="1073" spans="1:7" x14ac:dyDescent="0.25">
      <c r="A1073" s="11"/>
      <c r="B1073" s="13" t="s">
        <v>1957</v>
      </c>
      <c r="C1073" s="13" t="s">
        <v>1958</v>
      </c>
      <c r="D1073" s="15" t="s">
        <v>189</v>
      </c>
      <c r="E1073" s="14" t="s">
        <v>187</v>
      </c>
      <c r="F1073" s="16"/>
      <c r="G1073" s="15" t="s">
        <v>2727</v>
      </c>
    </row>
    <row r="1074" spans="1:7" x14ac:dyDescent="0.25">
      <c r="A1074" s="11"/>
      <c r="B1074" s="13" t="s">
        <v>940</v>
      </c>
      <c r="C1074" s="13" t="s">
        <v>941</v>
      </c>
      <c r="D1074" s="15" t="s">
        <v>212</v>
      </c>
      <c r="E1074" s="14" t="s">
        <v>187</v>
      </c>
      <c r="F1074" s="16"/>
      <c r="G1074" s="15" t="s">
        <v>2728</v>
      </c>
    </row>
    <row r="1075" spans="1:7" x14ac:dyDescent="0.25">
      <c r="A1075" s="11"/>
      <c r="B1075" s="13" t="s">
        <v>945</v>
      </c>
      <c r="C1075" s="13" t="s">
        <v>946</v>
      </c>
      <c r="D1075" s="15" t="s">
        <v>200</v>
      </c>
      <c r="E1075" s="14" t="s">
        <v>187</v>
      </c>
      <c r="F1075" s="16"/>
      <c r="G1075" s="15" t="s">
        <v>2725</v>
      </c>
    </row>
    <row r="1076" spans="1:7" x14ac:dyDescent="0.25">
      <c r="A1076" s="11"/>
      <c r="B1076" s="13" t="s">
        <v>132</v>
      </c>
      <c r="C1076" s="13" t="s">
        <v>282</v>
      </c>
      <c r="D1076" s="15" t="s">
        <v>200</v>
      </c>
      <c r="E1076" s="14" t="s">
        <v>187</v>
      </c>
      <c r="F1076" s="16"/>
      <c r="G1076" s="15"/>
    </row>
    <row r="1077" spans="1:7" x14ac:dyDescent="0.25">
      <c r="A1077" s="11"/>
      <c r="B1077" s="13" t="s">
        <v>1970</v>
      </c>
      <c r="C1077" s="13" t="s">
        <v>1971</v>
      </c>
      <c r="D1077" s="15" t="s">
        <v>189</v>
      </c>
      <c r="E1077" s="14" t="s">
        <v>187</v>
      </c>
      <c r="F1077" s="16"/>
      <c r="G1077" s="15" t="s">
        <v>2724</v>
      </c>
    </row>
    <row r="1078" spans="1:7" x14ac:dyDescent="0.25">
      <c r="A1078" s="11"/>
      <c r="B1078" s="13" t="s">
        <v>1498</v>
      </c>
      <c r="C1078" s="13" t="s">
        <v>1499</v>
      </c>
      <c r="D1078" s="13"/>
      <c r="E1078" s="14" t="s">
        <v>191</v>
      </c>
      <c r="F1078" s="16"/>
      <c r="G1078" s="15" t="s">
        <v>2727</v>
      </c>
    </row>
    <row r="1079" spans="1:7" x14ac:dyDescent="0.25">
      <c r="A1079" s="11"/>
      <c r="B1079" s="13" t="s">
        <v>1500</v>
      </c>
      <c r="C1079" s="13" t="s">
        <v>1501</v>
      </c>
      <c r="D1079" s="13"/>
      <c r="E1079" s="14" t="s">
        <v>191</v>
      </c>
      <c r="F1079" s="16"/>
      <c r="G1079" s="15" t="s">
        <v>2728</v>
      </c>
    </row>
    <row r="1080" spans="1:7" x14ac:dyDescent="0.25">
      <c r="A1080" s="11"/>
      <c r="B1080" s="13" t="s">
        <v>960</v>
      </c>
      <c r="C1080" s="13" t="s">
        <v>660</v>
      </c>
      <c r="D1080" s="15" t="s">
        <v>198</v>
      </c>
      <c r="E1080" s="14" t="s">
        <v>187</v>
      </c>
      <c r="F1080" s="16"/>
      <c r="G1080" s="15" t="s">
        <v>2731</v>
      </c>
    </row>
    <row r="1081" spans="1:7" x14ac:dyDescent="0.25">
      <c r="A1081" s="11"/>
      <c r="B1081" s="13" t="s">
        <v>961</v>
      </c>
      <c r="C1081" s="13" t="s">
        <v>380</v>
      </c>
      <c r="D1081" s="15" t="s">
        <v>198</v>
      </c>
      <c r="E1081" s="14" t="s">
        <v>187</v>
      </c>
      <c r="F1081" s="16"/>
      <c r="G1081" s="15" t="s">
        <v>2729</v>
      </c>
    </row>
    <row r="1082" spans="1:7" x14ac:dyDescent="0.25">
      <c r="A1082" s="11"/>
      <c r="B1082" s="13" t="s">
        <v>962</v>
      </c>
      <c r="C1082" s="13" t="s">
        <v>963</v>
      </c>
      <c r="D1082" s="15" t="s">
        <v>198</v>
      </c>
      <c r="E1082" s="14" t="s">
        <v>191</v>
      </c>
      <c r="F1082" s="16"/>
      <c r="G1082" s="15" t="s">
        <v>2729</v>
      </c>
    </row>
    <row r="1083" spans="1:7" x14ac:dyDescent="0.25">
      <c r="A1083" s="11"/>
      <c r="B1083" s="13" t="s">
        <v>1987</v>
      </c>
      <c r="C1083" s="13" t="s">
        <v>1988</v>
      </c>
      <c r="D1083" s="15" t="s">
        <v>189</v>
      </c>
      <c r="E1083" s="14" t="s">
        <v>187</v>
      </c>
      <c r="F1083" s="16"/>
      <c r="G1083" s="15" t="s">
        <v>2727</v>
      </c>
    </row>
    <row r="1084" spans="1:7" x14ac:dyDescent="0.25">
      <c r="A1084" s="11"/>
      <c r="B1084" s="13" t="s">
        <v>170</v>
      </c>
      <c r="C1084" s="13" t="s">
        <v>254</v>
      </c>
      <c r="D1084" s="15" t="s">
        <v>198</v>
      </c>
      <c r="E1084" s="14" t="s">
        <v>187</v>
      </c>
      <c r="F1084" s="16"/>
      <c r="G1084" s="15"/>
    </row>
    <row r="1085" spans="1:7" x14ac:dyDescent="0.25">
      <c r="A1085" s="11"/>
      <c r="B1085" s="13" t="s">
        <v>75</v>
      </c>
      <c r="C1085" s="13" t="s">
        <v>283</v>
      </c>
      <c r="D1085" s="15" t="s">
        <v>196</v>
      </c>
      <c r="E1085" s="14" t="s">
        <v>187</v>
      </c>
      <c r="F1085" s="16"/>
      <c r="G1085" s="15"/>
    </row>
    <row r="1086" spans="1:7" x14ac:dyDescent="0.25">
      <c r="A1086" s="11"/>
      <c r="B1086" s="13" t="s">
        <v>966</v>
      </c>
      <c r="C1086" s="13" t="s">
        <v>967</v>
      </c>
      <c r="D1086" s="15" t="s">
        <v>197</v>
      </c>
      <c r="E1086" s="14" t="s">
        <v>187</v>
      </c>
      <c r="F1086" s="16"/>
      <c r="G1086" s="15" t="s">
        <v>2727</v>
      </c>
    </row>
    <row r="1087" spans="1:7" x14ac:dyDescent="0.25">
      <c r="A1087" s="11"/>
      <c r="B1087" s="13" t="s">
        <v>1503</v>
      </c>
      <c r="C1087" s="13" t="s">
        <v>605</v>
      </c>
      <c r="D1087" s="13"/>
      <c r="E1087" s="14" t="s">
        <v>187</v>
      </c>
      <c r="F1087" s="16"/>
      <c r="G1087" s="15" t="s">
        <v>2723</v>
      </c>
    </row>
    <row r="1088" spans="1:7" x14ac:dyDescent="0.25">
      <c r="A1088" s="11"/>
      <c r="B1088" s="13" t="s">
        <v>968</v>
      </c>
      <c r="C1088" s="13" t="s">
        <v>969</v>
      </c>
      <c r="D1088" s="15" t="s">
        <v>186</v>
      </c>
      <c r="E1088" s="14" t="s">
        <v>187</v>
      </c>
      <c r="F1088" s="16"/>
      <c r="G1088" s="15" t="s">
        <v>197</v>
      </c>
    </row>
    <row r="1089" spans="1:7" x14ac:dyDescent="0.25">
      <c r="A1089" s="11"/>
      <c r="B1089" s="13" t="s">
        <v>970</v>
      </c>
      <c r="C1089" s="13" t="s">
        <v>971</v>
      </c>
      <c r="D1089" s="15" t="s">
        <v>198</v>
      </c>
      <c r="E1089" s="14" t="s">
        <v>187</v>
      </c>
      <c r="F1089" s="16"/>
      <c r="G1089" s="15" t="s">
        <v>2728</v>
      </c>
    </row>
    <row r="1090" spans="1:7" x14ac:dyDescent="0.25">
      <c r="A1090" s="11"/>
      <c r="B1090" s="13" t="s">
        <v>175</v>
      </c>
      <c r="C1090" s="13" t="s">
        <v>285</v>
      </c>
      <c r="D1090" s="15" t="s">
        <v>205</v>
      </c>
      <c r="E1090" s="14" t="s">
        <v>187</v>
      </c>
      <c r="F1090" s="16"/>
      <c r="G1090" s="15"/>
    </row>
    <row r="1091" spans="1:7" x14ac:dyDescent="0.25">
      <c r="A1091" s="11"/>
      <c r="B1091" s="13" t="s">
        <v>977</v>
      </c>
      <c r="C1091" s="13" t="s">
        <v>978</v>
      </c>
      <c r="D1091" s="15" t="s">
        <v>186</v>
      </c>
      <c r="E1091" s="14" t="s">
        <v>187</v>
      </c>
      <c r="F1091" s="16"/>
      <c r="G1091" s="15" t="s">
        <v>2727</v>
      </c>
    </row>
    <row r="1092" spans="1:7" x14ac:dyDescent="0.25">
      <c r="A1092" s="11"/>
      <c r="B1092" s="13" t="s">
        <v>979</v>
      </c>
      <c r="C1092" s="13" t="s">
        <v>254</v>
      </c>
      <c r="D1092" s="15" t="s">
        <v>198</v>
      </c>
      <c r="E1092" s="14" t="s">
        <v>187</v>
      </c>
      <c r="F1092" s="16"/>
      <c r="G1092" s="15" t="s">
        <v>2728</v>
      </c>
    </row>
    <row r="1093" spans="1:7" x14ac:dyDescent="0.25">
      <c r="A1093" s="11"/>
      <c r="B1093" s="13" t="s">
        <v>365</v>
      </c>
      <c r="C1093" s="13" t="s">
        <v>366</v>
      </c>
      <c r="D1093" s="13"/>
      <c r="E1093" s="14" t="s">
        <v>187</v>
      </c>
      <c r="F1093" s="16"/>
      <c r="G1093" s="15" t="s">
        <v>2727</v>
      </c>
    </row>
    <row r="1094" spans="1:7" x14ac:dyDescent="0.25">
      <c r="A1094" s="11"/>
      <c r="B1094" s="13" t="s">
        <v>980</v>
      </c>
      <c r="C1094" s="13" t="s">
        <v>981</v>
      </c>
      <c r="D1094" s="15" t="s">
        <v>203</v>
      </c>
      <c r="E1094" s="14" t="s">
        <v>187</v>
      </c>
      <c r="F1094" s="16"/>
      <c r="G1094" s="15" t="s">
        <v>2727</v>
      </c>
    </row>
    <row r="1095" spans="1:7" x14ac:dyDescent="0.25">
      <c r="A1095" s="11"/>
      <c r="B1095" s="13" t="s">
        <v>982</v>
      </c>
      <c r="C1095" s="13" t="s">
        <v>983</v>
      </c>
      <c r="D1095" s="15" t="s">
        <v>192</v>
      </c>
      <c r="E1095" s="14" t="s">
        <v>187</v>
      </c>
      <c r="F1095" s="16"/>
      <c r="G1095" s="15" t="s">
        <v>2728</v>
      </c>
    </row>
    <row r="1096" spans="1:7" x14ac:dyDescent="0.25">
      <c r="A1096" s="11"/>
      <c r="B1096" s="13" t="s">
        <v>984</v>
      </c>
      <c r="C1096" s="13" t="s">
        <v>231</v>
      </c>
      <c r="D1096" s="15" t="s">
        <v>197</v>
      </c>
      <c r="E1096" s="14" t="s">
        <v>187</v>
      </c>
      <c r="F1096" s="16"/>
      <c r="G1096" s="15" t="s">
        <v>2727</v>
      </c>
    </row>
    <row r="1097" spans="1:7" x14ac:dyDescent="0.25">
      <c r="A1097" s="11"/>
      <c r="B1097" s="13" t="s">
        <v>1999</v>
      </c>
      <c r="C1097" s="13" t="s">
        <v>2000</v>
      </c>
      <c r="D1097" s="15" t="s">
        <v>189</v>
      </c>
      <c r="E1097" s="14" t="s">
        <v>187</v>
      </c>
      <c r="F1097" s="16"/>
      <c r="G1097" s="15" t="s">
        <v>2725</v>
      </c>
    </row>
    <row r="1098" spans="1:7" x14ac:dyDescent="0.25">
      <c r="A1098" s="11"/>
      <c r="B1098" s="13" t="s">
        <v>508</v>
      </c>
      <c r="C1098" s="13" t="s">
        <v>509</v>
      </c>
      <c r="D1098" s="15" t="s">
        <v>200</v>
      </c>
      <c r="E1098" s="14" t="s">
        <v>187</v>
      </c>
      <c r="F1098" s="16"/>
      <c r="G1098" s="15" t="s">
        <v>2728</v>
      </c>
    </row>
    <row r="1099" spans="1:7" x14ac:dyDescent="0.25">
      <c r="A1099" s="11"/>
      <c r="B1099" s="13" t="s">
        <v>985</v>
      </c>
      <c r="C1099" s="13" t="s">
        <v>986</v>
      </c>
      <c r="D1099" s="15" t="s">
        <v>198</v>
      </c>
      <c r="E1099" s="14" t="s">
        <v>187</v>
      </c>
      <c r="F1099" s="16"/>
      <c r="G1099" s="15" t="s">
        <v>2729</v>
      </c>
    </row>
    <row r="1100" spans="1:7" x14ac:dyDescent="0.25">
      <c r="A1100" s="11"/>
      <c r="B1100" s="13" t="s">
        <v>138</v>
      </c>
      <c r="C1100" s="13" t="s">
        <v>287</v>
      </c>
      <c r="D1100" s="15" t="s">
        <v>189</v>
      </c>
      <c r="E1100" s="14" t="s">
        <v>187</v>
      </c>
      <c r="F1100" s="16"/>
      <c r="G1100" s="15"/>
    </row>
    <row r="1101" spans="1:7" x14ac:dyDescent="0.25">
      <c r="A1101" s="11"/>
      <c r="B1101" s="13" t="s">
        <v>2004</v>
      </c>
      <c r="C1101" s="13" t="s">
        <v>2005</v>
      </c>
      <c r="D1101" s="15" t="s">
        <v>189</v>
      </c>
      <c r="E1101" s="14" t="s">
        <v>187</v>
      </c>
      <c r="F1101" s="16"/>
      <c r="G1101" s="15" t="s">
        <v>197</v>
      </c>
    </row>
    <row r="1102" spans="1:7" x14ac:dyDescent="0.25">
      <c r="A1102" s="11"/>
      <c r="B1102" s="13" t="s">
        <v>993</v>
      </c>
      <c r="C1102" s="13" t="s">
        <v>994</v>
      </c>
      <c r="D1102" s="15" t="s">
        <v>198</v>
      </c>
      <c r="E1102" s="14" t="s">
        <v>187</v>
      </c>
      <c r="F1102" s="16"/>
      <c r="G1102" s="15" t="s">
        <v>2722</v>
      </c>
    </row>
    <row r="1103" spans="1:7" x14ac:dyDescent="0.25">
      <c r="A1103" s="11"/>
      <c r="B1103" s="13" t="s">
        <v>997</v>
      </c>
      <c r="C1103" s="13" t="s">
        <v>265</v>
      </c>
      <c r="D1103" s="15" t="s">
        <v>197</v>
      </c>
      <c r="E1103" s="14" t="s">
        <v>187</v>
      </c>
      <c r="F1103" s="16"/>
      <c r="G1103" s="15" t="s">
        <v>2721</v>
      </c>
    </row>
    <row r="1104" spans="1:7" x14ac:dyDescent="0.25">
      <c r="A1104" s="11"/>
      <c r="B1104" s="13" t="s">
        <v>24</v>
      </c>
      <c r="C1104" s="13" t="s">
        <v>289</v>
      </c>
      <c r="D1104" s="15" t="s">
        <v>198</v>
      </c>
      <c r="E1104" s="14" t="s">
        <v>187</v>
      </c>
      <c r="F1104" s="16"/>
      <c r="G1104" s="15"/>
    </row>
    <row r="1105" spans="1:7" x14ac:dyDescent="0.25">
      <c r="A1105" s="11"/>
      <c r="B1105" s="13" t="s">
        <v>1000</v>
      </c>
      <c r="C1105" s="13" t="s">
        <v>285</v>
      </c>
      <c r="D1105" s="15" t="s">
        <v>193</v>
      </c>
      <c r="E1105" s="14" t="s">
        <v>187</v>
      </c>
      <c r="F1105" s="16"/>
      <c r="G1105" s="15" t="s">
        <v>2721</v>
      </c>
    </row>
    <row r="1106" spans="1:7" x14ac:dyDescent="0.25">
      <c r="A1106" s="11"/>
      <c r="B1106" s="13" t="s">
        <v>1003</v>
      </c>
      <c r="C1106" s="13" t="s">
        <v>1004</v>
      </c>
      <c r="D1106" s="15" t="s">
        <v>198</v>
      </c>
      <c r="E1106" s="14" t="s">
        <v>187</v>
      </c>
      <c r="F1106" s="16"/>
      <c r="G1106" s="15" t="s">
        <v>2730</v>
      </c>
    </row>
    <row r="1107" spans="1:7" x14ac:dyDescent="0.25">
      <c r="A1107" s="11"/>
      <c r="B1107" s="13" t="s">
        <v>2016</v>
      </c>
      <c r="C1107" s="13" t="s">
        <v>2017</v>
      </c>
      <c r="D1107" s="15" t="s">
        <v>189</v>
      </c>
      <c r="E1107" s="14" t="s">
        <v>187</v>
      </c>
      <c r="F1107" s="16"/>
      <c r="G1107" s="15" t="s">
        <v>2731</v>
      </c>
    </row>
    <row r="1108" spans="1:7" x14ac:dyDescent="0.25">
      <c r="A1108" s="11"/>
      <c r="B1108" s="13" t="s">
        <v>1008</v>
      </c>
      <c r="C1108" s="13" t="s">
        <v>240</v>
      </c>
      <c r="D1108" s="15" t="s">
        <v>198</v>
      </c>
      <c r="E1108" s="14" t="s">
        <v>187</v>
      </c>
      <c r="F1108" s="16"/>
      <c r="G1108" s="15" t="s">
        <v>2727</v>
      </c>
    </row>
    <row r="1109" spans="1:7" x14ac:dyDescent="0.25">
      <c r="A1109" s="11"/>
      <c r="B1109" s="13" t="s">
        <v>1015</v>
      </c>
      <c r="C1109" s="13" t="s">
        <v>1016</v>
      </c>
      <c r="D1109" s="15" t="s">
        <v>198</v>
      </c>
      <c r="E1109" s="14" t="s">
        <v>187</v>
      </c>
      <c r="F1109" s="16"/>
      <c r="G1109" s="15" t="s">
        <v>197</v>
      </c>
    </row>
    <row r="1110" spans="1:7" x14ac:dyDescent="0.25">
      <c r="A1110" s="11"/>
      <c r="B1110" s="13" t="s">
        <v>1504</v>
      </c>
      <c r="C1110" s="13" t="s">
        <v>1505</v>
      </c>
      <c r="D1110" s="13"/>
      <c r="E1110" s="14" t="s">
        <v>187</v>
      </c>
      <c r="F1110" s="16"/>
      <c r="G1110" s="15" t="s">
        <v>2721</v>
      </c>
    </row>
    <row r="1111" spans="1:7" x14ac:dyDescent="0.25">
      <c r="A1111" s="11"/>
      <c r="B1111" s="13" t="s">
        <v>83</v>
      </c>
      <c r="C1111" s="13" t="s">
        <v>232</v>
      </c>
      <c r="D1111" s="15" t="s">
        <v>192</v>
      </c>
      <c r="E1111" s="14" t="s">
        <v>187</v>
      </c>
      <c r="F1111" s="16"/>
      <c r="G1111" s="15"/>
    </row>
    <row r="1112" spans="1:7" x14ac:dyDescent="0.25">
      <c r="A1112" s="11"/>
      <c r="B1112" s="13" t="s">
        <v>367</v>
      </c>
      <c r="C1112" s="13" t="s">
        <v>368</v>
      </c>
      <c r="D1112" s="15" t="s">
        <v>369</v>
      </c>
      <c r="E1112" s="14" t="s">
        <v>187</v>
      </c>
      <c r="F1112" s="16"/>
      <c r="G1112" s="15" t="s">
        <v>2727</v>
      </c>
    </row>
    <row r="1113" spans="1:7" x14ac:dyDescent="0.25">
      <c r="A1113" s="11"/>
      <c r="B1113" s="13" t="s">
        <v>1019</v>
      </c>
      <c r="C1113" s="13" t="s">
        <v>1020</v>
      </c>
      <c r="D1113" s="15" t="s">
        <v>200</v>
      </c>
      <c r="E1113" s="14" t="s">
        <v>187</v>
      </c>
      <c r="F1113" s="16"/>
      <c r="G1113" s="15" t="s">
        <v>2734</v>
      </c>
    </row>
    <row r="1114" spans="1:7" x14ac:dyDescent="0.25">
      <c r="A1114" s="11"/>
      <c r="B1114" s="13" t="s">
        <v>1024</v>
      </c>
      <c r="C1114" s="13" t="s">
        <v>1025</v>
      </c>
      <c r="D1114" s="15" t="s">
        <v>198</v>
      </c>
      <c r="E1114" s="14" t="s">
        <v>187</v>
      </c>
      <c r="F1114" s="16"/>
      <c r="G1114" s="15" t="s">
        <v>2728</v>
      </c>
    </row>
    <row r="1115" spans="1:7" x14ac:dyDescent="0.25">
      <c r="A1115" s="11"/>
      <c r="B1115" s="13" t="s">
        <v>1026</v>
      </c>
      <c r="C1115" s="13" t="s">
        <v>1027</v>
      </c>
      <c r="D1115" s="15" t="s">
        <v>198</v>
      </c>
      <c r="E1115" s="14" t="s">
        <v>1028</v>
      </c>
      <c r="F1115" s="16"/>
      <c r="G1115" s="15" t="s">
        <v>2721</v>
      </c>
    </row>
    <row r="1116" spans="1:7" x14ac:dyDescent="0.25">
      <c r="A1116" s="11"/>
      <c r="B1116" s="13" t="s">
        <v>1507</v>
      </c>
      <c r="C1116" s="13" t="s">
        <v>1508</v>
      </c>
      <c r="D1116" s="13"/>
      <c r="E1116" s="14" t="s">
        <v>187</v>
      </c>
      <c r="F1116" s="16"/>
      <c r="G1116" s="15" t="s">
        <v>2730</v>
      </c>
    </row>
    <row r="1117" spans="1:7" x14ac:dyDescent="0.25">
      <c r="A1117" s="11"/>
      <c r="B1117" s="13" t="s">
        <v>2031</v>
      </c>
      <c r="C1117" s="13" t="s">
        <v>2032</v>
      </c>
      <c r="D1117" s="15" t="s">
        <v>189</v>
      </c>
      <c r="E1117" s="14" t="s">
        <v>187</v>
      </c>
      <c r="F1117" s="16"/>
      <c r="G1117" s="15" t="s">
        <v>197</v>
      </c>
    </row>
    <row r="1118" spans="1:7" x14ac:dyDescent="0.25">
      <c r="A1118" s="11"/>
      <c r="B1118" s="13" t="s">
        <v>108</v>
      </c>
      <c r="C1118" s="13" t="s">
        <v>290</v>
      </c>
      <c r="D1118" s="15" t="s">
        <v>197</v>
      </c>
      <c r="E1118" s="14" t="s">
        <v>187</v>
      </c>
      <c r="F1118" s="16"/>
      <c r="G1118" s="15"/>
    </row>
    <row r="1119" spans="1:7" x14ac:dyDescent="0.25">
      <c r="A1119" s="11"/>
      <c r="B1119" s="13" t="s">
        <v>2057</v>
      </c>
      <c r="C1119" s="13" t="s">
        <v>1688</v>
      </c>
      <c r="D1119" s="15" t="s">
        <v>189</v>
      </c>
      <c r="E1119" s="14" t="s">
        <v>187</v>
      </c>
      <c r="F1119" s="16"/>
      <c r="G1119" s="15" t="s">
        <v>2727</v>
      </c>
    </row>
    <row r="1120" spans="1:7" x14ac:dyDescent="0.25">
      <c r="A1120" s="11"/>
      <c r="B1120" s="13" t="s">
        <v>1043</v>
      </c>
      <c r="C1120" s="13" t="s">
        <v>1044</v>
      </c>
      <c r="D1120" s="15" t="s">
        <v>205</v>
      </c>
      <c r="E1120" s="14" t="s">
        <v>187</v>
      </c>
      <c r="F1120" s="16"/>
      <c r="G1120" s="15" t="s">
        <v>2723</v>
      </c>
    </row>
    <row r="1121" spans="1:7" x14ac:dyDescent="0.25">
      <c r="A1121" s="11"/>
      <c r="B1121" s="13" t="s">
        <v>130</v>
      </c>
      <c r="C1121" s="13" t="s">
        <v>291</v>
      </c>
      <c r="D1121" s="15" t="s">
        <v>205</v>
      </c>
      <c r="E1121" s="14" t="s">
        <v>187</v>
      </c>
      <c r="F1121" s="16"/>
      <c r="G1121" s="15"/>
    </row>
    <row r="1122" spans="1:7" x14ac:dyDescent="0.25">
      <c r="A1122" s="11"/>
      <c r="B1122" s="13" t="s">
        <v>371</v>
      </c>
      <c r="C1122" s="13" t="s">
        <v>372</v>
      </c>
      <c r="D1122" s="15" t="s">
        <v>197</v>
      </c>
      <c r="E1122" s="14" t="s">
        <v>187</v>
      </c>
      <c r="F1122" s="16"/>
      <c r="G1122" s="15" t="s">
        <v>197</v>
      </c>
    </row>
    <row r="1123" spans="1:7" x14ac:dyDescent="0.25">
      <c r="A1123" s="11"/>
      <c r="B1123" s="13" t="s">
        <v>2058</v>
      </c>
      <c r="C1123" s="13" t="s">
        <v>794</v>
      </c>
      <c r="D1123" s="15" t="s">
        <v>189</v>
      </c>
      <c r="E1123" s="14" t="s">
        <v>187</v>
      </c>
      <c r="F1123" s="16"/>
      <c r="G1123" s="15" t="s">
        <v>2728</v>
      </c>
    </row>
    <row r="1124" spans="1:7" x14ac:dyDescent="0.25">
      <c r="A1124" s="11"/>
      <c r="B1124" s="13" t="s">
        <v>90</v>
      </c>
      <c r="C1124" s="13" t="s">
        <v>268</v>
      </c>
      <c r="D1124" s="15" t="s">
        <v>189</v>
      </c>
      <c r="E1124" s="14" t="s">
        <v>187</v>
      </c>
      <c r="F1124" s="16"/>
      <c r="G1124" s="15"/>
    </row>
    <row r="1125" spans="1:7" x14ac:dyDescent="0.25">
      <c r="A1125" s="11"/>
      <c r="B1125" s="13" t="s">
        <v>1051</v>
      </c>
      <c r="C1125" s="13" t="s">
        <v>1052</v>
      </c>
      <c r="D1125" s="15" t="s">
        <v>197</v>
      </c>
      <c r="E1125" s="14" t="s">
        <v>187</v>
      </c>
      <c r="F1125" s="16"/>
      <c r="G1125" s="15" t="s">
        <v>2729</v>
      </c>
    </row>
    <row r="1126" spans="1:7" x14ac:dyDescent="0.25">
      <c r="A1126" s="11"/>
      <c r="B1126" s="13" t="s">
        <v>94</v>
      </c>
      <c r="C1126" s="13" t="s">
        <v>284</v>
      </c>
      <c r="D1126" s="15" t="s">
        <v>190</v>
      </c>
      <c r="E1126" s="14" t="s">
        <v>187</v>
      </c>
      <c r="F1126" s="16"/>
      <c r="G1126" s="15"/>
    </row>
    <row r="1127" spans="1:7" x14ac:dyDescent="0.25">
      <c r="A1127" s="11"/>
      <c r="B1127" s="13" t="s">
        <v>2065</v>
      </c>
      <c r="C1127" s="13" t="s">
        <v>225</v>
      </c>
      <c r="D1127" s="15" t="s">
        <v>189</v>
      </c>
      <c r="E1127" s="14" t="s">
        <v>187</v>
      </c>
      <c r="F1127" s="16"/>
      <c r="G1127" s="15" t="s">
        <v>2727</v>
      </c>
    </row>
    <row r="1128" spans="1:7" x14ac:dyDescent="0.25">
      <c r="A1128" s="11"/>
      <c r="B1128" s="13" t="s">
        <v>160</v>
      </c>
      <c r="C1128" s="13" t="s">
        <v>294</v>
      </c>
      <c r="D1128" s="15" t="s">
        <v>205</v>
      </c>
      <c r="E1128" s="14" t="s">
        <v>187</v>
      </c>
      <c r="F1128" s="16"/>
      <c r="G1128" s="15"/>
    </row>
    <row r="1129" spans="1:7" x14ac:dyDescent="0.25">
      <c r="A1129" s="11"/>
      <c r="B1129" s="13" t="s">
        <v>64</v>
      </c>
      <c r="C1129" s="13" t="s">
        <v>295</v>
      </c>
      <c r="D1129" s="15" t="s">
        <v>204</v>
      </c>
      <c r="E1129" s="14" t="s">
        <v>201</v>
      </c>
      <c r="F1129" s="16"/>
      <c r="G1129" s="15"/>
    </row>
    <row r="1130" spans="1:7" x14ac:dyDescent="0.25">
      <c r="A1130" s="11"/>
      <c r="B1130" s="13" t="s">
        <v>1063</v>
      </c>
      <c r="C1130" s="13" t="s">
        <v>1064</v>
      </c>
      <c r="D1130" s="15" t="s">
        <v>613</v>
      </c>
      <c r="E1130" s="14" t="s">
        <v>201</v>
      </c>
      <c r="F1130" s="16"/>
      <c r="G1130" s="15" t="s">
        <v>2723</v>
      </c>
    </row>
    <row r="1131" spans="1:7" x14ac:dyDescent="0.25">
      <c r="A1131" s="11"/>
      <c r="B1131" s="13" t="s">
        <v>2075</v>
      </c>
      <c r="C1131" s="13" t="s">
        <v>461</v>
      </c>
      <c r="D1131" s="15" t="s">
        <v>189</v>
      </c>
      <c r="E1131" s="14" t="s">
        <v>187</v>
      </c>
      <c r="F1131" s="16"/>
      <c r="G1131" s="15" t="s">
        <v>2728</v>
      </c>
    </row>
    <row r="1132" spans="1:7" x14ac:dyDescent="0.25">
      <c r="A1132" s="11"/>
      <c r="B1132" s="13" t="s">
        <v>2079</v>
      </c>
      <c r="C1132" s="13" t="s">
        <v>615</v>
      </c>
      <c r="D1132" s="15" t="s">
        <v>189</v>
      </c>
      <c r="E1132" s="14" t="s">
        <v>187</v>
      </c>
      <c r="F1132" s="16"/>
      <c r="G1132" s="15" t="s">
        <v>2730</v>
      </c>
    </row>
    <row r="1133" spans="1:7" x14ac:dyDescent="0.25">
      <c r="A1133" s="11"/>
      <c r="B1133" s="13" t="s">
        <v>1067</v>
      </c>
      <c r="C1133" s="13" t="s">
        <v>296</v>
      </c>
      <c r="D1133" s="15" t="s">
        <v>197</v>
      </c>
      <c r="E1133" s="14" t="s">
        <v>187</v>
      </c>
      <c r="F1133" s="16"/>
      <c r="G1133" s="15" t="s">
        <v>2730</v>
      </c>
    </row>
    <row r="1134" spans="1:7" x14ac:dyDescent="0.25">
      <c r="A1134" s="11"/>
      <c r="B1134" s="13" t="s">
        <v>1072</v>
      </c>
      <c r="C1134" s="13" t="s">
        <v>1073</v>
      </c>
      <c r="D1134" s="15" t="s">
        <v>204</v>
      </c>
      <c r="E1134" s="14" t="s">
        <v>187</v>
      </c>
      <c r="F1134" s="16"/>
      <c r="G1134" s="15" t="s">
        <v>2723</v>
      </c>
    </row>
    <row r="1135" spans="1:7" x14ac:dyDescent="0.25">
      <c r="A1135" s="11"/>
      <c r="B1135" s="13" t="s">
        <v>1074</v>
      </c>
      <c r="C1135" s="13" t="s">
        <v>1038</v>
      </c>
      <c r="D1135" s="15" t="s">
        <v>197</v>
      </c>
      <c r="E1135" s="14" t="s">
        <v>191</v>
      </c>
      <c r="F1135" s="16"/>
      <c r="G1135" s="15" t="s">
        <v>2731</v>
      </c>
    </row>
    <row r="1136" spans="1:7" x14ac:dyDescent="0.25">
      <c r="A1136" s="11"/>
      <c r="B1136" s="13" t="s">
        <v>2093</v>
      </c>
      <c r="C1136" s="13" t="s">
        <v>2094</v>
      </c>
      <c r="D1136" s="15" t="s">
        <v>189</v>
      </c>
      <c r="E1136" s="14" t="s">
        <v>187</v>
      </c>
      <c r="F1136" s="16"/>
      <c r="G1136" s="15" t="s">
        <v>2728</v>
      </c>
    </row>
    <row r="1137" spans="1:7" x14ac:dyDescent="0.25">
      <c r="A1137" s="11"/>
      <c r="B1137" s="13" t="s">
        <v>1078</v>
      </c>
      <c r="C1137" s="13" t="s">
        <v>298</v>
      </c>
      <c r="D1137" s="15" t="s">
        <v>198</v>
      </c>
      <c r="E1137" s="14" t="s">
        <v>187</v>
      </c>
      <c r="F1137" s="16"/>
      <c r="G1137" s="15" t="s">
        <v>2722</v>
      </c>
    </row>
    <row r="1138" spans="1:7" x14ac:dyDescent="0.25">
      <c r="A1138" s="11"/>
      <c r="B1138" s="13" t="s">
        <v>1079</v>
      </c>
      <c r="C1138" s="13" t="s">
        <v>1080</v>
      </c>
      <c r="D1138" s="15" t="s">
        <v>192</v>
      </c>
      <c r="E1138" s="14" t="s">
        <v>187</v>
      </c>
      <c r="F1138" s="16"/>
      <c r="G1138" s="15" t="s">
        <v>2722</v>
      </c>
    </row>
    <row r="1139" spans="1:7" x14ac:dyDescent="0.25">
      <c r="A1139" s="11"/>
      <c r="B1139" s="13" t="s">
        <v>520</v>
      </c>
      <c r="C1139" s="13" t="s">
        <v>521</v>
      </c>
      <c r="D1139" s="15" t="s">
        <v>1083</v>
      </c>
      <c r="E1139" s="14" t="s">
        <v>187</v>
      </c>
      <c r="F1139" s="16"/>
      <c r="G1139" s="15" t="s">
        <v>2731</v>
      </c>
    </row>
    <row r="1140" spans="1:7" x14ac:dyDescent="0.25">
      <c r="A1140" s="11"/>
      <c r="B1140" s="13" t="s">
        <v>135</v>
      </c>
      <c r="C1140" s="13" t="s">
        <v>299</v>
      </c>
      <c r="D1140" s="15" t="s">
        <v>189</v>
      </c>
      <c r="E1140" s="14" t="s">
        <v>191</v>
      </c>
      <c r="F1140" s="16"/>
      <c r="G1140" s="15"/>
    </row>
    <row r="1141" spans="1:7" x14ac:dyDescent="0.25">
      <c r="A1141" s="11"/>
      <c r="B1141" s="13" t="s">
        <v>522</v>
      </c>
      <c r="C1141" s="13" t="s">
        <v>523</v>
      </c>
      <c r="D1141" s="15" t="s">
        <v>524</v>
      </c>
      <c r="E1141" s="14" t="s">
        <v>191</v>
      </c>
      <c r="F1141" s="16"/>
      <c r="G1141" s="15" t="s">
        <v>2728</v>
      </c>
    </row>
    <row r="1142" spans="1:7" x14ac:dyDescent="0.25">
      <c r="A1142" s="11"/>
      <c r="B1142" s="13" t="s">
        <v>1092</v>
      </c>
      <c r="C1142" s="13" t="s">
        <v>1093</v>
      </c>
      <c r="D1142" s="15" t="s">
        <v>196</v>
      </c>
      <c r="E1142" s="14" t="s">
        <v>187</v>
      </c>
      <c r="F1142" s="16"/>
      <c r="G1142" s="15" t="s">
        <v>2731</v>
      </c>
    </row>
    <row r="1143" spans="1:7" x14ac:dyDescent="0.25">
      <c r="A1143" s="11"/>
      <c r="B1143" s="13" t="s">
        <v>2137</v>
      </c>
      <c r="C1143" s="13" t="s">
        <v>2138</v>
      </c>
      <c r="D1143" s="15" t="s">
        <v>189</v>
      </c>
      <c r="E1143" s="14" t="s">
        <v>187</v>
      </c>
      <c r="F1143" s="16"/>
      <c r="G1143" s="15" t="s">
        <v>2727</v>
      </c>
    </row>
    <row r="1144" spans="1:7" x14ac:dyDescent="0.25">
      <c r="A1144" s="11"/>
      <c r="B1144" s="13" t="s">
        <v>1094</v>
      </c>
      <c r="C1144" s="13" t="s">
        <v>1095</v>
      </c>
      <c r="D1144" s="15" t="s">
        <v>186</v>
      </c>
      <c r="E1144" s="14" t="s">
        <v>187</v>
      </c>
      <c r="F1144" s="16"/>
      <c r="G1144" s="15" t="s">
        <v>2723</v>
      </c>
    </row>
    <row r="1145" spans="1:7" x14ac:dyDescent="0.25">
      <c r="A1145" s="11"/>
      <c r="B1145" s="13" t="s">
        <v>31</v>
      </c>
      <c r="C1145" s="13" t="s">
        <v>296</v>
      </c>
      <c r="D1145" s="15" t="s">
        <v>189</v>
      </c>
      <c r="E1145" s="14" t="s">
        <v>187</v>
      </c>
      <c r="F1145" s="16"/>
      <c r="G1145" s="15"/>
    </row>
    <row r="1146" spans="1:7" x14ac:dyDescent="0.25">
      <c r="A1146" s="11"/>
      <c r="B1146" s="13" t="s">
        <v>2157</v>
      </c>
      <c r="C1146" s="13" t="s">
        <v>2158</v>
      </c>
      <c r="D1146" s="15" t="s">
        <v>189</v>
      </c>
      <c r="E1146" s="14" t="s">
        <v>187</v>
      </c>
      <c r="F1146" s="16"/>
      <c r="G1146" s="15" t="s">
        <v>2728</v>
      </c>
    </row>
    <row r="1147" spans="1:7" x14ac:dyDescent="0.25">
      <c r="A1147" s="11"/>
      <c r="B1147" s="13" t="s">
        <v>2159</v>
      </c>
      <c r="C1147" s="13" t="s">
        <v>2160</v>
      </c>
      <c r="D1147" s="15" t="s">
        <v>189</v>
      </c>
      <c r="E1147" s="14" t="s">
        <v>187</v>
      </c>
      <c r="F1147" s="16"/>
      <c r="G1147" s="15" t="s">
        <v>2728</v>
      </c>
    </row>
    <row r="1148" spans="1:7" x14ac:dyDescent="0.25">
      <c r="A1148" s="11"/>
      <c r="B1148" s="13" t="s">
        <v>2161</v>
      </c>
      <c r="C1148" s="13" t="s">
        <v>1684</v>
      </c>
      <c r="D1148" s="15" t="s">
        <v>189</v>
      </c>
      <c r="E1148" s="14" t="s">
        <v>187</v>
      </c>
      <c r="F1148" s="16"/>
      <c r="G1148" s="15" t="s">
        <v>197</v>
      </c>
    </row>
    <row r="1149" spans="1:7" x14ac:dyDescent="0.25">
      <c r="A1149" s="11"/>
      <c r="B1149" s="13" t="s">
        <v>2162</v>
      </c>
      <c r="C1149" s="13" t="s">
        <v>897</v>
      </c>
      <c r="D1149" s="15" t="s">
        <v>189</v>
      </c>
      <c r="E1149" s="14" t="s">
        <v>187</v>
      </c>
      <c r="F1149" s="16"/>
      <c r="G1149" s="15" t="s">
        <v>2731</v>
      </c>
    </row>
    <row r="1150" spans="1:7" x14ac:dyDescent="0.25">
      <c r="A1150" s="11"/>
      <c r="B1150" s="13" t="s">
        <v>2163</v>
      </c>
      <c r="C1150" s="13" t="s">
        <v>2164</v>
      </c>
      <c r="D1150" s="15" t="s">
        <v>189</v>
      </c>
      <c r="E1150" s="14" t="s">
        <v>187</v>
      </c>
      <c r="F1150" s="16"/>
      <c r="G1150" s="15" t="s">
        <v>197</v>
      </c>
    </row>
    <row r="1151" spans="1:7" x14ac:dyDescent="0.25">
      <c r="A1151" s="11"/>
      <c r="B1151" s="13" t="s">
        <v>1099</v>
      </c>
      <c r="C1151" s="13" t="s">
        <v>241</v>
      </c>
      <c r="D1151" s="15" t="s">
        <v>203</v>
      </c>
      <c r="E1151" s="14" t="s">
        <v>187</v>
      </c>
      <c r="F1151" s="16"/>
      <c r="G1151" s="15" t="s">
        <v>2734</v>
      </c>
    </row>
    <row r="1152" spans="1:7" x14ac:dyDescent="0.25">
      <c r="A1152" s="11"/>
      <c r="B1152" s="13" t="s">
        <v>1102</v>
      </c>
      <c r="C1152" s="13" t="s">
        <v>1103</v>
      </c>
      <c r="D1152" s="15" t="s">
        <v>198</v>
      </c>
      <c r="E1152" s="14" t="s">
        <v>187</v>
      </c>
      <c r="F1152" s="16"/>
      <c r="G1152" s="15" t="s">
        <v>197</v>
      </c>
    </row>
    <row r="1153" spans="1:7" x14ac:dyDescent="0.25">
      <c r="A1153" s="11"/>
      <c r="B1153" s="13" t="s">
        <v>2173</v>
      </c>
      <c r="C1153" s="13" t="s">
        <v>2174</v>
      </c>
      <c r="D1153" s="15" t="s">
        <v>189</v>
      </c>
      <c r="E1153" s="14" t="s">
        <v>187</v>
      </c>
      <c r="F1153" s="16"/>
      <c r="G1153" s="15" t="s">
        <v>2723</v>
      </c>
    </row>
    <row r="1154" spans="1:7" x14ac:dyDescent="0.25">
      <c r="A1154" s="11"/>
      <c r="B1154" s="13" t="s">
        <v>2175</v>
      </c>
      <c r="C1154" s="13" t="s">
        <v>2176</v>
      </c>
      <c r="D1154" s="15" t="s">
        <v>189</v>
      </c>
      <c r="E1154" s="14" t="s">
        <v>187</v>
      </c>
      <c r="F1154" s="16"/>
      <c r="G1154" s="15" t="s">
        <v>2728</v>
      </c>
    </row>
    <row r="1155" spans="1:7" x14ac:dyDescent="0.25">
      <c r="A1155" s="11"/>
      <c r="B1155" s="13" t="s">
        <v>165</v>
      </c>
      <c r="C1155" s="13" t="s">
        <v>264</v>
      </c>
      <c r="D1155" s="15" t="s">
        <v>189</v>
      </c>
      <c r="E1155" s="14" t="s">
        <v>187</v>
      </c>
      <c r="F1155" s="16"/>
      <c r="G1155" s="15"/>
    </row>
    <row r="1156" spans="1:7" x14ac:dyDescent="0.25">
      <c r="A1156" s="11"/>
      <c r="B1156" s="13" t="s">
        <v>1109</v>
      </c>
      <c r="C1156" s="13" t="s">
        <v>672</v>
      </c>
      <c r="D1156" s="15" t="s">
        <v>613</v>
      </c>
      <c r="E1156" s="14" t="s">
        <v>1110</v>
      </c>
      <c r="F1156" s="16"/>
      <c r="G1156" s="15" t="s">
        <v>197</v>
      </c>
    </row>
    <row r="1157" spans="1:7" x14ac:dyDescent="0.25">
      <c r="A1157" s="11"/>
      <c r="B1157" s="13" t="s">
        <v>2198</v>
      </c>
      <c r="C1157" s="13" t="s">
        <v>2199</v>
      </c>
      <c r="D1157" s="15" t="s">
        <v>189</v>
      </c>
      <c r="E1157" s="14" t="s">
        <v>187</v>
      </c>
      <c r="F1157" s="16"/>
      <c r="G1157" s="15" t="s">
        <v>2733</v>
      </c>
    </row>
    <row r="1158" spans="1:7" x14ac:dyDescent="0.25">
      <c r="A1158" s="11"/>
      <c r="B1158" s="13" t="s">
        <v>1122</v>
      </c>
      <c r="C1158" s="13" t="s">
        <v>1123</v>
      </c>
      <c r="D1158" s="15" t="s">
        <v>197</v>
      </c>
      <c r="E1158" s="14" t="s">
        <v>1110</v>
      </c>
      <c r="F1158" s="16"/>
      <c r="G1158" s="15" t="s">
        <v>2727</v>
      </c>
    </row>
    <row r="1159" spans="1:7" x14ac:dyDescent="0.25">
      <c r="A1159" s="11"/>
      <c r="B1159" s="13" t="s">
        <v>22</v>
      </c>
      <c r="C1159" s="13" t="s">
        <v>301</v>
      </c>
      <c r="D1159" s="15" t="s">
        <v>189</v>
      </c>
      <c r="E1159" s="14" t="s">
        <v>187</v>
      </c>
      <c r="F1159" s="16"/>
      <c r="G1159" s="15"/>
    </row>
    <row r="1160" spans="1:7" x14ac:dyDescent="0.25">
      <c r="A1160" s="11"/>
      <c r="B1160" s="13" t="s">
        <v>1126</v>
      </c>
      <c r="C1160" s="13" t="s">
        <v>231</v>
      </c>
      <c r="D1160" s="15" t="s">
        <v>192</v>
      </c>
      <c r="E1160" s="14" t="s">
        <v>187</v>
      </c>
      <c r="F1160" s="16"/>
      <c r="G1160" s="15" t="s">
        <v>2728</v>
      </c>
    </row>
    <row r="1161" spans="1:7" x14ac:dyDescent="0.25">
      <c r="A1161" s="11"/>
      <c r="B1161" s="13" t="s">
        <v>2214</v>
      </c>
      <c r="C1161" s="13" t="s">
        <v>996</v>
      </c>
      <c r="D1161" s="15" t="s">
        <v>354</v>
      </c>
      <c r="E1161" s="14" t="s">
        <v>187</v>
      </c>
      <c r="F1161" s="16"/>
      <c r="G1161" s="15" t="s">
        <v>2728</v>
      </c>
    </row>
    <row r="1162" spans="1:7" x14ac:dyDescent="0.25">
      <c r="A1162" s="11"/>
      <c r="B1162" s="13" t="s">
        <v>1512</v>
      </c>
      <c r="C1162" s="13" t="s">
        <v>1513</v>
      </c>
      <c r="D1162" s="13"/>
      <c r="E1162" s="14" t="s">
        <v>187</v>
      </c>
      <c r="F1162" s="16"/>
      <c r="G1162" s="15" t="s">
        <v>2727</v>
      </c>
    </row>
    <row r="1163" spans="1:7" x14ac:dyDescent="0.25">
      <c r="A1163" s="11"/>
      <c r="B1163" s="13" t="s">
        <v>1514</v>
      </c>
      <c r="C1163" s="13" t="s">
        <v>1515</v>
      </c>
      <c r="D1163" s="13"/>
      <c r="E1163" s="14" t="s">
        <v>187</v>
      </c>
      <c r="F1163" s="16"/>
      <c r="G1163" s="15" t="s">
        <v>2727</v>
      </c>
    </row>
    <row r="1164" spans="1:7" x14ac:dyDescent="0.25">
      <c r="A1164" s="11"/>
      <c r="B1164" s="13" t="s">
        <v>1129</v>
      </c>
      <c r="C1164" s="13" t="s">
        <v>1130</v>
      </c>
      <c r="D1164" s="15" t="s">
        <v>197</v>
      </c>
      <c r="E1164" s="14" t="s">
        <v>187</v>
      </c>
      <c r="F1164" s="16"/>
      <c r="G1164" s="15" t="s">
        <v>2727</v>
      </c>
    </row>
    <row r="1165" spans="1:7" x14ac:dyDescent="0.25">
      <c r="A1165" s="11"/>
      <c r="B1165" s="13" t="s">
        <v>1131</v>
      </c>
      <c r="C1165" s="13" t="s">
        <v>1132</v>
      </c>
      <c r="D1165" s="15" t="s">
        <v>200</v>
      </c>
      <c r="E1165" s="14" t="s">
        <v>187</v>
      </c>
      <c r="F1165" s="16"/>
      <c r="G1165" s="15" t="s">
        <v>2728</v>
      </c>
    </row>
    <row r="1166" spans="1:7" x14ac:dyDescent="0.25">
      <c r="A1166" s="11"/>
      <c r="B1166" s="13" t="s">
        <v>377</v>
      </c>
      <c r="C1166" s="13" t="s">
        <v>378</v>
      </c>
      <c r="D1166" s="15" t="s">
        <v>355</v>
      </c>
      <c r="E1166" s="14" t="s">
        <v>187</v>
      </c>
      <c r="F1166" s="16"/>
      <c r="G1166" s="15" t="s">
        <v>2727</v>
      </c>
    </row>
    <row r="1167" spans="1:7" x14ac:dyDescent="0.25">
      <c r="A1167" s="11"/>
      <c r="B1167" s="13" t="s">
        <v>33</v>
      </c>
      <c r="C1167" s="13" t="s">
        <v>302</v>
      </c>
      <c r="D1167" s="15" t="s">
        <v>189</v>
      </c>
      <c r="E1167" s="14" t="s">
        <v>187</v>
      </c>
      <c r="F1167" s="16"/>
      <c r="G1167" s="15"/>
    </row>
    <row r="1168" spans="1:7" x14ac:dyDescent="0.25">
      <c r="A1168" s="11"/>
      <c r="B1168" s="13" t="s">
        <v>1137</v>
      </c>
      <c r="C1168" s="13" t="s">
        <v>1138</v>
      </c>
      <c r="D1168" s="15" t="s">
        <v>477</v>
      </c>
      <c r="E1168" s="14" t="s">
        <v>187</v>
      </c>
      <c r="F1168" s="16"/>
      <c r="G1168" s="15" t="s">
        <v>2727</v>
      </c>
    </row>
    <row r="1169" spans="1:7" x14ac:dyDescent="0.25">
      <c r="A1169" s="11"/>
      <c r="B1169" s="13" t="s">
        <v>7</v>
      </c>
      <c r="C1169" s="13" t="s">
        <v>243</v>
      </c>
      <c r="D1169" s="15" t="s">
        <v>189</v>
      </c>
      <c r="E1169" s="14" t="s">
        <v>187</v>
      </c>
      <c r="F1169" s="16"/>
      <c r="G1169" s="15"/>
    </row>
    <row r="1170" spans="1:7" x14ac:dyDescent="0.25">
      <c r="A1170" s="11"/>
      <c r="B1170" s="13" t="s">
        <v>528</v>
      </c>
      <c r="C1170" s="13" t="s">
        <v>529</v>
      </c>
      <c r="D1170" s="15" t="s">
        <v>530</v>
      </c>
      <c r="E1170" s="14" t="s">
        <v>187</v>
      </c>
      <c r="F1170" s="16"/>
      <c r="G1170" s="15" t="s">
        <v>2728</v>
      </c>
    </row>
    <row r="1171" spans="1:7" x14ac:dyDescent="0.25">
      <c r="A1171" s="11"/>
      <c r="B1171" s="13" t="s">
        <v>2225</v>
      </c>
      <c r="C1171" s="13" t="s">
        <v>2226</v>
      </c>
      <c r="D1171" s="15" t="s">
        <v>354</v>
      </c>
      <c r="E1171" s="14" t="s">
        <v>187</v>
      </c>
      <c r="F1171" s="16"/>
      <c r="G1171" s="15" t="s">
        <v>197</v>
      </c>
    </row>
    <row r="1172" spans="1:7" x14ac:dyDescent="0.25">
      <c r="A1172" s="11"/>
      <c r="B1172" s="13" t="s">
        <v>81</v>
      </c>
      <c r="C1172" s="13" t="s">
        <v>303</v>
      </c>
      <c r="D1172" s="15" t="s">
        <v>190</v>
      </c>
      <c r="E1172" s="14" t="s">
        <v>187</v>
      </c>
      <c r="F1172" s="16"/>
      <c r="G1172" s="15"/>
    </row>
    <row r="1173" spans="1:7" x14ac:dyDescent="0.25">
      <c r="A1173" s="11"/>
      <c r="B1173" s="13" t="s">
        <v>1148</v>
      </c>
      <c r="C1173" s="13" t="s">
        <v>1149</v>
      </c>
      <c r="D1173" s="15" t="s">
        <v>208</v>
      </c>
      <c r="E1173" s="14" t="s">
        <v>187</v>
      </c>
      <c r="F1173" s="16"/>
      <c r="G1173" s="15" t="s">
        <v>2729</v>
      </c>
    </row>
    <row r="1174" spans="1:7" x14ac:dyDescent="0.25">
      <c r="A1174" s="11"/>
      <c r="B1174" s="13" t="s">
        <v>1154</v>
      </c>
      <c r="C1174" s="13" t="s">
        <v>1155</v>
      </c>
      <c r="D1174" s="15" t="s">
        <v>192</v>
      </c>
      <c r="E1174" s="14" t="s">
        <v>187</v>
      </c>
      <c r="F1174" s="16"/>
      <c r="G1174" s="15" t="s">
        <v>2727</v>
      </c>
    </row>
    <row r="1175" spans="1:7" x14ac:dyDescent="0.25">
      <c r="A1175" s="11"/>
      <c r="B1175" s="13" t="s">
        <v>1516</v>
      </c>
      <c r="C1175" s="13" t="s">
        <v>1517</v>
      </c>
      <c r="D1175" s="13"/>
      <c r="E1175" s="14" t="s">
        <v>1110</v>
      </c>
      <c r="F1175" s="16"/>
      <c r="G1175" s="15" t="s">
        <v>197</v>
      </c>
    </row>
    <row r="1176" spans="1:7" x14ac:dyDescent="0.25">
      <c r="A1176" s="11"/>
      <c r="B1176" s="13" t="s">
        <v>2248</v>
      </c>
      <c r="C1176" s="13" t="s">
        <v>2249</v>
      </c>
      <c r="D1176" s="15" t="s">
        <v>354</v>
      </c>
      <c r="E1176" s="14" t="s">
        <v>187</v>
      </c>
      <c r="F1176" s="16"/>
      <c r="G1176" s="15" t="s">
        <v>2728</v>
      </c>
    </row>
    <row r="1177" spans="1:7" x14ac:dyDescent="0.25">
      <c r="A1177" s="11"/>
      <c r="B1177" s="13" t="s">
        <v>43</v>
      </c>
      <c r="C1177" s="13" t="s">
        <v>304</v>
      </c>
      <c r="D1177" s="15" t="s">
        <v>186</v>
      </c>
      <c r="E1177" s="14" t="s">
        <v>187</v>
      </c>
      <c r="F1177" s="16"/>
      <c r="G1177" s="15"/>
    </row>
    <row r="1178" spans="1:7" x14ac:dyDescent="0.25">
      <c r="A1178" s="11"/>
      <c r="B1178" s="13" t="s">
        <v>166</v>
      </c>
      <c r="C1178" s="13" t="s">
        <v>305</v>
      </c>
      <c r="D1178" s="15" t="s">
        <v>189</v>
      </c>
      <c r="E1178" s="14" t="s">
        <v>187</v>
      </c>
      <c r="F1178" s="16"/>
      <c r="G1178" s="15"/>
    </row>
    <row r="1179" spans="1:7" x14ac:dyDescent="0.25">
      <c r="A1179" s="11"/>
      <c r="B1179" s="13" t="s">
        <v>1167</v>
      </c>
      <c r="C1179" s="13" t="s">
        <v>1168</v>
      </c>
      <c r="D1179" s="15" t="s">
        <v>193</v>
      </c>
      <c r="E1179" s="14" t="s">
        <v>187</v>
      </c>
      <c r="F1179" s="16"/>
      <c r="G1179" s="15" t="s">
        <v>197</v>
      </c>
    </row>
    <row r="1180" spans="1:7" x14ac:dyDescent="0.25">
      <c r="A1180" s="11"/>
      <c r="B1180" s="13" t="s">
        <v>2258</v>
      </c>
      <c r="C1180" s="13" t="s">
        <v>1873</v>
      </c>
      <c r="D1180" s="15" t="s">
        <v>354</v>
      </c>
      <c r="E1180" s="14" t="s">
        <v>187</v>
      </c>
      <c r="F1180" s="16"/>
      <c r="G1180" s="15" t="s">
        <v>2728</v>
      </c>
    </row>
    <row r="1181" spans="1:7" x14ac:dyDescent="0.25">
      <c r="A1181" s="11"/>
      <c r="B1181" s="13" t="s">
        <v>379</v>
      </c>
      <c r="C1181" s="13" t="s">
        <v>380</v>
      </c>
      <c r="D1181" s="15" t="s">
        <v>354</v>
      </c>
      <c r="E1181" s="14" t="s">
        <v>191</v>
      </c>
      <c r="F1181" s="16"/>
      <c r="G1181" s="15" t="s">
        <v>2727</v>
      </c>
    </row>
    <row r="1182" spans="1:7" x14ac:dyDescent="0.25">
      <c r="A1182" s="11"/>
      <c r="B1182" s="13" t="s">
        <v>1169</v>
      </c>
      <c r="C1182" s="13" t="s">
        <v>268</v>
      </c>
      <c r="D1182" s="15" t="s">
        <v>1170</v>
      </c>
      <c r="E1182" s="14" t="s">
        <v>187</v>
      </c>
      <c r="F1182" s="16"/>
      <c r="G1182" s="15" t="s">
        <v>197</v>
      </c>
    </row>
    <row r="1183" spans="1:7" x14ac:dyDescent="0.25">
      <c r="A1183" s="11"/>
      <c r="B1183" s="13" t="s">
        <v>1171</v>
      </c>
      <c r="C1183" s="13" t="s">
        <v>1172</v>
      </c>
      <c r="D1183" s="15" t="s">
        <v>530</v>
      </c>
      <c r="E1183" s="14" t="s">
        <v>187</v>
      </c>
      <c r="F1183" s="16"/>
      <c r="G1183" s="15" t="s">
        <v>2723</v>
      </c>
    </row>
    <row r="1184" spans="1:7" x14ac:dyDescent="0.25">
      <c r="A1184" s="11"/>
      <c r="B1184" s="13" t="s">
        <v>69</v>
      </c>
      <c r="C1184" s="13" t="s">
        <v>306</v>
      </c>
      <c r="D1184" s="15" t="s">
        <v>193</v>
      </c>
      <c r="E1184" s="14" t="s">
        <v>187</v>
      </c>
      <c r="F1184" s="16"/>
      <c r="G1184" s="15"/>
    </row>
    <row r="1185" spans="1:7" x14ac:dyDescent="0.25">
      <c r="A1185" s="11"/>
      <c r="B1185" s="13" t="s">
        <v>1175</v>
      </c>
      <c r="C1185" s="13" t="s">
        <v>1176</v>
      </c>
      <c r="D1185" s="15" t="s">
        <v>200</v>
      </c>
      <c r="E1185" s="14" t="s">
        <v>187</v>
      </c>
      <c r="F1185" s="16"/>
      <c r="G1185" s="15" t="s">
        <v>2728</v>
      </c>
    </row>
    <row r="1186" spans="1:7" x14ac:dyDescent="0.25">
      <c r="A1186" s="11"/>
      <c r="B1186" s="13" t="s">
        <v>1185</v>
      </c>
      <c r="C1186" s="13" t="s">
        <v>1186</v>
      </c>
      <c r="D1186" s="15" t="s">
        <v>477</v>
      </c>
      <c r="E1186" s="14" t="s">
        <v>187</v>
      </c>
      <c r="F1186" s="16"/>
      <c r="G1186" s="15" t="s">
        <v>197</v>
      </c>
    </row>
    <row r="1187" spans="1:7" x14ac:dyDescent="0.25">
      <c r="A1187" s="11"/>
      <c r="B1187" s="13" t="s">
        <v>1189</v>
      </c>
      <c r="C1187" s="13" t="s">
        <v>1190</v>
      </c>
      <c r="D1187" s="15" t="s">
        <v>192</v>
      </c>
      <c r="E1187" s="14" t="s">
        <v>187</v>
      </c>
      <c r="F1187" s="16"/>
      <c r="G1187" s="15" t="s">
        <v>2723</v>
      </c>
    </row>
    <row r="1188" spans="1:7" x14ac:dyDescent="0.25">
      <c r="A1188" s="11"/>
      <c r="B1188" s="13" t="s">
        <v>1191</v>
      </c>
      <c r="C1188" s="13" t="s">
        <v>969</v>
      </c>
      <c r="D1188" s="15" t="s">
        <v>193</v>
      </c>
      <c r="E1188" s="14" t="s">
        <v>187</v>
      </c>
      <c r="F1188" s="16"/>
      <c r="G1188" s="15" t="s">
        <v>2723</v>
      </c>
    </row>
    <row r="1189" spans="1:7" x14ac:dyDescent="0.25">
      <c r="A1189" s="11"/>
      <c r="B1189" s="13" t="s">
        <v>2272</v>
      </c>
      <c r="C1189" s="13" t="s">
        <v>2273</v>
      </c>
      <c r="D1189" s="15" t="s">
        <v>354</v>
      </c>
      <c r="E1189" s="14" t="s">
        <v>187</v>
      </c>
      <c r="F1189" s="16"/>
      <c r="G1189" s="15" t="s">
        <v>197</v>
      </c>
    </row>
    <row r="1190" spans="1:7" x14ac:dyDescent="0.25">
      <c r="A1190" s="11"/>
      <c r="B1190" s="13" t="s">
        <v>2275</v>
      </c>
      <c r="C1190" s="13" t="s">
        <v>2276</v>
      </c>
      <c r="D1190" s="15" t="s">
        <v>354</v>
      </c>
      <c r="E1190" s="14" t="s">
        <v>187</v>
      </c>
      <c r="F1190" s="16"/>
      <c r="G1190" s="15" t="s">
        <v>2727</v>
      </c>
    </row>
    <row r="1191" spans="1:7" x14ac:dyDescent="0.25">
      <c r="A1191" s="11"/>
      <c r="B1191" s="13" t="s">
        <v>1194</v>
      </c>
      <c r="C1191" s="13" t="s">
        <v>1195</v>
      </c>
      <c r="D1191" s="15" t="s">
        <v>200</v>
      </c>
      <c r="E1191" s="14" t="s">
        <v>187</v>
      </c>
      <c r="F1191" s="16"/>
      <c r="G1191" s="15" t="s">
        <v>2728</v>
      </c>
    </row>
    <row r="1192" spans="1:7" x14ac:dyDescent="0.25">
      <c r="A1192" s="11"/>
      <c r="B1192" s="13" t="s">
        <v>126</v>
      </c>
      <c r="C1192" s="13" t="s">
        <v>307</v>
      </c>
      <c r="D1192" s="15" t="s">
        <v>189</v>
      </c>
      <c r="E1192" s="14" t="s">
        <v>187</v>
      </c>
      <c r="F1192" s="16"/>
      <c r="G1192" s="15"/>
    </row>
    <row r="1193" spans="1:7" x14ac:dyDescent="0.25">
      <c r="A1193" s="11"/>
      <c r="B1193" s="13" t="s">
        <v>2288</v>
      </c>
      <c r="C1193" s="13" t="s">
        <v>2289</v>
      </c>
      <c r="D1193" s="15" t="s">
        <v>189</v>
      </c>
      <c r="E1193" s="14" t="s">
        <v>187</v>
      </c>
      <c r="F1193" s="16"/>
      <c r="G1193" s="15" t="s">
        <v>197</v>
      </c>
    </row>
    <row r="1194" spans="1:7" x14ac:dyDescent="0.25">
      <c r="A1194" s="11"/>
      <c r="B1194" s="13" t="s">
        <v>1200</v>
      </c>
      <c r="C1194" s="13" t="s">
        <v>272</v>
      </c>
      <c r="D1194" s="15" t="s">
        <v>196</v>
      </c>
      <c r="E1194" s="14" t="s">
        <v>187</v>
      </c>
      <c r="F1194" s="16"/>
      <c r="G1194" s="15" t="s">
        <v>197</v>
      </c>
    </row>
    <row r="1195" spans="1:7" x14ac:dyDescent="0.25">
      <c r="A1195" s="11"/>
      <c r="B1195" s="13" t="s">
        <v>2300</v>
      </c>
      <c r="C1195" s="13" t="s">
        <v>2301</v>
      </c>
      <c r="D1195" s="15" t="s">
        <v>189</v>
      </c>
      <c r="E1195" s="14" t="s">
        <v>187</v>
      </c>
      <c r="F1195" s="16"/>
      <c r="G1195" s="15" t="s">
        <v>2729</v>
      </c>
    </row>
    <row r="1196" spans="1:7" x14ac:dyDescent="0.25">
      <c r="A1196" s="11"/>
      <c r="B1196" s="13" t="s">
        <v>44</v>
      </c>
      <c r="C1196" s="13" t="s">
        <v>308</v>
      </c>
      <c r="D1196" s="15" t="s">
        <v>197</v>
      </c>
      <c r="E1196" s="14" t="s">
        <v>187</v>
      </c>
      <c r="F1196" s="16"/>
      <c r="G1196" s="15"/>
    </row>
    <row r="1197" spans="1:7" x14ac:dyDescent="0.25">
      <c r="A1197" s="11"/>
      <c r="B1197" s="13" t="s">
        <v>2304</v>
      </c>
      <c r="C1197" s="13" t="s">
        <v>2305</v>
      </c>
      <c r="D1197" s="15" t="s">
        <v>189</v>
      </c>
      <c r="E1197" s="14" t="s">
        <v>187</v>
      </c>
      <c r="F1197" s="16"/>
      <c r="G1197" s="15" t="s">
        <v>197</v>
      </c>
    </row>
    <row r="1198" spans="1:7" x14ac:dyDescent="0.25">
      <c r="A1198" s="11"/>
      <c r="B1198" s="13" t="s">
        <v>533</v>
      </c>
      <c r="C1198" s="13" t="s">
        <v>534</v>
      </c>
      <c r="D1198" s="15" t="s">
        <v>197</v>
      </c>
      <c r="E1198" s="14" t="s">
        <v>187</v>
      </c>
      <c r="F1198" s="16"/>
      <c r="G1198" s="15" t="s">
        <v>197</v>
      </c>
    </row>
    <row r="1199" spans="1:7" x14ac:dyDescent="0.25">
      <c r="A1199" s="11"/>
      <c r="B1199" s="13" t="s">
        <v>1210</v>
      </c>
      <c r="C1199" s="13" t="s">
        <v>1211</v>
      </c>
      <c r="D1199" s="15" t="s">
        <v>212</v>
      </c>
      <c r="E1199" s="14" t="s">
        <v>187</v>
      </c>
      <c r="F1199" s="16"/>
      <c r="G1199" s="15" t="s">
        <v>2723</v>
      </c>
    </row>
    <row r="1200" spans="1:7" x14ac:dyDescent="0.25">
      <c r="A1200" s="11"/>
      <c r="B1200" s="13" t="s">
        <v>1215</v>
      </c>
      <c r="C1200" s="13" t="s">
        <v>1216</v>
      </c>
      <c r="D1200" s="15" t="s">
        <v>192</v>
      </c>
      <c r="E1200" s="14" t="s">
        <v>187</v>
      </c>
      <c r="F1200" s="16"/>
      <c r="G1200" s="15"/>
    </row>
    <row r="1201" spans="1:7" x14ac:dyDescent="0.25">
      <c r="A1201" s="11"/>
      <c r="B1201" s="13" t="s">
        <v>1217</v>
      </c>
      <c r="C1201" s="13" t="s">
        <v>1206</v>
      </c>
      <c r="D1201" s="15" t="s">
        <v>205</v>
      </c>
      <c r="E1201" s="14" t="s">
        <v>187</v>
      </c>
      <c r="F1201" s="16"/>
      <c r="G1201" s="15" t="s">
        <v>2724</v>
      </c>
    </row>
    <row r="1202" spans="1:7" x14ac:dyDescent="0.25">
      <c r="A1202" s="11"/>
      <c r="B1202" s="13" t="s">
        <v>63</v>
      </c>
      <c r="C1202" s="13" t="s">
        <v>310</v>
      </c>
      <c r="D1202" s="15" t="s">
        <v>198</v>
      </c>
      <c r="E1202" s="14" t="s">
        <v>187</v>
      </c>
      <c r="F1202" s="16"/>
      <c r="G1202" s="15"/>
    </row>
    <row r="1203" spans="1:7" x14ac:dyDescent="0.25">
      <c r="A1203" s="11"/>
      <c r="B1203" s="13" t="s">
        <v>535</v>
      </c>
      <c r="C1203" s="13" t="s">
        <v>536</v>
      </c>
      <c r="D1203" s="15" t="s">
        <v>507</v>
      </c>
      <c r="E1203" s="14" t="s">
        <v>187</v>
      </c>
      <c r="F1203" s="16"/>
      <c r="G1203" s="15" t="s">
        <v>197</v>
      </c>
    </row>
    <row r="1204" spans="1:7" x14ac:dyDescent="0.25">
      <c r="A1204" s="11"/>
      <c r="B1204" s="13" t="s">
        <v>145</v>
      </c>
      <c r="C1204" s="13" t="s">
        <v>241</v>
      </c>
      <c r="D1204" s="15" t="s">
        <v>200</v>
      </c>
      <c r="E1204" s="14" t="s">
        <v>187</v>
      </c>
      <c r="F1204" s="16"/>
      <c r="G1204" s="15"/>
    </row>
    <row r="1205" spans="1:7" x14ac:dyDescent="0.25">
      <c r="A1205" s="11"/>
      <c r="B1205" s="13" t="s">
        <v>2325</v>
      </c>
      <c r="C1205" s="13" t="s">
        <v>575</v>
      </c>
      <c r="D1205" s="15" t="s">
        <v>189</v>
      </c>
      <c r="E1205" s="14" t="s">
        <v>187</v>
      </c>
      <c r="F1205" s="16"/>
      <c r="G1205" s="15" t="s">
        <v>2728</v>
      </c>
    </row>
    <row r="1206" spans="1:7" x14ac:dyDescent="0.25">
      <c r="A1206" s="11"/>
      <c r="B1206" s="13" t="s">
        <v>1218</v>
      </c>
      <c r="C1206" s="13" t="s">
        <v>1219</v>
      </c>
      <c r="D1206" s="15" t="s">
        <v>197</v>
      </c>
      <c r="E1206" s="14" t="s">
        <v>191</v>
      </c>
      <c r="F1206" s="16"/>
      <c r="G1206" s="15" t="s">
        <v>2729</v>
      </c>
    </row>
    <row r="1207" spans="1:7" x14ac:dyDescent="0.25">
      <c r="A1207" s="11"/>
      <c r="B1207" s="13" t="s">
        <v>2326</v>
      </c>
      <c r="C1207" s="13" t="s">
        <v>2327</v>
      </c>
      <c r="D1207" s="15" t="s">
        <v>189</v>
      </c>
      <c r="E1207" s="14" t="s">
        <v>187</v>
      </c>
      <c r="F1207" s="16"/>
      <c r="G1207" s="15" t="s">
        <v>2729</v>
      </c>
    </row>
    <row r="1208" spans="1:7" x14ac:dyDescent="0.25">
      <c r="A1208" s="11"/>
      <c r="B1208" s="13" t="s">
        <v>2328</v>
      </c>
      <c r="C1208" s="13" t="s">
        <v>1728</v>
      </c>
      <c r="D1208" s="15" t="s">
        <v>189</v>
      </c>
      <c r="E1208" s="14" t="s">
        <v>187</v>
      </c>
      <c r="F1208" s="16"/>
      <c r="G1208" s="15" t="s">
        <v>2728</v>
      </c>
    </row>
    <row r="1209" spans="1:7" x14ac:dyDescent="0.25">
      <c r="A1209" s="11"/>
      <c r="B1209" s="13" t="s">
        <v>2331</v>
      </c>
      <c r="C1209" s="13" t="s">
        <v>2332</v>
      </c>
      <c r="D1209" s="15" t="s">
        <v>189</v>
      </c>
      <c r="E1209" s="14" t="s">
        <v>187</v>
      </c>
      <c r="F1209" s="16"/>
      <c r="G1209" s="15" t="s">
        <v>197</v>
      </c>
    </row>
    <row r="1210" spans="1:7" x14ac:dyDescent="0.25">
      <c r="A1210" s="11"/>
      <c r="B1210" s="13" t="s">
        <v>1222</v>
      </c>
      <c r="C1210" s="13" t="s">
        <v>1223</v>
      </c>
      <c r="D1210" s="15" t="s">
        <v>186</v>
      </c>
      <c r="E1210" s="14" t="s">
        <v>187</v>
      </c>
      <c r="F1210" s="16"/>
      <c r="G1210" s="15" t="s">
        <v>197</v>
      </c>
    </row>
    <row r="1211" spans="1:7" x14ac:dyDescent="0.25">
      <c r="A1211" s="11"/>
      <c r="B1211" s="13" t="s">
        <v>91</v>
      </c>
      <c r="C1211" s="13" t="s">
        <v>219</v>
      </c>
      <c r="D1211" s="15" t="s">
        <v>189</v>
      </c>
      <c r="E1211" s="14" t="s">
        <v>187</v>
      </c>
      <c r="F1211" s="16"/>
      <c r="G1211" s="15"/>
    </row>
    <row r="1212" spans="1:7" x14ac:dyDescent="0.25">
      <c r="A1212" s="11"/>
      <c r="B1212" s="13" t="s">
        <v>2337</v>
      </c>
      <c r="C1212" s="13" t="s">
        <v>2295</v>
      </c>
      <c r="D1212" s="15" t="s">
        <v>189</v>
      </c>
      <c r="E1212" s="14" t="s">
        <v>187</v>
      </c>
      <c r="F1212" s="16"/>
      <c r="G1212" s="15" t="s">
        <v>2727</v>
      </c>
    </row>
    <row r="1213" spans="1:7" x14ac:dyDescent="0.25">
      <c r="A1213" s="11"/>
      <c r="B1213" s="13" t="s">
        <v>1224</v>
      </c>
      <c r="C1213" s="13" t="s">
        <v>1225</v>
      </c>
      <c r="D1213" s="15" t="s">
        <v>613</v>
      </c>
      <c r="E1213" s="14" t="s">
        <v>187</v>
      </c>
      <c r="F1213" s="16"/>
      <c r="G1213" s="15" t="s">
        <v>2728</v>
      </c>
    </row>
    <row r="1214" spans="1:7" x14ac:dyDescent="0.25">
      <c r="A1214" s="11"/>
      <c r="B1214" s="13" t="s">
        <v>1</v>
      </c>
      <c r="C1214" s="13" t="s">
        <v>311</v>
      </c>
      <c r="D1214" s="15" t="s">
        <v>186</v>
      </c>
      <c r="E1214" s="14" t="s">
        <v>187</v>
      </c>
      <c r="F1214" s="16"/>
      <c r="G1214" s="15"/>
    </row>
    <row r="1215" spans="1:7" x14ac:dyDescent="0.25">
      <c r="A1215" s="11"/>
      <c r="B1215" s="13" t="s">
        <v>1226</v>
      </c>
      <c r="C1215" s="13" t="s">
        <v>1227</v>
      </c>
      <c r="D1215" s="15" t="s">
        <v>197</v>
      </c>
      <c r="E1215" s="14" t="s">
        <v>187</v>
      </c>
      <c r="F1215" s="16"/>
      <c r="G1215" s="15" t="s">
        <v>2727</v>
      </c>
    </row>
    <row r="1216" spans="1:7" x14ac:dyDescent="0.25">
      <c r="A1216" s="11"/>
      <c r="B1216" s="13" t="s">
        <v>1228</v>
      </c>
      <c r="C1216" s="13" t="s">
        <v>1229</v>
      </c>
      <c r="D1216" s="15" t="s">
        <v>198</v>
      </c>
      <c r="E1216" s="14" t="s">
        <v>187</v>
      </c>
      <c r="F1216" s="16"/>
      <c r="G1216" s="15" t="s">
        <v>2723</v>
      </c>
    </row>
    <row r="1217" spans="1:7" x14ac:dyDescent="0.25">
      <c r="A1217" s="11"/>
      <c r="B1217" s="13" t="s">
        <v>1238</v>
      </c>
      <c r="C1217" s="13" t="s">
        <v>1239</v>
      </c>
      <c r="D1217" s="15" t="s">
        <v>198</v>
      </c>
      <c r="E1217" s="14" t="s">
        <v>187</v>
      </c>
      <c r="F1217" s="16"/>
      <c r="G1217" s="15" t="s">
        <v>197</v>
      </c>
    </row>
    <row r="1218" spans="1:7" x14ac:dyDescent="0.25">
      <c r="A1218" s="11"/>
      <c r="B1218" s="13" t="s">
        <v>1241</v>
      </c>
      <c r="C1218" s="13" t="s">
        <v>1242</v>
      </c>
      <c r="D1218" s="15" t="s">
        <v>205</v>
      </c>
      <c r="E1218" s="14" t="s">
        <v>209</v>
      </c>
      <c r="F1218" s="16"/>
      <c r="G1218" s="15" t="s">
        <v>197</v>
      </c>
    </row>
    <row r="1219" spans="1:7" x14ac:dyDescent="0.25">
      <c r="A1219" s="11"/>
      <c r="B1219" s="13" t="s">
        <v>2349</v>
      </c>
      <c r="C1219" s="13" t="s">
        <v>2350</v>
      </c>
      <c r="D1219" s="15" t="s">
        <v>189</v>
      </c>
      <c r="E1219" s="14" t="s">
        <v>187</v>
      </c>
      <c r="F1219" s="16"/>
      <c r="G1219" s="15" t="s">
        <v>2724</v>
      </c>
    </row>
    <row r="1220" spans="1:7" x14ac:dyDescent="0.25">
      <c r="A1220" s="11"/>
      <c r="B1220" s="13" t="s">
        <v>18</v>
      </c>
      <c r="C1220" s="13" t="s">
        <v>313</v>
      </c>
      <c r="D1220" s="15" t="s">
        <v>189</v>
      </c>
      <c r="E1220" s="14" t="s">
        <v>187</v>
      </c>
      <c r="F1220" s="16"/>
      <c r="G1220" s="15"/>
    </row>
    <row r="1221" spans="1:7" x14ac:dyDescent="0.25">
      <c r="A1221" s="11"/>
      <c r="B1221" s="13" t="s">
        <v>74</v>
      </c>
      <c r="C1221" s="13" t="s">
        <v>244</v>
      </c>
      <c r="D1221" s="15" t="s">
        <v>197</v>
      </c>
      <c r="E1221" s="14" t="s">
        <v>201</v>
      </c>
      <c r="F1221" s="16"/>
      <c r="G1221" s="15"/>
    </row>
    <row r="1222" spans="1:7" x14ac:dyDescent="0.25">
      <c r="A1222" s="11"/>
      <c r="B1222" s="13" t="s">
        <v>2352</v>
      </c>
      <c r="C1222" s="13" t="s">
        <v>2353</v>
      </c>
      <c r="D1222" s="15" t="s">
        <v>189</v>
      </c>
      <c r="E1222" s="14" t="s">
        <v>187</v>
      </c>
      <c r="F1222" s="16"/>
      <c r="G1222" s="15" t="s">
        <v>197</v>
      </c>
    </row>
    <row r="1223" spans="1:7" x14ac:dyDescent="0.25">
      <c r="A1223" s="11"/>
      <c r="B1223" s="13" t="s">
        <v>42</v>
      </c>
      <c r="C1223" s="13" t="s">
        <v>314</v>
      </c>
      <c r="D1223" s="15" t="s">
        <v>189</v>
      </c>
      <c r="E1223" s="14" t="s">
        <v>187</v>
      </c>
      <c r="F1223" s="16"/>
      <c r="G1223" s="15"/>
    </row>
    <row r="1224" spans="1:7" x14ac:dyDescent="0.25">
      <c r="A1224" s="11"/>
      <c r="B1224" s="13" t="s">
        <v>2354</v>
      </c>
      <c r="C1224" s="13" t="s">
        <v>2336</v>
      </c>
      <c r="D1224" s="15" t="s">
        <v>189</v>
      </c>
      <c r="E1224" s="14" t="s">
        <v>187</v>
      </c>
      <c r="F1224" s="16"/>
      <c r="G1224" s="15" t="s">
        <v>2727</v>
      </c>
    </row>
    <row r="1225" spans="1:7" x14ac:dyDescent="0.25">
      <c r="A1225" s="11"/>
      <c r="B1225" s="13" t="s">
        <v>131</v>
      </c>
      <c r="C1225" s="13" t="s">
        <v>1246</v>
      </c>
      <c r="D1225" s="15" t="s">
        <v>197</v>
      </c>
      <c r="E1225" s="14" t="s">
        <v>191</v>
      </c>
      <c r="F1225" s="16"/>
      <c r="G1225" s="15"/>
    </row>
    <row r="1226" spans="1:7" x14ac:dyDescent="0.25">
      <c r="A1226" s="11"/>
      <c r="B1226" s="13" t="s">
        <v>61</v>
      </c>
      <c r="C1226" s="13" t="s">
        <v>316</v>
      </c>
      <c r="D1226" s="15" t="s">
        <v>200</v>
      </c>
      <c r="E1226" s="14" t="s">
        <v>201</v>
      </c>
      <c r="F1226" s="16"/>
      <c r="G1226" s="15"/>
    </row>
    <row r="1227" spans="1:7" x14ac:dyDescent="0.25">
      <c r="A1227" s="11"/>
      <c r="B1227" s="13" t="s">
        <v>1247</v>
      </c>
      <c r="C1227" s="13" t="s">
        <v>1248</v>
      </c>
      <c r="D1227" s="15" t="s">
        <v>197</v>
      </c>
      <c r="E1227" s="14" t="s">
        <v>187</v>
      </c>
      <c r="F1227" s="16"/>
      <c r="G1227" s="15" t="s">
        <v>197</v>
      </c>
    </row>
    <row r="1228" spans="1:7" x14ac:dyDescent="0.25">
      <c r="A1228" s="11"/>
      <c r="B1228" s="13" t="s">
        <v>39</v>
      </c>
      <c r="C1228" s="13" t="s">
        <v>385</v>
      </c>
      <c r="D1228" s="15" t="s">
        <v>197</v>
      </c>
      <c r="E1228" s="14" t="s">
        <v>191</v>
      </c>
      <c r="F1228" s="16"/>
      <c r="G1228" s="15"/>
    </row>
    <row r="1229" spans="1:7" x14ac:dyDescent="0.25">
      <c r="A1229" s="11"/>
      <c r="B1229" s="13" t="s">
        <v>1249</v>
      </c>
      <c r="C1229" s="13" t="s">
        <v>1250</v>
      </c>
      <c r="D1229" s="15" t="s">
        <v>613</v>
      </c>
      <c r="E1229" s="14" t="s">
        <v>191</v>
      </c>
      <c r="F1229" s="16"/>
      <c r="G1229" s="15" t="s">
        <v>2723</v>
      </c>
    </row>
    <row r="1230" spans="1:7" x14ac:dyDescent="0.25">
      <c r="A1230" s="11"/>
      <c r="B1230" s="13" t="s">
        <v>1253</v>
      </c>
      <c r="C1230" s="13" t="s">
        <v>849</v>
      </c>
      <c r="D1230" s="15" t="s">
        <v>186</v>
      </c>
      <c r="E1230" s="14" t="s">
        <v>191</v>
      </c>
      <c r="F1230" s="16"/>
      <c r="G1230" s="15" t="s">
        <v>2727</v>
      </c>
    </row>
    <row r="1231" spans="1:7" x14ac:dyDescent="0.25">
      <c r="A1231" s="11"/>
      <c r="B1231" s="13" t="s">
        <v>1256</v>
      </c>
      <c r="C1231" s="13" t="s">
        <v>1257</v>
      </c>
      <c r="D1231" s="15" t="s">
        <v>197</v>
      </c>
      <c r="E1231" s="14" t="s">
        <v>187</v>
      </c>
      <c r="F1231" s="16"/>
      <c r="G1231" s="15" t="s">
        <v>197</v>
      </c>
    </row>
    <row r="1232" spans="1:7" x14ac:dyDescent="0.25">
      <c r="A1232" s="11"/>
      <c r="B1232" s="13" t="s">
        <v>17</v>
      </c>
      <c r="C1232" s="13" t="s">
        <v>319</v>
      </c>
      <c r="D1232" s="15" t="s">
        <v>192</v>
      </c>
      <c r="E1232" s="14" t="s">
        <v>187</v>
      </c>
      <c r="F1232" s="16"/>
      <c r="G1232" s="15"/>
    </row>
    <row r="1233" spans="1:7" x14ac:dyDescent="0.25">
      <c r="A1233" s="11"/>
      <c r="B1233" s="13" t="s">
        <v>2369</v>
      </c>
      <c r="C1233" s="13" t="s">
        <v>2370</v>
      </c>
      <c r="D1233" s="15" t="s">
        <v>354</v>
      </c>
      <c r="E1233" s="14" t="s">
        <v>187</v>
      </c>
      <c r="F1233" s="16"/>
      <c r="G1233" s="15" t="s">
        <v>2727</v>
      </c>
    </row>
    <row r="1234" spans="1:7" x14ac:dyDescent="0.25">
      <c r="A1234" s="11"/>
      <c r="B1234" s="13" t="s">
        <v>2371</v>
      </c>
      <c r="C1234" s="13" t="s">
        <v>2372</v>
      </c>
      <c r="D1234" s="15" t="s">
        <v>354</v>
      </c>
      <c r="E1234" s="14" t="s">
        <v>187</v>
      </c>
      <c r="F1234" s="16"/>
      <c r="G1234" s="15" t="s">
        <v>197</v>
      </c>
    </row>
    <row r="1235" spans="1:7" x14ac:dyDescent="0.25">
      <c r="A1235" s="11"/>
      <c r="B1235" s="13" t="s">
        <v>65</v>
      </c>
      <c r="C1235" s="13" t="s">
        <v>320</v>
      </c>
      <c r="D1235" s="15" t="s">
        <v>189</v>
      </c>
      <c r="E1235" s="14" t="s">
        <v>187</v>
      </c>
      <c r="F1235" s="16"/>
      <c r="G1235" s="15"/>
    </row>
    <row r="1236" spans="1:7" x14ac:dyDescent="0.25">
      <c r="A1236" s="11"/>
      <c r="B1236" s="13" t="s">
        <v>1522</v>
      </c>
      <c r="C1236" s="13" t="s">
        <v>1523</v>
      </c>
      <c r="D1236" s="13"/>
      <c r="E1236" s="14" t="s">
        <v>191</v>
      </c>
      <c r="F1236" s="16"/>
      <c r="G1236" s="15" t="s">
        <v>2723</v>
      </c>
    </row>
    <row r="1237" spans="1:7" x14ac:dyDescent="0.25">
      <c r="A1237" s="11"/>
      <c r="B1237" s="13" t="s">
        <v>1265</v>
      </c>
      <c r="C1237" s="13" t="s">
        <v>1266</v>
      </c>
      <c r="D1237" s="15" t="s">
        <v>192</v>
      </c>
      <c r="E1237" s="14" t="s">
        <v>187</v>
      </c>
      <c r="F1237" s="16"/>
      <c r="G1237" s="15" t="s">
        <v>197</v>
      </c>
    </row>
    <row r="1238" spans="1:7" x14ac:dyDescent="0.25">
      <c r="A1238" s="11"/>
      <c r="B1238" s="13" t="s">
        <v>2373</v>
      </c>
      <c r="C1238" s="13" t="s">
        <v>1386</v>
      </c>
      <c r="D1238" s="15" t="s">
        <v>354</v>
      </c>
      <c r="E1238" s="14" t="s">
        <v>187</v>
      </c>
      <c r="F1238" s="16"/>
      <c r="G1238" s="15" t="s">
        <v>2729</v>
      </c>
    </row>
    <row r="1239" spans="1:7" x14ac:dyDescent="0.25">
      <c r="A1239" s="11"/>
      <c r="B1239" s="13" t="s">
        <v>2374</v>
      </c>
      <c r="C1239" s="13" t="s">
        <v>254</v>
      </c>
      <c r="D1239" s="15" t="s">
        <v>354</v>
      </c>
      <c r="E1239" s="14" t="s">
        <v>187</v>
      </c>
      <c r="F1239" s="16"/>
      <c r="G1239" s="15"/>
    </row>
    <row r="1240" spans="1:7" x14ac:dyDescent="0.25">
      <c r="A1240" s="11"/>
      <c r="B1240" s="13" t="s">
        <v>568</v>
      </c>
      <c r="C1240" s="13" t="s">
        <v>569</v>
      </c>
      <c r="D1240" s="13"/>
      <c r="E1240" s="14" t="s">
        <v>187</v>
      </c>
      <c r="F1240" s="16"/>
      <c r="G1240" s="15" t="s">
        <v>2727</v>
      </c>
    </row>
    <row r="1241" spans="1:7" x14ac:dyDescent="0.25">
      <c r="A1241" s="11"/>
      <c r="B1241" s="13" t="s">
        <v>2387</v>
      </c>
      <c r="C1241" s="13" t="s">
        <v>2388</v>
      </c>
      <c r="D1241" s="15" t="s">
        <v>354</v>
      </c>
      <c r="E1241" s="14" t="s">
        <v>187</v>
      </c>
      <c r="F1241" s="16"/>
      <c r="G1241" s="15" t="s">
        <v>197</v>
      </c>
    </row>
    <row r="1242" spans="1:7" x14ac:dyDescent="0.25">
      <c r="A1242" s="11"/>
      <c r="B1242" s="13" t="s">
        <v>2389</v>
      </c>
      <c r="C1242" s="13" t="s">
        <v>2390</v>
      </c>
      <c r="D1242" s="15" t="s">
        <v>354</v>
      </c>
      <c r="E1242" s="14" t="s">
        <v>187</v>
      </c>
      <c r="F1242" s="16"/>
      <c r="G1242" s="15"/>
    </row>
    <row r="1243" spans="1:7" x14ac:dyDescent="0.25">
      <c r="A1243" s="11"/>
      <c r="B1243" s="13" t="s">
        <v>47</v>
      </c>
      <c r="C1243" s="13" t="s">
        <v>321</v>
      </c>
      <c r="D1243" s="15" t="s">
        <v>205</v>
      </c>
      <c r="E1243" s="14" t="s">
        <v>187</v>
      </c>
      <c r="F1243" s="16"/>
      <c r="G1243" s="15"/>
    </row>
    <row r="1244" spans="1:7" x14ac:dyDescent="0.25">
      <c r="A1244" s="11"/>
      <c r="B1244" s="13" t="s">
        <v>76</v>
      </c>
      <c r="C1244" s="13" t="s">
        <v>322</v>
      </c>
      <c r="D1244" s="15" t="s">
        <v>189</v>
      </c>
      <c r="E1244" s="14" t="s">
        <v>187</v>
      </c>
      <c r="F1244" s="16"/>
      <c r="G1244" s="15"/>
    </row>
    <row r="1245" spans="1:7" x14ac:dyDescent="0.25">
      <c r="A1245" s="11"/>
      <c r="B1245" s="13" t="s">
        <v>545</v>
      </c>
      <c r="C1245" s="13" t="s">
        <v>546</v>
      </c>
      <c r="D1245" s="15" t="s">
        <v>477</v>
      </c>
      <c r="E1245" s="14" t="s">
        <v>191</v>
      </c>
      <c r="F1245" s="16"/>
      <c r="G1245" s="15" t="s">
        <v>2728</v>
      </c>
    </row>
    <row r="1246" spans="1:7" x14ac:dyDescent="0.25">
      <c r="A1246" s="11"/>
      <c r="B1246" s="13" t="s">
        <v>11</v>
      </c>
      <c r="C1246" s="13" t="s">
        <v>231</v>
      </c>
      <c r="D1246" s="15" t="s">
        <v>198</v>
      </c>
      <c r="E1246" s="14" t="s">
        <v>187</v>
      </c>
      <c r="F1246" s="16"/>
      <c r="G1246" s="15"/>
    </row>
    <row r="1247" spans="1:7" x14ac:dyDescent="0.25">
      <c r="A1247" s="11"/>
      <c r="B1247" s="13" t="s">
        <v>48</v>
      </c>
      <c r="C1247" s="13" t="s">
        <v>324</v>
      </c>
      <c r="D1247" s="15" t="s">
        <v>192</v>
      </c>
      <c r="E1247" s="14" t="s">
        <v>187</v>
      </c>
      <c r="F1247" s="16"/>
      <c r="G1247" s="15"/>
    </row>
    <row r="1248" spans="1:7" x14ac:dyDescent="0.25">
      <c r="A1248" s="11"/>
      <c r="B1248" s="13" t="s">
        <v>1285</v>
      </c>
      <c r="C1248" s="13" t="s">
        <v>240</v>
      </c>
      <c r="D1248" s="15" t="s">
        <v>198</v>
      </c>
      <c r="E1248" s="14" t="s">
        <v>187</v>
      </c>
      <c r="F1248" s="16"/>
      <c r="G1248" s="15" t="s">
        <v>2727</v>
      </c>
    </row>
    <row r="1249" spans="1:7" x14ac:dyDescent="0.25">
      <c r="A1249" s="11"/>
      <c r="B1249" s="13" t="s">
        <v>128</v>
      </c>
      <c r="C1249" s="13" t="s">
        <v>325</v>
      </c>
      <c r="D1249" s="15" t="s">
        <v>189</v>
      </c>
      <c r="E1249" s="14" t="s">
        <v>187</v>
      </c>
      <c r="F1249" s="16"/>
      <c r="G1249" s="15"/>
    </row>
    <row r="1250" spans="1:7" x14ac:dyDescent="0.25">
      <c r="A1250" s="11"/>
      <c r="B1250" s="13" t="s">
        <v>2405</v>
      </c>
      <c r="C1250" s="13" t="s">
        <v>2252</v>
      </c>
      <c r="D1250" s="15" t="s">
        <v>189</v>
      </c>
      <c r="E1250" s="14" t="s">
        <v>187</v>
      </c>
      <c r="F1250" s="16"/>
      <c r="G1250" s="15" t="s">
        <v>2728</v>
      </c>
    </row>
    <row r="1251" spans="1:7" x14ac:dyDescent="0.25">
      <c r="A1251" s="11"/>
      <c r="B1251" s="13" t="s">
        <v>2406</v>
      </c>
      <c r="C1251" s="13" t="s">
        <v>1521</v>
      </c>
      <c r="D1251" s="15" t="s">
        <v>189</v>
      </c>
      <c r="E1251" s="14" t="s">
        <v>187</v>
      </c>
      <c r="F1251" s="16"/>
      <c r="G1251" s="15" t="s">
        <v>197</v>
      </c>
    </row>
    <row r="1252" spans="1:7" x14ac:dyDescent="0.25">
      <c r="A1252" s="11"/>
      <c r="B1252" s="13" t="s">
        <v>1526</v>
      </c>
      <c r="C1252" s="13" t="s">
        <v>1527</v>
      </c>
      <c r="D1252" s="13"/>
      <c r="E1252" s="14" t="s">
        <v>187</v>
      </c>
      <c r="F1252" s="16"/>
      <c r="G1252" s="15" t="s">
        <v>2727</v>
      </c>
    </row>
    <row r="1253" spans="1:7" x14ac:dyDescent="0.25">
      <c r="A1253" s="11"/>
      <c r="B1253" s="13" t="s">
        <v>2407</v>
      </c>
      <c r="C1253" s="13" t="s">
        <v>2408</v>
      </c>
      <c r="D1253" s="15" t="s">
        <v>189</v>
      </c>
      <c r="E1253" s="14" t="s">
        <v>187</v>
      </c>
      <c r="F1253" s="16"/>
      <c r="G1253" s="15" t="s">
        <v>2729</v>
      </c>
    </row>
    <row r="1254" spans="1:7" x14ac:dyDescent="0.25">
      <c r="A1254" s="11"/>
      <c r="B1254" s="13" t="s">
        <v>1528</v>
      </c>
      <c r="C1254" s="13" t="s">
        <v>1529</v>
      </c>
      <c r="D1254" s="13"/>
      <c r="E1254" s="14" t="s">
        <v>187</v>
      </c>
      <c r="F1254" s="16"/>
      <c r="G1254" s="15" t="s">
        <v>2729</v>
      </c>
    </row>
    <row r="1255" spans="1:7" x14ac:dyDescent="0.25">
      <c r="A1255" s="11"/>
      <c r="B1255" s="13" t="s">
        <v>2412</v>
      </c>
      <c r="C1255" s="13" t="s">
        <v>847</v>
      </c>
      <c r="D1255" s="15" t="s">
        <v>189</v>
      </c>
      <c r="E1255" s="14" t="s">
        <v>187</v>
      </c>
      <c r="F1255" s="16"/>
      <c r="G1255" s="15" t="s">
        <v>2727</v>
      </c>
    </row>
    <row r="1256" spans="1:7" x14ac:dyDescent="0.25">
      <c r="A1256" s="11"/>
      <c r="B1256" s="13" t="s">
        <v>1291</v>
      </c>
      <c r="C1256" s="13" t="s">
        <v>1292</v>
      </c>
      <c r="D1256" s="15" t="s">
        <v>198</v>
      </c>
      <c r="E1256" s="14" t="s">
        <v>191</v>
      </c>
      <c r="F1256" s="16"/>
      <c r="G1256" s="15" t="s">
        <v>2727</v>
      </c>
    </row>
    <row r="1257" spans="1:7" x14ac:dyDescent="0.25">
      <c r="A1257" s="11"/>
      <c r="B1257" s="13" t="s">
        <v>2413</v>
      </c>
      <c r="C1257" s="13" t="s">
        <v>268</v>
      </c>
      <c r="D1257" s="15" t="s">
        <v>189</v>
      </c>
      <c r="E1257" s="14" t="s">
        <v>187</v>
      </c>
      <c r="F1257" s="16"/>
      <c r="G1257" s="15" t="s">
        <v>2728</v>
      </c>
    </row>
    <row r="1258" spans="1:7" x14ac:dyDescent="0.25">
      <c r="A1258" s="11"/>
      <c r="B1258" s="13" t="s">
        <v>1293</v>
      </c>
      <c r="C1258" s="13" t="s">
        <v>1294</v>
      </c>
      <c r="D1258" s="15" t="s">
        <v>197</v>
      </c>
      <c r="E1258" s="14" t="s">
        <v>187</v>
      </c>
      <c r="F1258" s="16"/>
      <c r="G1258" s="15"/>
    </row>
    <row r="1259" spans="1:7" x14ac:dyDescent="0.25">
      <c r="A1259" s="11"/>
      <c r="B1259" s="13" t="s">
        <v>1295</v>
      </c>
      <c r="C1259" s="13" t="s">
        <v>792</v>
      </c>
      <c r="D1259" s="15" t="s">
        <v>205</v>
      </c>
      <c r="E1259" s="14" t="s">
        <v>187</v>
      </c>
      <c r="F1259" s="16"/>
      <c r="G1259" s="15" t="s">
        <v>2729</v>
      </c>
    </row>
    <row r="1260" spans="1:7" x14ac:dyDescent="0.25">
      <c r="A1260" s="11"/>
      <c r="B1260" s="13" t="s">
        <v>2414</v>
      </c>
      <c r="C1260" s="13" t="s">
        <v>2415</v>
      </c>
      <c r="D1260" s="15" t="s">
        <v>189</v>
      </c>
      <c r="E1260" s="14" t="s">
        <v>187</v>
      </c>
      <c r="F1260" s="16"/>
      <c r="G1260" s="15" t="s">
        <v>2724</v>
      </c>
    </row>
    <row r="1261" spans="1:7" x14ac:dyDescent="0.25">
      <c r="A1261" s="11"/>
      <c r="B1261" s="13" t="s">
        <v>178</v>
      </c>
      <c r="C1261" s="13" t="s">
        <v>326</v>
      </c>
      <c r="D1261" s="15" t="s">
        <v>208</v>
      </c>
      <c r="E1261" s="14" t="s">
        <v>191</v>
      </c>
      <c r="F1261" s="16"/>
      <c r="G1261" s="15"/>
    </row>
    <row r="1262" spans="1:7" x14ac:dyDescent="0.25">
      <c r="A1262" s="11"/>
      <c r="B1262" s="13" t="s">
        <v>1530</v>
      </c>
      <c r="C1262" s="13" t="s">
        <v>836</v>
      </c>
      <c r="D1262" s="13"/>
      <c r="E1262" s="14" t="s">
        <v>187</v>
      </c>
      <c r="F1262" s="16"/>
      <c r="G1262" s="15" t="s">
        <v>2727</v>
      </c>
    </row>
    <row r="1263" spans="1:7" x14ac:dyDescent="0.25">
      <c r="A1263" s="11"/>
      <c r="B1263" s="13" t="s">
        <v>2416</v>
      </c>
      <c r="C1263" s="13" t="s">
        <v>2417</v>
      </c>
      <c r="D1263" s="15" t="s">
        <v>189</v>
      </c>
      <c r="E1263" s="14" t="s">
        <v>187</v>
      </c>
      <c r="F1263" s="16"/>
      <c r="G1263" s="15" t="s">
        <v>2729</v>
      </c>
    </row>
    <row r="1264" spans="1:7" x14ac:dyDescent="0.25">
      <c r="A1264" s="11"/>
      <c r="B1264" s="13" t="s">
        <v>2418</v>
      </c>
      <c r="C1264" s="13" t="s">
        <v>2419</v>
      </c>
      <c r="D1264" s="15" t="s">
        <v>189</v>
      </c>
      <c r="E1264" s="14" t="s">
        <v>187</v>
      </c>
      <c r="F1264" s="16"/>
      <c r="G1264" s="15" t="s">
        <v>2729</v>
      </c>
    </row>
    <row r="1265" spans="1:7" x14ac:dyDescent="0.25">
      <c r="A1265" s="11"/>
      <c r="B1265" s="13" t="s">
        <v>1298</v>
      </c>
      <c r="C1265" s="13" t="s">
        <v>1299</v>
      </c>
      <c r="D1265" s="15" t="s">
        <v>613</v>
      </c>
      <c r="E1265" s="14" t="s">
        <v>187</v>
      </c>
      <c r="F1265" s="16"/>
      <c r="G1265" s="15" t="s">
        <v>2724</v>
      </c>
    </row>
    <row r="1266" spans="1:7" x14ac:dyDescent="0.25">
      <c r="A1266" s="11"/>
      <c r="B1266" s="13" t="s">
        <v>1531</v>
      </c>
      <c r="C1266" s="13" t="s">
        <v>1532</v>
      </c>
      <c r="D1266" s="13"/>
      <c r="E1266" s="14" t="s">
        <v>187</v>
      </c>
      <c r="F1266" s="16"/>
      <c r="G1266" s="15" t="s">
        <v>2727</v>
      </c>
    </row>
    <row r="1267" spans="1:7" x14ac:dyDescent="0.25">
      <c r="A1267" s="11"/>
      <c r="B1267" s="13" t="s">
        <v>2420</v>
      </c>
      <c r="C1267" s="13" t="s">
        <v>2421</v>
      </c>
      <c r="D1267" s="15" t="s">
        <v>189</v>
      </c>
      <c r="E1267" s="14" t="s">
        <v>187</v>
      </c>
      <c r="F1267" s="16"/>
      <c r="G1267" s="15" t="s">
        <v>2723</v>
      </c>
    </row>
    <row r="1268" spans="1:7" x14ac:dyDescent="0.25">
      <c r="A1268" s="11"/>
      <c r="B1268" s="13" t="s">
        <v>1300</v>
      </c>
      <c r="C1268" s="13" t="s">
        <v>1301</v>
      </c>
      <c r="D1268" s="15" t="s">
        <v>197</v>
      </c>
      <c r="E1268" s="14" t="s">
        <v>187</v>
      </c>
      <c r="F1268" s="16"/>
      <c r="G1268" s="15" t="s">
        <v>2724</v>
      </c>
    </row>
    <row r="1269" spans="1:7" x14ac:dyDescent="0.25">
      <c r="A1269" s="11"/>
      <c r="B1269" s="13" t="s">
        <v>1302</v>
      </c>
      <c r="C1269" s="13" t="s">
        <v>240</v>
      </c>
      <c r="D1269" s="15" t="s">
        <v>197</v>
      </c>
      <c r="E1269" s="14" t="s">
        <v>187</v>
      </c>
      <c r="F1269" s="16"/>
      <c r="G1269" s="15" t="s">
        <v>197</v>
      </c>
    </row>
    <row r="1270" spans="1:7" x14ac:dyDescent="0.25">
      <c r="A1270" s="11"/>
      <c r="B1270" s="13" t="s">
        <v>1303</v>
      </c>
      <c r="C1270" s="13" t="s">
        <v>1304</v>
      </c>
      <c r="D1270" s="15" t="s">
        <v>212</v>
      </c>
      <c r="E1270" s="14" t="s">
        <v>187</v>
      </c>
      <c r="F1270" s="16"/>
      <c r="G1270" s="15" t="s">
        <v>197</v>
      </c>
    </row>
    <row r="1271" spans="1:7" x14ac:dyDescent="0.25">
      <c r="A1271" s="11"/>
      <c r="B1271" s="13" t="s">
        <v>1305</v>
      </c>
      <c r="C1271" s="13" t="s">
        <v>1306</v>
      </c>
      <c r="D1271" s="15" t="s">
        <v>198</v>
      </c>
      <c r="E1271" s="14" t="s">
        <v>191</v>
      </c>
      <c r="F1271" s="16"/>
      <c r="G1271" s="15" t="s">
        <v>2729</v>
      </c>
    </row>
    <row r="1272" spans="1:7" x14ac:dyDescent="0.25">
      <c r="A1272" s="11"/>
      <c r="B1272" s="13" t="s">
        <v>2422</v>
      </c>
      <c r="C1272" s="13" t="s">
        <v>1805</v>
      </c>
      <c r="D1272" s="15" t="s">
        <v>189</v>
      </c>
      <c r="E1272" s="14" t="s">
        <v>187</v>
      </c>
      <c r="F1272" s="16"/>
      <c r="G1272" s="15" t="s">
        <v>2729</v>
      </c>
    </row>
    <row r="1273" spans="1:7" x14ac:dyDescent="0.25">
      <c r="A1273" s="11"/>
      <c r="B1273" s="13" t="s">
        <v>2423</v>
      </c>
      <c r="C1273" s="13" t="s">
        <v>2424</v>
      </c>
      <c r="D1273" s="15" t="s">
        <v>189</v>
      </c>
      <c r="E1273" s="14" t="s">
        <v>187</v>
      </c>
      <c r="F1273" s="16"/>
      <c r="G1273" s="15" t="s">
        <v>2728</v>
      </c>
    </row>
    <row r="1274" spans="1:7" x14ac:dyDescent="0.25">
      <c r="A1274" s="11"/>
      <c r="B1274" s="13" t="s">
        <v>551</v>
      </c>
      <c r="C1274" s="13" t="s">
        <v>552</v>
      </c>
      <c r="D1274" s="15" t="s">
        <v>197</v>
      </c>
      <c r="E1274" s="14" t="s">
        <v>187</v>
      </c>
      <c r="F1274" s="16"/>
      <c r="G1274" s="15" t="s">
        <v>2729</v>
      </c>
    </row>
    <row r="1275" spans="1:7" x14ac:dyDescent="0.25">
      <c r="A1275" s="11"/>
      <c r="B1275" s="13" t="s">
        <v>6</v>
      </c>
      <c r="C1275" s="13" t="s">
        <v>329</v>
      </c>
      <c r="D1275" s="15" t="s">
        <v>197</v>
      </c>
      <c r="E1275" s="14" t="s">
        <v>191</v>
      </c>
      <c r="F1275" s="16"/>
      <c r="G1275" s="15"/>
    </row>
    <row r="1276" spans="1:7" x14ac:dyDescent="0.25">
      <c r="A1276" s="11"/>
      <c r="B1276" s="13" t="s">
        <v>1309</v>
      </c>
      <c r="C1276" s="13" t="s">
        <v>932</v>
      </c>
      <c r="D1276" s="15" t="s">
        <v>197</v>
      </c>
      <c r="E1276" s="14" t="s">
        <v>187</v>
      </c>
      <c r="F1276" s="16"/>
      <c r="G1276" s="15" t="s">
        <v>2724</v>
      </c>
    </row>
    <row r="1277" spans="1:7" x14ac:dyDescent="0.25">
      <c r="A1277" s="11"/>
      <c r="B1277" s="13" t="s">
        <v>2425</v>
      </c>
      <c r="C1277" s="13" t="s">
        <v>2426</v>
      </c>
      <c r="D1277" s="15" t="s">
        <v>189</v>
      </c>
      <c r="E1277" s="14" t="s">
        <v>187</v>
      </c>
      <c r="F1277" s="16"/>
      <c r="G1277" s="15" t="s">
        <v>2729</v>
      </c>
    </row>
    <row r="1278" spans="1:7" x14ac:dyDescent="0.25">
      <c r="A1278" s="11"/>
      <c r="B1278" s="13" t="s">
        <v>10</v>
      </c>
      <c r="C1278" s="13" t="s">
        <v>330</v>
      </c>
      <c r="D1278" s="15" t="s">
        <v>210</v>
      </c>
      <c r="E1278" s="14" t="s">
        <v>187</v>
      </c>
      <c r="F1278" s="16"/>
      <c r="G1278" s="15"/>
    </row>
    <row r="1279" spans="1:7" x14ac:dyDescent="0.25">
      <c r="A1279" s="11"/>
      <c r="B1279" s="13" t="s">
        <v>1310</v>
      </c>
      <c r="C1279" s="13" t="s">
        <v>1311</v>
      </c>
      <c r="D1279" s="15" t="s">
        <v>192</v>
      </c>
      <c r="E1279" s="14" t="s">
        <v>187</v>
      </c>
      <c r="F1279" s="16"/>
      <c r="G1279" s="15" t="s">
        <v>2723</v>
      </c>
    </row>
    <row r="1280" spans="1:7" x14ac:dyDescent="0.25">
      <c r="A1280" s="11"/>
      <c r="B1280" s="13" t="s">
        <v>2427</v>
      </c>
      <c r="C1280" s="13" t="s">
        <v>2428</v>
      </c>
      <c r="D1280" s="15" t="s">
        <v>189</v>
      </c>
      <c r="E1280" s="14" t="s">
        <v>187</v>
      </c>
      <c r="F1280" s="16"/>
      <c r="G1280" s="15" t="s">
        <v>2729</v>
      </c>
    </row>
    <row r="1281" spans="1:7" x14ac:dyDescent="0.25">
      <c r="A1281" s="11"/>
      <c r="B1281" s="13" t="s">
        <v>1313</v>
      </c>
      <c r="C1281" s="13" t="s">
        <v>1314</v>
      </c>
      <c r="D1281" s="15" t="s">
        <v>205</v>
      </c>
      <c r="E1281" s="14" t="s">
        <v>187</v>
      </c>
      <c r="F1281" s="16"/>
      <c r="G1281" s="15" t="s">
        <v>197</v>
      </c>
    </row>
    <row r="1282" spans="1:7" x14ac:dyDescent="0.25">
      <c r="A1282" s="11"/>
      <c r="B1282" s="13" t="s">
        <v>2429</v>
      </c>
      <c r="C1282" s="13" t="s">
        <v>2430</v>
      </c>
      <c r="D1282" s="15" t="s">
        <v>189</v>
      </c>
      <c r="E1282" s="14" t="s">
        <v>187</v>
      </c>
      <c r="F1282" s="16"/>
      <c r="G1282" s="15" t="s">
        <v>2729</v>
      </c>
    </row>
    <row r="1283" spans="1:7" x14ac:dyDescent="0.25">
      <c r="A1283" s="11"/>
      <c r="B1283" s="13" t="s">
        <v>1315</v>
      </c>
      <c r="C1283" s="13" t="s">
        <v>1316</v>
      </c>
      <c r="D1283" s="15" t="s">
        <v>192</v>
      </c>
      <c r="E1283" s="14" t="s">
        <v>191</v>
      </c>
      <c r="F1283" s="16"/>
      <c r="G1283" s="15" t="s">
        <v>2727</v>
      </c>
    </row>
    <row r="1284" spans="1:7" x14ac:dyDescent="0.25">
      <c r="A1284" s="11"/>
      <c r="B1284" s="13" t="s">
        <v>2431</v>
      </c>
      <c r="C1284" s="13" t="s">
        <v>1709</v>
      </c>
      <c r="D1284" s="15" t="s">
        <v>189</v>
      </c>
      <c r="E1284" s="14" t="s">
        <v>187</v>
      </c>
      <c r="F1284" s="16"/>
      <c r="G1284" s="15" t="s">
        <v>2729</v>
      </c>
    </row>
    <row r="1285" spans="1:7" x14ac:dyDescent="0.25">
      <c r="A1285" s="11"/>
      <c r="B1285" s="13" t="s">
        <v>452</v>
      </c>
      <c r="C1285" s="13" t="s">
        <v>453</v>
      </c>
      <c r="D1285" s="15" t="s">
        <v>354</v>
      </c>
      <c r="E1285" s="14" t="s">
        <v>191</v>
      </c>
      <c r="F1285" s="16"/>
      <c r="G1285" s="15" t="s">
        <v>2729</v>
      </c>
    </row>
    <row r="1286" spans="1:7" x14ac:dyDescent="0.25">
      <c r="A1286" s="11"/>
      <c r="B1286" s="13" t="s">
        <v>1319</v>
      </c>
      <c r="C1286" s="13" t="s">
        <v>1320</v>
      </c>
      <c r="D1286" s="15" t="s">
        <v>186</v>
      </c>
      <c r="E1286" s="14" t="s">
        <v>187</v>
      </c>
      <c r="F1286" s="16"/>
      <c r="G1286" s="15" t="s">
        <v>2728</v>
      </c>
    </row>
    <row r="1287" spans="1:7" x14ac:dyDescent="0.25">
      <c r="A1287" s="11"/>
      <c r="B1287" s="13" t="s">
        <v>2432</v>
      </c>
      <c r="C1287" s="13" t="s">
        <v>2433</v>
      </c>
      <c r="D1287" s="15" t="s">
        <v>189</v>
      </c>
      <c r="E1287" s="14" t="s">
        <v>187</v>
      </c>
      <c r="F1287" s="16"/>
      <c r="G1287" s="15" t="s">
        <v>2729</v>
      </c>
    </row>
    <row r="1288" spans="1:7" x14ac:dyDescent="0.25">
      <c r="A1288" s="11"/>
      <c r="B1288" s="13" t="s">
        <v>1321</v>
      </c>
      <c r="C1288" s="13" t="s">
        <v>1322</v>
      </c>
      <c r="D1288" s="15" t="s">
        <v>196</v>
      </c>
      <c r="E1288" s="14" t="s">
        <v>187</v>
      </c>
      <c r="F1288" s="16"/>
      <c r="G1288" s="15" t="s">
        <v>2728</v>
      </c>
    </row>
    <row r="1289" spans="1:7" x14ac:dyDescent="0.25">
      <c r="A1289" s="11"/>
      <c r="B1289" s="13" t="s">
        <v>2434</v>
      </c>
      <c r="C1289" s="13" t="s">
        <v>1680</v>
      </c>
      <c r="D1289" s="15" t="s">
        <v>189</v>
      </c>
      <c r="E1289" s="14" t="s">
        <v>187</v>
      </c>
      <c r="F1289" s="16"/>
      <c r="G1289" s="15" t="s">
        <v>2728</v>
      </c>
    </row>
    <row r="1290" spans="1:7" x14ac:dyDescent="0.25">
      <c r="A1290" s="11"/>
      <c r="B1290" s="13" t="s">
        <v>2435</v>
      </c>
      <c r="C1290" s="13" t="s">
        <v>229</v>
      </c>
      <c r="D1290" s="15" t="s">
        <v>189</v>
      </c>
      <c r="E1290" s="14" t="s">
        <v>187</v>
      </c>
      <c r="F1290" s="16"/>
      <c r="G1290" s="15" t="s">
        <v>197</v>
      </c>
    </row>
    <row r="1291" spans="1:7" x14ac:dyDescent="0.25">
      <c r="A1291" s="11"/>
      <c r="B1291" s="13" t="s">
        <v>2436</v>
      </c>
      <c r="C1291" s="13" t="s">
        <v>1718</v>
      </c>
      <c r="D1291" s="15" t="s">
        <v>189</v>
      </c>
      <c r="E1291" s="14" t="s">
        <v>187</v>
      </c>
      <c r="F1291" s="16"/>
      <c r="G1291" s="15" t="s">
        <v>2727</v>
      </c>
    </row>
    <row r="1292" spans="1:7" x14ac:dyDescent="0.25">
      <c r="A1292" s="11"/>
      <c r="B1292" s="13" t="s">
        <v>2437</v>
      </c>
      <c r="C1292" s="13" t="s">
        <v>2438</v>
      </c>
      <c r="D1292" s="15" t="s">
        <v>189</v>
      </c>
      <c r="E1292" s="14" t="s">
        <v>187</v>
      </c>
      <c r="F1292" s="16"/>
      <c r="G1292" s="15" t="s">
        <v>2729</v>
      </c>
    </row>
    <row r="1293" spans="1:7" x14ac:dyDescent="0.25">
      <c r="A1293" s="11"/>
      <c r="B1293" s="13" t="s">
        <v>2439</v>
      </c>
      <c r="C1293" s="13" t="s">
        <v>2440</v>
      </c>
      <c r="D1293" s="15" t="s">
        <v>189</v>
      </c>
      <c r="E1293" s="14" t="s">
        <v>187</v>
      </c>
      <c r="F1293" s="16"/>
      <c r="G1293" s="15" t="s">
        <v>197</v>
      </c>
    </row>
    <row r="1294" spans="1:7" x14ac:dyDescent="0.25">
      <c r="A1294" s="11"/>
      <c r="B1294" s="13" t="s">
        <v>2441</v>
      </c>
      <c r="C1294" s="13" t="s">
        <v>2442</v>
      </c>
      <c r="D1294" s="15" t="s">
        <v>189</v>
      </c>
      <c r="E1294" s="14" t="s">
        <v>187</v>
      </c>
      <c r="F1294" s="16"/>
      <c r="G1294" s="15" t="s">
        <v>2729</v>
      </c>
    </row>
    <row r="1295" spans="1:7" x14ac:dyDescent="0.25">
      <c r="A1295" s="11"/>
      <c r="B1295" s="13" t="s">
        <v>2443</v>
      </c>
      <c r="C1295" s="13" t="s">
        <v>2444</v>
      </c>
      <c r="D1295" s="15" t="s">
        <v>189</v>
      </c>
      <c r="E1295" s="14" t="s">
        <v>187</v>
      </c>
      <c r="F1295" s="16"/>
      <c r="G1295" s="15" t="s">
        <v>2729</v>
      </c>
    </row>
    <row r="1296" spans="1:7" x14ac:dyDescent="0.25">
      <c r="A1296" s="11"/>
      <c r="B1296" s="13" t="s">
        <v>2445</v>
      </c>
      <c r="C1296" s="13" t="s">
        <v>2446</v>
      </c>
      <c r="D1296" s="15" t="s">
        <v>189</v>
      </c>
      <c r="E1296" s="14" t="s">
        <v>187</v>
      </c>
      <c r="F1296" s="16"/>
      <c r="G1296" s="15" t="s">
        <v>2723</v>
      </c>
    </row>
    <row r="1297" spans="1:7" x14ac:dyDescent="0.25">
      <c r="A1297" s="11"/>
      <c r="B1297" s="13" t="s">
        <v>2447</v>
      </c>
      <c r="C1297" s="13" t="s">
        <v>2448</v>
      </c>
      <c r="D1297" s="15" t="s">
        <v>189</v>
      </c>
      <c r="E1297" s="14" t="s">
        <v>187</v>
      </c>
      <c r="F1297" s="16"/>
      <c r="G1297" s="15" t="s">
        <v>2728</v>
      </c>
    </row>
    <row r="1298" spans="1:7" x14ac:dyDescent="0.25">
      <c r="A1298" s="11"/>
      <c r="B1298" s="13" t="s">
        <v>129</v>
      </c>
      <c r="C1298" s="13" t="s">
        <v>332</v>
      </c>
      <c r="D1298" s="15" t="s">
        <v>189</v>
      </c>
      <c r="E1298" s="14" t="s">
        <v>187</v>
      </c>
      <c r="F1298" s="16"/>
      <c r="G1298" s="15"/>
    </row>
    <row r="1299" spans="1:7" x14ac:dyDescent="0.25">
      <c r="A1299" s="11"/>
      <c r="B1299" s="13" t="s">
        <v>2467</v>
      </c>
      <c r="C1299" s="13" t="s">
        <v>2468</v>
      </c>
      <c r="D1299" s="15" t="s">
        <v>189</v>
      </c>
      <c r="E1299" s="14" t="s">
        <v>187</v>
      </c>
      <c r="F1299" s="16"/>
      <c r="G1299" s="15" t="s">
        <v>197</v>
      </c>
    </row>
    <row r="1300" spans="1:7" x14ac:dyDescent="0.25">
      <c r="A1300" s="11"/>
      <c r="B1300" s="13" t="s">
        <v>35</v>
      </c>
      <c r="C1300" s="13" t="s">
        <v>244</v>
      </c>
      <c r="D1300" s="15" t="s">
        <v>197</v>
      </c>
      <c r="E1300" s="14" t="s">
        <v>191</v>
      </c>
      <c r="F1300" s="16"/>
      <c r="G1300" s="15"/>
    </row>
    <row r="1301" spans="1:7" x14ac:dyDescent="0.25">
      <c r="A1301" s="11"/>
      <c r="B1301" s="13" t="s">
        <v>2477</v>
      </c>
      <c r="C1301" s="13" t="s">
        <v>240</v>
      </c>
      <c r="D1301" s="15" t="s">
        <v>189</v>
      </c>
      <c r="E1301" s="14" t="s">
        <v>187</v>
      </c>
      <c r="F1301" s="16"/>
      <c r="G1301" s="15" t="s">
        <v>2729</v>
      </c>
    </row>
    <row r="1302" spans="1:7" x14ac:dyDescent="0.25">
      <c r="A1302" s="11"/>
      <c r="B1302" s="13" t="s">
        <v>1343</v>
      </c>
      <c r="C1302" s="13" t="s">
        <v>1344</v>
      </c>
      <c r="D1302" s="15" t="s">
        <v>197</v>
      </c>
      <c r="E1302" s="14" t="s">
        <v>191</v>
      </c>
      <c r="F1302" s="16"/>
      <c r="G1302" s="15" t="s">
        <v>197</v>
      </c>
    </row>
    <row r="1303" spans="1:7" x14ac:dyDescent="0.25">
      <c r="A1303" s="11"/>
      <c r="B1303" s="13" t="s">
        <v>2495</v>
      </c>
      <c r="C1303" s="13" t="s">
        <v>2496</v>
      </c>
      <c r="D1303" s="15" t="s">
        <v>189</v>
      </c>
      <c r="E1303" s="14" t="s">
        <v>187</v>
      </c>
      <c r="F1303" s="16"/>
      <c r="G1303" s="15" t="s">
        <v>197</v>
      </c>
    </row>
    <row r="1304" spans="1:7" x14ac:dyDescent="0.25">
      <c r="A1304" s="11"/>
      <c r="B1304" s="13" t="s">
        <v>2497</v>
      </c>
      <c r="C1304" s="13" t="s">
        <v>2498</v>
      </c>
      <c r="D1304" s="15" t="s">
        <v>189</v>
      </c>
      <c r="E1304" s="14" t="s">
        <v>187</v>
      </c>
      <c r="F1304" s="16"/>
      <c r="G1304" s="15" t="s">
        <v>2729</v>
      </c>
    </row>
    <row r="1305" spans="1:7" x14ac:dyDescent="0.25">
      <c r="A1305" s="11"/>
      <c r="B1305" s="13" t="s">
        <v>2514</v>
      </c>
      <c r="C1305" s="13" t="s">
        <v>2515</v>
      </c>
      <c r="D1305" s="15" t="s">
        <v>189</v>
      </c>
      <c r="E1305" s="14" t="s">
        <v>187</v>
      </c>
      <c r="F1305" s="16"/>
      <c r="G1305" s="15" t="s">
        <v>2729</v>
      </c>
    </row>
    <row r="1306" spans="1:7" x14ac:dyDescent="0.25">
      <c r="A1306" s="11"/>
      <c r="B1306" s="13" t="s">
        <v>2516</v>
      </c>
      <c r="C1306" s="13" t="s">
        <v>1311</v>
      </c>
      <c r="D1306" s="15" t="s">
        <v>189</v>
      </c>
      <c r="E1306" s="14" t="s">
        <v>187</v>
      </c>
      <c r="F1306" s="16"/>
      <c r="G1306" s="15" t="s">
        <v>2727</v>
      </c>
    </row>
    <row r="1307" spans="1:7" x14ac:dyDescent="0.25">
      <c r="A1307" s="11"/>
      <c r="B1307" s="13" t="s">
        <v>2517</v>
      </c>
      <c r="C1307" s="13" t="s">
        <v>2518</v>
      </c>
      <c r="D1307" s="15" t="s">
        <v>189</v>
      </c>
      <c r="E1307" s="14" t="s">
        <v>187</v>
      </c>
      <c r="F1307" s="16"/>
      <c r="G1307" s="15" t="s">
        <v>2728</v>
      </c>
    </row>
    <row r="1308" spans="1:7" x14ac:dyDescent="0.25">
      <c r="A1308" s="11"/>
      <c r="B1308" s="13" t="s">
        <v>2521</v>
      </c>
      <c r="C1308" s="13" t="s">
        <v>215</v>
      </c>
      <c r="D1308" s="15" t="s">
        <v>189</v>
      </c>
      <c r="E1308" s="14" t="s">
        <v>187</v>
      </c>
      <c r="F1308" s="16"/>
      <c r="G1308" s="15" t="s">
        <v>2729</v>
      </c>
    </row>
    <row r="1309" spans="1:7" x14ac:dyDescent="0.25">
      <c r="A1309" s="11"/>
      <c r="B1309" s="13" t="s">
        <v>1360</v>
      </c>
      <c r="C1309" s="13" t="s">
        <v>1361</v>
      </c>
      <c r="D1309" s="15" t="s">
        <v>198</v>
      </c>
      <c r="E1309" s="14" t="s">
        <v>187</v>
      </c>
      <c r="F1309" s="16"/>
      <c r="G1309" s="15" t="s">
        <v>2728</v>
      </c>
    </row>
    <row r="1310" spans="1:7" x14ac:dyDescent="0.25">
      <c r="A1310" s="11"/>
      <c r="B1310" s="13" t="s">
        <v>2522</v>
      </c>
      <c r="C1310" s="13" t="s">
        <v>2523</v>
      </c>
      <c r="D1310" s="15" t="s">
        <v>189</v>
      </c>
      <c r="E1310" s="14" t="s">
        <v>187</v>
      </c>
      <c r="F1310" s="16"/>
      <c r="G1310" s="15"/>
    </row>
    <row r="1311" spans="1:7" x14ac:dyDescent="0.25">
      <c r="A1311" s="11"/>
      <c r="B1311" s="13" t="s">
        <v>2528</v>
      </c>
      <c r="C1311" s="13" t="s">
        <v>2529</v>
      </c>
      <c r="D1311" s="15" t="s">
        <v>189</v>
      </c>
      <c r="E1311" s="14" t="s">
        <v>187</v>
      </c>
      <c r="F1311" s="16"/>
      <c r="G1311" s="15" t="s">
        <v>2728</v>
      </c>
    </row>
    <row r="1312" spans="1:7" x14ac:dyDescent="0.25">
      <c r="A1312" s="11"/>
      <c r="B1312" s="13" t="s">
        <v>1371</v>
      </c>
      <c r="C1312" s="13" t="s">
        <v>1372</v>
      </c>
      <c r="D1312" s="15" t="s">
        <v>212</v>
      </c>
      <c r="E1312" s="14" t="s">
        <v>187</v>
      </c>
      <c r="F1312" s="16"/>
      <c r="G1312" s="15" t="s">
        <v>2728</v>
      </c>
    </row>
    <row r="1313" spans="1:7" x14ac:dyDescent="0.25">
      <c r="A1313" s="11"/>
      <c r="B1313" s="13" t="s">
        <v>1373</v>
      </c>
      <c r="C1313" s="13" t="s">
        <v>274</v>
      </c>
      <c r="D1313" s="15" t="s">
        <v>613</v>
      </c>
      <c r="E1313" s="14" t="s">
        <v>187</v>
      </c>
      <c r="F1313" s="16"/>
      <c r="G1313" s="15" t="s">
        <v>2729</v>
      </c>
    </row>
    <row r="1314" spans="1:7" x14ac:dyDescent="0.25">
      <c r="A1314" s="11"/>
      <c r="B1314" s="13" t="s">
        <v>1376</v>
      </c>
      <c r="C1314" s="13" t="s">
        <v>842</v>
      </c>
      <c r="D1314" s="15" t="s">
        <v>193</v>
      </c>
      <c r="E1314" s="14" t="s">
        <v>187</v>
      </c>
      <c r="F1314" s="16"/>
      <c r="G1314" s="15" t="s">
        <v>2729</v>
      </c>
    </row>
    <row r="1315" spans="1:7" x14ac:dyDescent="0.25">
      <c r="A1315" s="11"/>
      <c r="B1315" s="13" t="s">
        <v>2540</v>
      </c>
      <c r="C1315" s="13" t="s">
        <v>2541</v>
      </c>
      <c r="D1315" s="15" t="s">
        <v>354</v>
      </c>
      <c r="E1315" s="14" t="s">
        <v>187</v>
      </c>
      <c r="F1315" s="16"/>
      <c r="G1315" s="15" t="s">
        <v>2723</v>
      </c>
    </row>
    <row r="1316" spans="1:7" x14ac:dyDescent="0.25">
      <c r="A1316" s="11"/>
      <c r="B1316" s="13" t="s">
        <v>100</v>
      </c>
      <c r="C1316" s="13" t="s">
        <v>334</v>
      </c>
      <c r="D1316" s="15" t="s">
        <v>190</v>
      </c>
      <c r="E1316" s="14" t="s">
        <v>211</v>
      </c>
      <c r="F1316" s="16"/>
      <c r="G1316" s="15"/>
    </row>
    <row r="1317" spans="1:7" x14ac:dyDescent="0.25">
      <c r="A1317" s="11"/>
      <c r="B1317" s="13" t="s">
        <v>2545</v>
      </c>
      <c r="C1317" s="13" t="s">
        <v>2546</v>
      </c>
      <c r="D1317" s="15" t="s">
        <v>354</v>
      </c>
      <c r="E1317" s="14" t="s">
        <v>187</v>
      </c>
      <c r="F1317" s="16"/>
      <c r="G1317" s="15" t="s">
        <v>2728</v>
      </c>
    </row>
    <row r="1318" spans="1:7" x14ac:dyDescent="0.25">
      <c r="A1318" s="11"/>
      <c r="B1318" s="13" t="s">
        <v>2549</v>
      </c>
      <c r="C1318" s="13" t="s">
        <v>240</v>
      </c>
      <c r="D1318" s="15" t="s">
        <v>354</v>
      </c>
      <c r="E1318" s="14" t="s">
        <v>187</v>
      </c>
      <c r="F1318" s="16"/>
      <c r="G1318" s="15" t="s">
        <v>2727</v>
      </c>
    </row>
    <row r="1319" spans="1:7" x14ac:dyDescent="0.25">
      <c r="A1319" s="11"/>
      <c r="B1319" s="13" t="s">
        <v>1382</v>
      </c>
      <c r="C1319" s="13" t="s">
        <v>1383</v>
      </c>
      <c r="D1319" s="15" t="s">
        <v>477</v>
      </c>
      <c r="E1319" s="14" t="s">
        <v>187</v>
      </c>
      <c r="F1319" s="16"/>
      <c r="G1319" s="15" t="s">
        <v>2728</v>
      </c>
    </row>
    <row r="1320" spans="1:7" x14ac:dyDescent="0.25">
      <c r="A1320" s="11"/>
      <c r="B1320" s="13" t="s">
        <v>2552</v>
      </c>
      <c r="C1320" s="13" t="s">
        <v>1628</v>
      </c>
      <c r="D1320" s="15" t="s">
        <v>354</v>
      </c>
      <c r="E1320" s="14" t="s">
        <v>187</v>
      </c>
      <c r="F1320" s="16"/>
      <c r="G1320" s="15" t="s">
        <v>2729</v>
      </c>
    </row>
    <row r="1321" spans="1:7" x14ac:dyDescent="0.25">
      <c r="A1321" s="11"/>
      <c r="B1321" s="13" t="s">
        <v>2557</v>
      </c>
      <c r="C1321" s="13" t="s">
        <v>244</v>
      </c>
      <c r="D1321" s="15" t="s">
        <v>354</v>
      </c>
      <c r="E1321" s="14" t="s">
        <v>187</v>
      </c>
      <c r="F1321" s="16"/>
      <c r="G1321" s="15" t="s">
        <v>2727</v>
      </c>
    </row>
    <row r="1322" spans="1:7" x14ac:dyDescent="0.25">
      <c r="A1322" s="11"/>
      <c r="B1322" s="13" t="s">
        <v>2559</v>
      </c>
      <c r="C1322" s="13" t="s">
        <v>278</v>
      </c>
      <c r="D1322" s="15" t="s">
        <v>354</v>
      </c>
      <c r="E1322" s="14" t="s">
        <v>187</v>
      </c>
      <c r="F1322" s="16"/>
      <c r="G1322" s="15" t="s">
        <v>2728</v>
      </c>
    </row>
    <row r="1323" spans="1:7" x14ac:dyDescent="0.25">
      <c r="A1323" s="11"/>
      <c r="B1323" s="13" t="s">
        <v>1385</v>
      </c>
      <c r="C1323" s="13" t="s">
        <v>1386</v>
      </c>
      <c r="D1323" s="15" t="s">
        <v>477</v>
      </c>
      <c r="E1323" s="14" t="s">
        <v>187</v>
      </c>
      <c r="F1323" s="16"/>
      <c r="G1323" s="15" t="s">
        <v>2724</v>
      </c>
    </row>
    <row r="1324" spans="1:7" x14ac:dyDescent="0.25">
      <c r="A1324" s="11"/>
      <c r="B1324" s="13" t="s">
        <v>1391</v>
      </c>
      <c r="C1324" s="13" t="s">
        <v>1392</v>
      </c>
      <c r="D1324" s="15" t="s">
        <v>208</v>
      </c>
      <c r="E1324" s="14" t="s">
        <v>187</v>
      </c>
      <c r="F1324" s="16"/>
      <c r="G1324" s="15"/>
    </row>
    <row r="1325" spans="1:7" x14ac:dyDescent="0.25">
      <c r="A1325" s="11"/>
      <c r="B1325" s="13" t="s">
        <v>1393</v>
      </c>
      <c r="C1325" s="13" t="s">
        <v>1394</v>
      </c>
      <c r="D1325" s="15" t="s">
        <v>477</v>
      </c>
      <c r="E1325" s="14" t="s">
        <v>187</v>
      </c>
      <c r="F1325" s="16"/>
      <c r="G1325" s="15" t="s">
        <v>2727</v>
      </c>
    </row>
    <row r="1326" spans="1:7" x14ac:dyDescent="0.25">
      <c r="A1326" s="11"/>
      <c r="B1326" s="13" t="s">
        <v>1533</v>
      </c>
      <c r="C1326" s="13" t="s">
        <v>218</v>
      </c>
      <c r="D1326" s="13"/>
      <c r="E1326" s="14" t="s">
        <v>187</v>
      </c>
      <c r="F1326" s="16"/>
      <c r="G1326" s="15" t="s">
        <v>2723</v>
      </c>
    </row>
    <row r="1327" spans="1:7" x14ac:dyDescent="0.25">
      <c r="A1327" s="11"/>
      <c r="B1327" s="13" t="s">
        <v>2579</v>
      </c>
      <c r="C1327" s="13" t="s">
        <v>2580</v>
      </c>
      <c r="D1327" s="15" t="s">
        <v>354</v>
      </c>
      <c r="E1327" s="14" t="s">
        <v>187</v>
      </c>
      <c r="F1327" s="16"/>
      <c r="G1327" s="15" t="s">
        <v>2728</v>
      </c>
    </row>
    <row r="1328" spans="1:7" x14ac:dyDescent="0.25">
      <c r="A1328" s="11"/>
      <c r="B1328" s="13" t="s">
        <v>79</v>
      </c>
      <c r="C1328" s="13" t="s">
        <v>216</v>
      </c>
      <c r="D1328" s="15" t="s">
        <v>186</v>
      </c>
      <c r="E1328" s="14" t="s">
        <v>187</v>
      </c>
      <c r="F1328" s="16"/>
      <c r="G1328" s="15"/>
    </row>
    <row r="1329" spans="1:7" x14ac:dyDescent="0.25">
      <c r="A1329" s="11"/>
      <c r="B1329" s="13" t="s">
        <v>1400</v>
      </c>
      <c r="C1329" s="13" t="s">
        <v>1401</v>
      </c>
      <c r="D1329" s="15" t="s">
        <v>477</v>
      </c>
      <c r="E1329" s="14" t="s">
        <v>187</v>
      </c>
      <c r="F1329" s="16"/>
      <c r="G1329" s="15" t="s">
        <v>2728</v>
      </c>
    </row>
    <row r="1330" spans="1:7" x14ac:dyDescent="0.25">
      <c r="A1330" s="11"/>
      <c r="B1330" s="13" t="s">
        <v>390</v>
      </c>
      <c r="C1330" s="13" t="s">
        <v>391</v>
      </c>
      <c r="D1330" s="15" t="s">
        <v>354</v>
      </c>
      <c r="E1330" s="14" t="s">
        <v>187</v>
      </c>
      <c r="F1330" s="16"/>
      <c r="G1330" s="15" t="s">
        <v>2727</v>
      </c>
    </row>
    <row r="1331" spans="1:7" x14ac:dyDescent="0.25">
      <c r="A1331" s="11"/>
      <c r="B1331" s="13" t="s">
        <v>2589</v>
      </c>
      <c r="C1331" s="13" t="s">
        <v>232</v>
      </c>
      <c r="D1331" s="15" t="s">
        <v>354</v>
      </c>
      <c r="E1331" s="14" t="s">
        <v>187</v>
      </c>
      <c r="F1331" s="16"/>
      <c r="G1331" s="15" t="s">
        <v>2723</v>
      </c>
    </row>
    <row r="1332" spans="1:7" x14ac:dyDescent="0.25">
      <c r="A1332" s="11"/>
      <c r="B1332" s="13" t="s">
        <v>1406</v>
      </c>
      <c r="C1332" s="13" t="s">
        <v>1407</v>
      </c>
      <c r="D1332" s="15" t="s">
        <v>192</v>
      </c>
      <c r="E1332" s="14" t="s">
        <v>187</v>
      </c>
      <c r="F1332" s="16"/>
      <c r="G1332" s="15" t="s">
        <v>2729</v>
      </c>
    </row>
    <row r="1333" spans="1:7" x14ac:dyDescent="0.25">
      <c r="A1333" s="11"/>
      <c r="B1333" s="13" t="s">
        <v>2596</v>
      </c>
      <c r="C1333" s="13" t="s">
        <v>2597</v>
      </c>
      <c r="D1333" s="15" t="s">
        <v>354</v>
      </c>
      <c r="E1333" s="14" t="s">
        <v>187</v>
      </c>
      <c r="F1333" s="16"/>
      <c r="G1333" s="15" t="s">
        <v>2723</v>
      </c>
    </row>
    <row r="1334" spans="1:7" x14ac:dyDescent="0.25">
      <c r="A1334" s="11"/>
      <c r="B1334" s="13" t="s">
        <v>169</v>
      </c>
      <c r="C1334" s="13" t="s">
        <v>277</v>
      </c>
      <c r="D1334" s="15" t="s">
        <v>189</v>
      </c>
      <c r="E1334" s="14" t="s">
        <v>187</v>
      </c>
      <c r="F1334" s="16"/>
      <c r="G1334" s="15"/>
    </row>
    <row r="1335" spans="1:7" x14ac:dyDescent="0.25">
      <c r="A1335" s="11"/>
      <c r="B1335" s="13" t="s">
        <v>2598</v>
      </c>
      <c r="C1335" s="13" t="s">
        <v>2599</v>
      </c>
      <c r="D1335" s="15" t="s">
        <v>354</v>
      </c>
      <c r="E1335" s="14" t="s">
        <v>187</v>
      </c>
      <c r="F1335" s="16"/>
      <c r="G1335" s="15" t="s">
        <v>197</v>
      </c>
    </row>
    <row r="1336" spans="1:7" x14ac:dyDescent="0.25">
      <c r="A1336" s="11"/>
      <c r="B1336" s="13" t="s">
        <v>2600</v>
      </c>
      <c r="C1336" s="13" t="s">
        <v>2601</v>
      </c>
      <c r="D1336" s="15" t="s">
        <v>354</v>
      </c>
      <c r="E1336" s="14" t="s">
        <v>187</v>
      </c>
      <c r="F1336" s="16"/>
      <c r="G1336" s="15" t="s">
        <v>2724</v>
      </c>
    </row>
    <row r="1337" spans="1:7" x14ac:dyDescent="0.25">
      <c r="A1337" s="11"/>
      <c r="B1337" s="13" t="s">
        <v>1412</v>
      </c>
      <c r="C1337" s="13" t="s">
        <v>1413</v>
      </c>
      <c r="D1337" s="15" t="s">
        <v>203</v>
      </c>
      <c r="E1337" s="14" t="s">
        <v>187</v>
      </c>
      <c r="F1337" s="16"/>
      <c r="G1337" s="15" t="s">
        <v>2727</v>
      </c>
    </row>
    <row r="1338" spans="1:7" x14ac:dyDescent="0.25">
      <c r="A1338" s="11"/>
      <c r="B1338" s="13" t="s">
        <v>2604</v>
      </c>
      <c r="C1338" s="13" t="s">
        <v>2605</v>
      </c>
      <c r="D1338" s="15" t="s">
        <v>354</v>
      </c>
      <c r="E1338" s="14" t="s">
        <v>187</v>
      </c>
      <c r="F1338" s="16"/>
      <c r="G1338" s="15" t="s">
        <v>197</v>
      </c>
    </row>
    <row r="1339" spans="1:7" x14ac:dyDescent="0.25">
      <c r="A1339" s="11"/>
      <c r="B1339" s="13" t="s">
        <v>1414</v>
      </c>
      <c r="C1339" s="13" t="s">
        <v>1415</v>
      </c>
      <c r="D1339" s="15" t="s">
        <v>1416</v>
      </c>
      <c r="E1339" s="14" t="s">
        <v>191</v>
      </c>
      <c r="F1339" s="16"/>
      <c r="G1339" s="15" t="s">
        <v>2723</v>
      </c>
    </row>
    <row r="1340" spans="1:7" x14ac:dyDescent="0.25">
      <c r="A1340" s="11"/>
      <c r="B1340" s="13" t="s">
        <v>2606</v>
      </c>
      <c r="C1340" s="13" t="s">
        <v>2607</v>
      </c>
      <c r="D1340" s="15" t="s">
        <v>354</v>
      </c>
      <c r="E1340" s="14" t="s">
        <v>187</v>
      </c>
      <c r="F1340" s="16"/>
      <c r="G1340" s="15" t="s">
        <v>2729</v>
      </c>
    </row>
    <row r="1341" spans="1:7" x14ac:dyDescent="0.25">
      <c r="A1341" s="11"/>
      <c r="B1341" s="13" t="s">
        <v>2625</v>
      </c>
      <c r="C1341" s="13" t="s">
        <v>2626</v>
      </c>
      <c r="D1341" s="15" t="s">
        <v>354</v>
      </c>
      <c r="E1341" s="14" t="s">
        <v>187</v>
      </c>
      <c r="F1341" s="16"/>
      <c r="G1341" s="15" t="s">
        <v>2723</v>
      </c>
    </row>
    <row r="1342" spans="1:7" x14ac:dyDescent="0.25">
      <c r="A1342" s="11"/>
      <c r="B1342" s="13" t="s">
        <v>1419</v>
      </c>
      <c r="C1342" s="13" t="s">
        <v>1420</v>
      </c>
      <c r="D1342" s="15" t="s">
        <v>477</v>
      </c>
      <c r="E1342" s="14" t="s">
        <v>187</v>
      </c>
      <c r="F1342" s="16"/>
      <c r="G1342" s="15" t="s">
        <v>2723</v>
      </c>
    </row>
    <row r="1343" spans="1:7" x14ac:dyDescent="0.25">
      <c r="A1343" s="11"/>
      <c r="B1343" s="13" t="s">
        <v>394</v>
      </c>
      <c r="C1343" s="13" t="s">
        <v>395</v>
      </c>
      <c r="D1343" s="15" t="s">
        <v>354</v>
      </c>
      <c r="E1343" s="14" t="s">
        <v>202</v>
      </c>
      <c r="F1343" s="16"/>
      <c r="G1343" s="15" t="s">
        <v>2723</v>
      </c>
    </row>
    <row r="1344" spans="1:7" x14ac:dyDescent="0.25">
      <c r="A1344" s="11"/>
      <c r="B1344" s="13" t="s">
        <v>2631</v>
      </c>
      <c r="C1344" s="13" t="s">
        <v>2632</v>
      </c>
      <c r="D1344" s="15" t="s">
        <v>354</v>
      </c>
      <c r="E1344" s="14" t="s">
        <v>187</v>
      </c>
      <c r="F1344" s="16"/>
      <c r="G1344" s="15" t="s">
        <v>2727</v>
      </c>
    </row>
    <row r="1345" spans="1:7" x14ac:dyDescent="0.25">
      <c r="A1345" s="11"/>
      <c r="B1345" s="13" t="s">
        <v>1535</v>
      </c>
      <c r="C1345" s="13" t="s">
        <v>241</v>
      </c>
      <c r="D1345" s="13"/>
      <c r="E1345" s="14" t="s">
        <v>187</v>
      </c>
      <c r="F1345" s="16"/>
      <c r="G1345" s="15" t="s">
        <v>2727</v>
      </c>
    </row>
    <row r="1346" spans="1:7" x14ac:dyDescent="0.25">
      <c r="A1346" s="11"/>
      <c r="B1346" s="13" t="s">
        <v>1536</v>
      </c>
      <c r="C1346" s="13" t="s">
        <v>476</v>
      </c>
      <c r="D1346" s="13"/>
      <c r="E1346" s="14" t="s">
        <v>201</v>
      </c>
      <c r="F1346" s="16"/>
      <c r="G1346" s="15" t="s">
        <v>2727</v>
      </c>
    </row>
    <row r="1347" spans="1:7" x14ac:dyDescent="0.25">
      <c r="A1347" s="11"/>
      <c r="B1347" s="13" t="s">
        <v>469</v>
      </c>
      <c r="C1347" s="13" t="s">
        <v>470</v>
      </c>
      <c r="D1347" s="15" t="s">
        <v>354</v>
      </c>
      <c r="E1347" s="14" t="s">
        <v>419</v>
      </c>
      <c r="F1347" s="16"/>
      <c r="G1347" s="15" t="s">
        <v>2729</v>
      </c>
    </row>
    <row r="1348" spans="1:7" x14ac:dyDescent="0.25">
      <c r="A1348" s="11"/>
      <c r="B1348" s="13" t="s">
        <v>1430</v>
      </c>
      <c r="C1348" s="13" t="s">
        <v>1431</v>
      </c>
      <c r="D1348" s="15" t="s">
        <v>197</v>
      </c>
      <c r="E1348" s="14" t="s">
        <v>187</v>
      </c>
      <c r="F1348" s="16"/>
      <c r="G1348" s="15" t="s">
        <v>2729</v>
      </c>
    </row>
    <row r="1349" spans="1:7" x14ac:dyDescent="0.25">
      <c r="A1349" s="11"/>
      <c r="B1349" s="13" t="s">
        <v>38</v>
      </c>
      <c r="C1349" s="13" t="s">
        <v>339</v>
      </c>
      <c r="D1349" s="15" t="s">
        <v>192</v>
      </c>
      <c r="E1349" s="14" t="s">
        <v>187</v>
      </c>
      <c r="F1349" s="16"/>
      <c r="G1349" s="15"/>
    </row>
    <row r="1350" spans="1:7" x14ac:dyDescent="0.25">
      <c r="A1350" s="11"/>
      <c r="B1350" s="13" t="s">
        <v>2641</v>
      </c>
      <c r="C1350" s="13" t="s">
        <v>2642</v>
      </c>
      <c r="D1350" s="15" t="s">
        <v>354</v>
      </c>
      <c r="E1350" s="14" t="s">
        <v>187</v>
      </c>
      <c r="F1350" s="16"/>
      <c r="G1350" s="15" t="s">
        <v>2728</v>
      </c>
    </row>
    <row r="1351" spans="1:7" x14ac:dyDescent="0.25">
      <c r="A1351" s="11"/>
      <c r="B1351" s="13" t="s">
        <v>1539</v>
      </c>
      <c r="C1351" s="13" t="s">
        <v>1540</v>
      </c>
      <c r="D1351" s="13"/>
      <c r="E1351" s="14" t="s">
        <v>187</v>
      </c>
      <c r="F1351" s="16"/>
      <c r="G1351" s="15" t="s">
        <v>2727</v>
      </c>
    </row>
    <row r="1352" spans="1:7" x14ac:dyDescent="0.25">
      <c r="A1352" s="11"/>
      <c r="B1352" s="13" t="s">
        <v>1541</v>
      </c>
      <c r="C1352" s="13" t="s">
        <v>1542</v>
      </c>
      <c r="D1352" s="13"/>
      <c r="E1352" s="14" t="s">
        <v>187</v>
      </c>
      <c r="F1352" s="16"/>
      <c r="G1352" s="15" t="s">
        <v>2723</v>
      </c>
    </row>
    <row r="1353" spans="1:7" x14ac:dyDescent="0.25">
      <c r="A1353" s="11"/>
      <c r="B1353" s="13" t="s">
        <v>176</v>
      </c>
      <c r="C1353" s="13" t="s">
        <v>340</v>
      </c>
      <c r="D1353" s="15" t="s">
        <v>189</v>
      </c>
      <c r="E1353" s="14" t="s">
        <v>187</v>
      </c>
      <c r="F1353" s="16"/>
      <c r="G1353" s="15"/>
    </row>
    <row r="1354" spans="1:7" x14ac:dyDescent="0.25">
      <c r="A1354" s="11"/>
      <c r="B1354" s="13" t="s">
        <v>177</v>
      </c>
      <c r="C1354" s="13" t="s">
        <v>323</v>
      </c>
      <c r="D1354" s="15" t="s">
        <v>192</v>
      </c>
      <c r="E1354" s="14" t="s">
        <v>187</v>
      </c>
      <c r="F1354" s="16"/>
      <c r="G1354" s="15"/>
    </row>
    <row r="1355" spans="1:7" x14ac:dyDescent="0.25">
      <c r="A1355" s="11"/>
      <c r="B1355" s="13" t="s">
        <v>2648</v>
      </c>
      <c r="C1355" s="13" t="s">
        <v>2649</v>
      </c>
      <c r="D1355" s="15" t="s">
        <v>354</v>
      </c>
      <c r="E1355" s="14" t="s">
        <v>187</v>
      </c>
      <c r="F1355" s="16"/>
      <c r="G1355" s="15" t="s">
        <v>197</v>
      </c>
    </row>
    <row r="1356" spans="1:7" x14ac:dyDescent="0.25">
      <c r="A1356" s="11"/>
      <c r="B1356" s="13" t="s">
        <v>2660</v>
      </c>
      <c r="C1356" s="13" t="s">
        <v>2661</v>
      </c>
      <c r="D1356" s="15" t="s">
        <v>354</v>
      </c>
      <c r="E1356" s="14" t="s">
        <v>187</v>
      </c>
      <c r="F1356" s="16"/>
      <c r="G1356" s="15" t="s">
        <v>2723</v>
      </c>
    </row>
    <row r="1357" spans="1:7" x14ac:dyDescent="0.25">
      <c r="A1357" s="11"/>
      <c r="B1357" s="13" t="s">
        <v>40</v>
      </c>
      <c r="C1357" s="13" t="s">
        <v>341</v>
      </c>
      <c r="D1357" s="15" t="s">
        <v>212</v>
      </c>
      <c r="E1357" s="14" t="s">
        <v>191</v>
      </c>
      <c r="F1357" s="16"/>
      <c r="G1357" s="15"/>
    </row>
    <row r="1358" spans="1:7" x14ac:dyDescent="0.25">
      <c r="A1358" s="11"/>
      <c r="B1358" s="13" t="s">
        <v>89</v>
      </c>
      <c r="C1358" s="13" t="s">
        <v>292</v>
      </c>
      <c r="D1358" s="15" t="s">
        <v>196</v>
      </c>
      <c r="E1358" s="14" t="s">
        <v>187</v>
      </c>
      <c r="F1358" s="16"/>
      <c r="G1358" s="15"/>
    </row>
    <row r="1359" spans="1:7" x14ac:dyDescent="0.25">
      <c r="A1359" s="11"/>
      <c r="B1359" s="13" t="s">
        <v>4</v>
      </c>
      <c r="C1359" s="13" t="s">
        <v>240</v>
      </c>
      <c r="D1359" s="15" t="s">
        <v>198</v>
      </c>
      <c r="E1359" s="14" t="s">
        <v>187</v>
      </c>
      <c r="F1359" s="16"/>
      <c r="G1359" s="15"/>
    </row>
    <row r="1360" spans="1:7" x14ac:dyDescent="0.25">
      <c r="A1360" s="11"/>
      <c r="B1360" s="13" t="s">
        <v>574</v>
      </c>
      <c r="C1360" s="13" t="s">
        <v>575</v>
      </c>
      <c r="D1360" s="13"/>
      <c r="E1360" s="14" t="s">
        <v>563</v>
      </c>
      <c r="F1360" s="16"/>
      <c r="G1360" s="15" t="s">
        <v>197</v>
      </c>
    </row>
    <row r="1361" spans="1:7" x14ac:dyDescent="0.25">
      <c r="A1361" s="11"/>
      <c r="B1361" s="13" t="s">
        <v>576</v>
      </c>
      <c r="C1361" s="13" t="s">
        <v>577</v>
      </c>
      <c r="D1361" s="13"/>
      <c r="E1361" s="14" t="s">
        <v>191</v>
      </c>
      <c r="F1361" s="16"/>
      <c r="G1361" s="15" t="s">
        <v>2727</v>
      </c>
    </row>
    <row r="1362" spans="1:7" x14ac:dyDescent="0.25">
      <c r="A1362" s="11"/>
      <c r="B1362" s="13" t="s">
        <v>163</v>
      </c>
      <c r="C1362" s="13" t="s">
        <v>342</v>
      </c>
      <c r="D1362" s="15" t="s">
        <v>189</v>
      </c>
      <c r="E1362" s="14" t="s">
        <v>187</v>
      </c>
      <c r="F1362" s="16"/>
      <c r="G1362" s="15"/>
    </row>
    <row r="1363" spans="1:7" x14ac:dyDescent="0.25">
      <c r="A1363" s="11"/>
      <c r="B1363" s="13" t="s">
        <v>82</v>
      </c>
      <c r="C1363" s="13" t="s">
        <v>343</v>
      </c>
      <c r="D1363" s="15" t="s">
        <v>192</v>
      </c>
      <c r="E1363" s="14" t="s">
        <v>187</v>
      </c>
      <c r="F1363" s="16"/>
      <c r="G1363" s="15"/>
    </row>
    <row r="1364" spans="1:7" x14ac:dyDescent="0.25">
      <c r="A1364" s="11"/>
      <c r="B1364" s="13" t="s">
        <v>2688</v>
      </c>
      <c r="C1364" s="13" t="s">
        <v>2689</v>
      </c>
      <c r="D1364" s="15" t="s">
        <v>354</v>
      </c>
      <c r="E1364" s="14" t="s">
        <v>187</v>
      </c>
      <c r="F1364" s="16"/>
      <c r="G1364" s="15" t="s">
        <v>2728</v>
      </c>
    </row>
    <row r="1365" spans="1:7" x14ac:dyDescent="0.25">
      <c r="A1365" s="11"/>
      <c r="B1365" s="13" t="s">
        <v>30</v>
      </c>
      <c r="C1365" s="13" t="s">
        <v>346</v>
      </c>
      <c r="D1365" s="15" t="s">
        <v>193</v>
      </c>
      <c r="E1365" s="14" t="s">
        <v>191</v>
      </c>
      <c r="F1365" s="16"/>
      <c r="G1365" s="15"/>
    </row>
    <row r="1366" spans="1:7" x14ac:dyDescent="0.25">
      <c r="A1366" s="11"/>
      <c r="B1366" s="13" t="s">
        <v>2692</v>
      </c>
      <c r="C1366" s="13" t="s">
        <v>2693</v>
      </c>
      <c r="D1366" s="15" t="s">
        <v>354</v>
      </c>
      <c r="E1366" s="14" t="s">
        <v>187</v>
      </c>
      <c r="F1366" s="16"/>
      <c r="G1366" s="15" t="s">
        <v>2728</v>
      </c>
    </row>
    <row r="1367" spans="1:7" x14ac:dyDescent="0.25">
      <c r="A1367" s="11"/>
      <c r="B1367" s="13" t="s">
        <v>1458</v>
      </c>
      <c r="C1367" s="13" t="s">
        <v>1459</v>
      </c>
      <c r="D1367" s="15" t="s">
        <v>208</v>
      </c>
      <c r="E1367" s="14" t="s">
        <v>187</v>
      </c>
      <c r="F1367" s="16"/>
      <c r="G1367" s="15" t="s">
        <v>2727</v>
      </c>
    </row>
    <row r="1368" spans="1:7" x14ac:dyDescent="0.25">
      <c r="A1368" s="11"/>
      <c r="B1368" s="13" t="s">
        <v>1549</v>
      </c>
      <c r="C1368" s="13" t="s">
        <v>218</v>
      </c>
      <c r="D1368" s="13"/>
      <c r="E1368" s="14" t="s">
        <v>187</v>
      </c>
      <c r="F1368" s="16"/>
      <c r="G1368" s="15" t="s">
        <v>2727</v>
      </c>
    </row>
    <row r="1369" spans="1:7" x14ac:dyDescent="0.25">
      <c r="A1369" s="11"/>
      <c r="B1369" s="13" t="s">
        <v>2701</v>
      </c>
      <c r="C1369" s="13" t="s">
        <v>2702</v>
      </c>
      <c r="D1369" s="15" t="s">
        <v>354</v>
      </c>
      <c r="E1369" s="14" t="s">
        <v>187</v>
      </c>
      <c r="F1369" s="16"/>
      <c r="G1369" s="15" t="s">
        <v>2729</v>
      </c>
    </row>
    <row r="1370" spans="1:7" x14ac:dyDescent="0.25">
      <c r="A1370" s="11"/>
      <c r="B1370" s="13" t="s">
        <v>119</v>
      </c>
      <c r="C1370" s="13" t="s">
        <v>348</v>
      </c>
      <c r="D1370" s="15" t="s">
        <v>197</v>
      </c>
      <c r="E1370" s="14" t="s">
        <v>187</v>
      </c>
      <c r="F1370" s="16"/>
      <c r="G1370" s="15"/>
    </row>
    <row r="1371" spans="1:7" x14ac:dyDescent="0.25">
      <c r="A1371" s="11"/>
      <c r="B1371" s="13" t="s">
        <v>2703</v>
      </c>
      <c r="C1371" s="13" t="s">
        <v>2704</v>
      </c>
      <c r="D1371" s="15" t="s">
        <v>354</v>
      </c>
      <c r="E1371" s="14" t="s">
        <v>187</v>
      </c>
      <c r="F1371" s="16"/>
      <c r="G1371" s="15" t="s">
        <v>2723</v>
      </c>
    </row>
    <row r="1372" spans="1:7" x14ac:dyDescent="0.25">
      <c r="A1372" s="11"/>
      <c r="B1372" s="13" t="s">
        <v>1462</v>
      </c>
      <c r="C1372" s="13" t="s">
        <v>1463</v>
      </c>
      <c r="D1372" s="15" t="s">
        <v>203</v>
      </c>
      <c r="E1372" s="14" t="s">
        <v>187</v>
      </c>
      <c r="F1372" s="16"/>
      <c r="G1372" s="15" t="s">
        <v>2727</v>
      </c>
    </row>
    <row r="1373" spans="1:7" x14ac:dyDescent="0.25">
      <c r="A1373" s="11"/>
      <c r="B1373" s="13" t="s">
        <v>1464</v>
      </c>
      <c r="C1373" s="13" t="s">
        <v>238</v>
      </c>
      <c r="D1373" s="15" t="s">
        <v>477</v>
      </c>
      <c r="E1373" s="14" t="s">
        <v>187</v>
      </c>
      <c r="F1373" s="16"/>
      <c r="G1373" s="15" t="s">
        <v>2728</v>
      </c>
    </row>
    <row r="1374" spans="1:7" x14ac:dyDescent="0.25">
      <c r="A1374" s="11"/>
      <c r="B1374" s="13" t="s">
        <v>2709</v>
      </c>
      <c r="C1374" s="13" t="s">
        <v>2421</v>
      </c>
      <c r="D1374" s="15" t="s">
        <v>354</v>
      </c>
      <c r="E1374" s="14" t="s">
        <v>187</v>
      </c>
      <c r="F1374" s="16"/>
      <c r="G1374" s="15" t="s">
        <v>2729</v>
      </c>
    </row>
    <row r="1375" spans="1:7" x14ac:dyDescent="0.25">
      <c r="A1375" s="11"/>
      <c r="B1375" s="13" t="s">
        <v>2710</v>
      </c>
      <c r="C1375" s="13" t="s">
        <v>2711</v>
      </c>
      <c r="D1375" s="15" t="s">
        <v>354</v>
      </c>
      <c r="E1375" s="14" t="s">
        <v>187</v>
      </c>
      <c r="F1375" s="16"/>
      <c r="G1375" s="15" t="s">
        <v>2728</v>
      </c>
    </row>
    <row r="1376" spans="1:7" x14ac:dyDescent="0.25">
      <c r="A1376" s="11"/>
      <c r="B1376" s="13" t="s">
        <v>396</v>
      </c>
      <c r="C1376" s="13" t="s">
        <v>397</v>
      </c>
      <c r="D1376" s="15" t="s">
        <v>186</v>
      </c>
      <c r="E1376" s="14" t="s">
        <v>187</v>
      </c>
      <c r="F1376" s="16"/>
      <c r="G1376" s="15" t="s">
        <v>2728</v>
      </c>
    </row>
    <row r="1377" spans="1:7" x14ac:dyDescent="0.25">
      <c r="A1377" s="11"/>
      <c r="B1377" s="13" t="s">
        <v>97</v>
      </c>
      <c r="C1377" s="13" t="s">
        <v>334</v>
      </c>
      <c r="D1377" s="15" t="s">
        <v>190</v>
      </c>
      <c r="E1377" s="14" t="s">
        <v>187</v>
      </c>
      <c r="F1377" s="16"/>
      <c r="G1377" s="15"/>
    </row>
    <row r="1378" spans="1:7" x14ac:dyDescent="0.25">
      <c r="A1378" s="10"/>
      <c r="B1378" s="13" t="s">
        <v>37</v>
      </c>
      <c r="C1378" s="13" t="s">
        <v>220</v>
      </c>
      <c r="D1378" s="13"/>
      <c r="E1378" s="14" t="s">
        <v>187</v>
      </c>
      <c r="F1378" s="16"/>
      <c r="G1378" s="15"/>
    </row>
    <row r="1379" spans="1:7" x14ac:dyDescent="0.25">
      <c r="A1379" s="10"/>
      <c r="B1379" s="13" t="s">
        <v>50</v>
      </c>
      <c r="C1379" s="13" t="s">
        <v>221</v>
      </c>
      <c r="D1379" s="13"/>
      <c r="E1379" s="14" t="s">
        <v>187</v>
      </c>
      <c r="F1379" s="16"/>
      <c r="G1379" s="15"/>
    </row>
    <row r="1380" spans="1:7" x14ac:dyDescent="0.25">
      <c r="A1380" s="10"/>
      <c r="B1380" s="13" t="s">
        <v>9</v>
      </c>
      <c r="C1380" s="13" t="s">
        <v>222</v>
      </c>
      <c r="D1380" s="13"/>
      <c r="E1380" s="14" t="s">
        <v>187</v>
      </c>
      <c r="F1380" s="16"/>
      <c r="G1380" s="15"/>
    </row>
    <row r="1381" spans="1:7" x14ac:dyDescent="0.25">
      <c r="A1381" s="10"/>
      <c r="B1381" s="13" t="s">
        <v>174</v>
      </c>
      <c r="C1381" s="13" t="s">
        <v>227</v>
      </c>
      <c r="D1381" s="13"/>
      <c r="E1381" s="14" t="s">
        <v>191</v>
      </c>
      <c r="F1381" s="16"/>
      <c r="G1381" s="15"/>
    </row>
    <row r="1382" spans="1:7" x14ac:dyDescent="0.25">
      <c r="A1382" s="10"/>
      <c r="B1382" s="13" t="s">
        <v>172</v>
      </c>
      <c r="C1382" s="13" t="s">
        <v>233</v>
      </c>
      <c r="D1382" s="13"/>
      <c r="E1382" s="14" t="s">
        <v>195</v>
      </c>
      <c r="F1382" s="16"/>
      <c r="G1382" s="15"/>
    </row>
    <row r="1383" spans="1:7" x14ac:dyDescent="0.25">
      <c r="A1383" s="10"/>
      <c r="B1383" s="13" t="s">
        <v>19</v>
      </c>
      <c r="C1383" s="13" t="s">
        <v>236</v>
      </c>
      <c r="D1383" s="13"/>
      <c r="E1383" s="14" t="s">
        <v>187</v>
      </c>
      <c r="F1383" s="16"/>
      <c r="G1383" s="15"/>
    </row>
    <row r="1384" spans="1:7" x14ac:dyDescent="0.25">
      <c r="A1384" s="10"/>
      <c r="B1384" s="13" t="s">
        <v>58</v>
      </c>
      <c r="C1384" s="13" t="s">
        <v>237</v>
      </c>
      <c r="D1384" s="13"/>
      <c r="E1384" s="14" t="s">
        <v>187</v>
      </c>
      <c r="F1384" s="16"/>
      <c r="G1384" s="15"/>
    </row>
    <row r="1385" spans="1:7" x14ac:dyDescent="0.25">
      <c r="A1385" s="10"/>
      <c r="B1385" s="13" t="s">
        <v>67</v>
      </c>
      <c r="C1385" s="13" t="s">
        <v>240</v>
      </c>
      <c r="D1385" s="13"/>
      <c r="E1385" s="14" t="s">
        <v>187</v>
      </c>
      <c r="F1385" s="16"/>
      <c r="G1385" s="15"/>
    </row>
    <row r="1386" spans="1:7" x14ac:dyDescent="0.25">
      <c r="A1386" s="10"/>
      <c r="B1386" s="13" t="s">
        <v>53</v>
      </c>
      <c r="C1386" s="13" t="s">
        <v>242</v>
      </c>
      <c r="D1386" s="13"/>
      <c r="E1386" s="14" t="s">
        <v>187</v>
      </c>
      <c r="F1386" s="16"/>
      <c r="G1386" s="15"/>
    </row>
    <row r="1387" spans="1:7" x14ac:dyDescent="0.25">
      <c r="A1387" s="10"/>
      <c r="B1387" s="13" t="s">
        <v>16</v>
      </c>
      <c r="C1387" s="13" t="s">
        <v>218</v>
      </c>
      <c r="D1387" s="13"/>
      <c r="E1387" s="14" t="s">
        <v>187</v>
      </c>
      <c r="F1387" s="16"/>
      <c r="G1387" s="15"/>
    </row>
    <row r="1388" spans="1:7" x14ac:dyDescent="0.25">
      <c r="A1388" s="10"/>
      <c r="B1388" s="13" t="s">
        <v>88</v>
      </c>
      <c r="C1388" s="13" t="s">
        <v>253</v>
      </c>
      <c r="D1388" s="13"/>
      <c r="E1388" s="14" t="s">
        <v>187</v>
      </c>
      <c r="F1388" s="16"/>
      <c r="G1388" s="15"/>
    </row>
    <row r="1389" spans="1:7" x14ac:dyDescent="0.25">
      <c r="A1389" s="10"/>
      <c r="B1389" s="13" t="s">
        <v>86</v>
      </c>
      <c r="C1389" s="13" t="s">
        <v>257</v>
      </c>
      <c r="D1389" s="13"/>
      <c r="E1389" s="14" t="s">
        <v>187</v>
      </c>
      <c r="F1389" s="16"/>
      <c r="G1389" s="15"/>
    </row>
    <row r="1390" spans="1:7" x14ac:dyDescent="0.25">
      <c r="A1390" s="10"/>
      <c r="B1390" s="13" t="s">
        <v>68</v>
      </c>
      <c r="C1390" s="13" t="s">
        <v>259</v>
      </c>
      <c r="D1390" s="13"/>
      <c r="E1390" s="14" t="s">
        <v>191</v>
      </c>
      <c r="F1390" s="16"/>
      <c r="G1390" s="15"/>
    </row>
    <row r="1391" spans="1:7" x14ac:dyDescent="0.25">
      <c r="A1391" s="10"/>
      <c r="B1391" s="13" t="s">
        <v>93</v>
      </c>
      <c r="C1391" s="13" t="s">
        <v>260</v>
      </c>
      <c r="D1391" s="13"/>
      <c r="E1391" s="14" t="s">
        <v>187</v>
      </c>
      <c r="F1391" s="16"/>
      <c r="G1391" s="15"/>
    </row>
    <row r="1392" spans="1:7" x14ac:dyDescent="0.25">
      <c r="A1392" s="10"/>
      <c r="B1392" s="13" t="s">
        <v>184</v>
      </c>
      <c r="C1392" s="13" t="s">
        <v>241</v>
      </c>
      <c r="D1392" s="13"/>
      <c r="E1392" s="14" t="s">
        <v>191</v>
      </c>
      <c r="F1392" s="16"/>
      <c r="G1392" s="15"/>
    </row>
    <row r="1393" spans="1:7" x14ac:dyDescent="0.25">
      <c r="A1393" s="10"/>
      <c r="B1393" s="13" t="s">
        <v>156</v>
      </c>
      <c r="C1393" s="13" t="s">
        <v>279</v>
      </c>
      <c r="D1393" s="13"/>
      <c r="E1393" s="14" t="s">
        <v>187</v>
      </c>
      <c r="F1393" s="16"/>
      <c r="G1393" s="15"/>
    </row>
    <row r="1394" spans="1:7" x14ac:dyDescent="0.25">
      <c r="A1394" s="10"/>
      <c r="B1394" s="13" t="s">
        <v>13</v>
      </c>
      <c r="C1394" s="13" t="s">
        <v>280</v>
      </c>
      <c r="D1394" s="13"/>
      <c r="E1394" s="14" t="s">
        <v>187</v>
      </c>
      <c r="F1394" s="16"/>
      <c r="G1394" s="15"/>
    </row>
    <row r="1395" spans="1:7" x14ac:dyDescent="0.25">
      <c r="A1395" s="10"/>
      <c r="B1395" s="13" t="s">
        <v>55</v>
      </c>
      <c r="C1395" s="13" t="s">
        <v>218</v>
      </c>
      <c r="D1395" s="13"/>
      <c r="E1395" s="14" t="s">
        <v>187</v>
      </c>
      <c r="F1395" s="16"/>
      <c r="G1395" s="15"/>
    </row>
    <row r="1396" spans="1:7" x14ac:dyDescent="0.25">
      <c r="A1396" s="10"/>
      <c r="B1396" s="13" t="s">
        <v>106</v>
      </c>
      <c r="C1396" s="13" t="s">
        <v>284</v>
      </c>
      <c r="D1396" s="13"/>
      <c r="E1396" s="14" t="s">
        <v>191</v>
      </c>
      <c r="F1396" s="16"/>
      <c r="G1396" s="15"/>
    </row>
    <row r="1397" spans="1:7" x14ac:dyDescent="0.25">
      <c r="A1397" s="10"/>
      <c r="B1397" s="13" t="s">
        <v>77</v>
      </c>
      <c r="C1397" s="13" t="s">
        <v>286</v>
      </c>
      <c r="D1397" s="13"/>
      <c r="E1397" s="14" t="s">
        <v>201</v>
      </c>
      <c r="F1397" s="16"/>
      <c r="G1397" s="15"/>
    </row>
    <row r="1398" spans="1:7" x14ac:dyDescent="0.25">
      <c r="A1398" s="10"/>
      <c r="B1398" s="13" t="s">
        <v>49</v>
      </c>
      <c r="C1398" s="13" t="s">
        <v>288</v>
      </c>
      <c r="D1398" s="13"/>
      <c r="E1398" s="14" t="s">
        <v>187</v>
      </c>
      <c r="F1398" s="16"/>
      <c r="G1398" s="15"/>
    </row>
    <row r="1399" spans="1:7" x14ac:dyDescent="0.25">
      <c r="A1399" s="10"/>
      <c r="B1399" s="13" t="s">
        <v>70</v>
      </c>
      <c r="C1399" s="13" t="s">
        <v>1509</v>
      </c>
      <c r="D1399" s="13"/>
      <c r="E1399" s="14" t="s">
        <v>206</v>
      </c>
      <c r="F1399" s="16"/>
      <c r="G1399" s="15"/>
    </row>
    <row r="1400" spans="1:7" x14ac:dyDescent="0.25">
      <c r="A1400" s="10"/>
      <c r="B1400" s="13" t="s">
        <v>52</v>
      </c>
      <c r="C1400" s="13" t="s">
        <v>297</v>
      </c>
      <c r="D1400" s="13"/>
      <c r="E1400" s="14" t="s">
        <v>191</v>
      </c>
      <c r="F1400" s="16"/>
      <c r="G1400" s="15"/>
    </row>
    <row r="1401" spans="1:7" x14ac:dyDescent="0.25">
      <c r="A1401" s="10"/>
      <c r="B1401" s="13" t="s">
        <v>164</v>
      </c>
      <c r="C1401" s="13" t="s">
        <v>374</v>
      </c>
      <c r="D1401" s="13"/>
      <c r="E1401" s="14" t="s">
        <v>201</v>
      </c>
      <c r="F1401" s="16"/>
      <c r="G1401" s="15"/>
    </row>
    <row r="1402" spans="1:7" x14ac:dyDescent="0.25">
      <c r="A1402" s="10"/>
      <c r="B1402" s="13" t="s">
        <v>153</v>
      </c>
      <c r="C1402" s="13" t="s">
        <v>300</v>
      </c>
      <c r="D1402" s="13"/>
      <c r="E1402" s="14" t="s">
        <v>187</v>
      </c>
      <c r="F1402" s="16"/>
      <c r="G1402" s="15"/>
    </row>
    <row r="1403" spans="1:7" x14ac:dyDescent="0.25">
      <c r="A1403" s="10"/>
      <c r="B1403" s="13" t="s">
        <v>117</v>
      </c>
      <c r="C1403" s="13" t="s">
        <v>309</v>
      </c>
      <c r="D1403" s="13"/>
      <c r="E1403" s="14" t="s">
        <v>187</v>
      </c>
      <c r="F1403" s="16"/>
      <c r="G1403" s="15"/>
    </row>
    <row r="1404" spans="1:7" x14ac:dyDescent="0.25">
      <c r="A1404" s="10"/>
      <c r="B1404" s="13" t="s">
        <v>150</v>
      </c>
      <c r="C1404" s="13" t="s">
        <v>312</v>
      </c>
      <c r="D1404" s="13"/>
      <c r="E1404" s="14" t="s">
        <v>191</v>
      </c>
      <c r="F1404" s="16"/>
      <c r="G1404" s="15"/>
    </row>
    <row r="1405" spans="1:7" x14ac:dyDescent="0.25">
      <c r="A1405" s="10"/>
      <c r="B1405" s="13" t="s">
        <v>1520</v>
      </c>
      <c r="C1405" s="13" t="s">
        <v>1521</v>
      </c>
      <c r="D1405" s="13"/>
      <c r="E1405" s="14" t="s">
        <v>187</v>
      </c>
      <c r="F1405" s="16"/>
      <c r="G1405" s="15"/>
    </row>
    <row r="1406" spans="1:7" x14ac:dyDescent="0.25">
      <c r="A1406" s="10"/>
      <c r="B1406" s="13" t="s">
        <v>182</v>
      </c>
      <c r="C1406" s="13" t="s">
        <v>315</v>
      </c>
      <c r="D1406" s="13"/>
      <c r="E1406" s="14" t="s">
        <v>207</v>
      </c>
      <c r="F1406" s="16"/>
      <c r="G1406" s="15"/>
    </row>
    <row r="1407" spans="1:7" x14ac:dyDescent="0.25">
      <c r="A1407" s="10"/>
      <c r="B1407" s="13" t="s">
        <v>15</v>
      </c>
      <c r="C1407" s="13" t="s">
        <v>246</v>
      </c>
      <c r="D1407" s="13"/>
      <c r="E1407" s="14" t="s">
        <v>187</v>
      </c>
      <c r="F1407" s="16"/>
      <c r="G1407" s="15"/>
    </row>
    <row r="1408" spans="1:7" x14ac:dyDescent="0.25">
      <c r="A1408" s="10"/>
      <c r="B1408" s="13" t="s">
        <v>161</v>
      </c>
      <c r="C1408" s="13" t="s">
        <v>317</v>
      </c>
      <c r="D1408" s="13"/>
      <c r="E1408" s="14" t="s">
        <v>187</v>
      </c>
      <c r="F1408" s="16"/>
      <c r="G1408" s="15"/>
    </row>
    <row r="1409" spans="1:7" x14ac:dyDescent="0.25">
      <c r="A1409" s="10"/>
      <c r="B1409" s="13" t="s">
        <v>25</v>
      </c>
      <c r="C1409" s="13" t="s">
        <v>227</v>
      </c>
      <c r="D1409" s="13"/>
      <c r="E1409" s="14" t="s">
        <v>187</v>
      </c>
      <c r="F1409" s="16"/>
      <c r="G1409" s="15"/>
    </row>
    <row r="1410" spans="1:7" x14ac:dyDescent="0.25">
      <c r="A1410" s="10"/>
      <c r="B1410" s="13" t="s">
        <v>115</v>
      </c>
      <c r="C1410" s="13" t="s">
        <v>318</v>
      </c>
      <c r="D1410" s="13"/>
      <c r="E1410" s="14" t="s">
        <v>187</v>
      </c>
      <c r="F1410" s="16"/>
      <c r="G1410" s="15"/>
    </row>
    <row r="1411" spans="1:7" x14ac:dyDescent="0.25">
      <c r="A1411" s="10"/>
      <c r="B1411" s="13" t="s">
        <v>34</v>
      </c>
      <c r="C1411" s="13" t="s">
        <v>323</v>
      </c>
      <c r="D1411" s="13"/>
      <c r="E1411" s="14" t="s">
        <v>187</v>
      </c>
      <c r="F1411" s="16"/>
      <c r="G1411" s="15"/>
    </row>
    <row r="1412" spans="1:7" x14ac:dyDescent="0.25">
      <c r="A1412" s="10"/>
      <c r="B1412" s="13" t="s">
        <v>116</v>
      </c>
      <c r="C1412" s="13" t="s">
        <v>327</v>
      </c>
      <c r="D1412" s="13"/>
      <c r="E1412" s="14" t="s">
        <v>209</v>
      </c>
      <c r="F1412" s="16"/>
      <c r="G1412" s="15"/>
    </row>
    <row r="1413" spans="1:7" x14ac:dyDescent="0.25">
      <c r="A1413" s="10"/>
      <c r="B1413" s="13" t="s">
        <v>66</v>
      </c>
      <c r="C1413" s="13" t="s">
        <v>328</v>
      </c>
      <c r="D1413" s="13"/>
      <c r="E1413" s="14" t="s">
        <v>187</v>
      </c>
      <c r="F1413" s="16"/>
      <c r="G1413" s="15"/>
    </row>
    <row r="1414" spans="1:7" x14ac:dyDescent="0.25">
      <c r="A1414" s="10"/>
      <c r="B1414" s="13" t="s">
        <v>148</v>
      </c>
      <c r="C1414" s="13" t="s">
        <v>215</v>
      </c>
      <c r="D1414" s="13"/>
      <c r="E1414" s="14" t="s">
        <v>187</v>
      </c>
      <c r="F1414" s="16"/>
      <c r="G1414" s="15"/>
    </row>
    <row r="1415" spans="1:7" x14ac:dyDescent="0.25">
      <c r="A1415" s="10"/>
      <c r="B1415" s="13" t="s">
        <v>41</v>
      </c>
      <c r="C1415" s="13" t="s">
        <v>331</v>
      </c>
      <c r="D1415" s="13"/>
      <c r="E1415" s="14" t="s">
        <v>187</v>
      </c>
      <c r="F1415" s="16"/>
      <c r="G1415" s="15"/>
    </row>
    <row r="1416" spans="1:7" x14ac:dyDescent="0.25">
      <c r="A1416" s="10"/>
      <c r="B1416" s="13" t="s">
        <v>155</v>
      </c>
      <c r="C1416" s="13" t="s">
        <v>251</v>
      </c>
      <c r="D1416" s="13"/>
      <c r="E1416" s="14" t="s">
        <v>187</v>
      </c>
      <c r="F1416" s="16"/>
      <c r="G1416" s="15"/>
    </row>
    <row r="1417" spans="1:7" x14ac:dyDescent="0.25">
      <c r="A1417" s="10"/>
      <c r="B1417" s="13" t="s">
        <v>5</v>
      </c>
      <c r="C1417" s="13" t="s">
        <v>333</v>
      </c>
      <c r="D1417" s="13"/>
      <c r="E1417" s="14" t="s">
        <v>187</v>
      </c>
      <c r="F1417" s="16"/>
      <c r="G1417" s="15"/>
    </row>
    <row r="1418" spans="1:7" x14ac:dyDescent="0.25">
      <c r="A1418" s="10"/>
      <c r="B1418" s="13" t="s">
        <v>179</v>
      </c>
      <c r="C1418" s="13" t="s">
        <v>335</v>
      </c>
      <c r="D1418" s="13"/>
      <c r="E1418" s="14" t="s">
        <v>187</v>
      </c>
      <c r="F1418" s="16"/>
      <c r="G1418" s="15"/>
    </row>
    <row r="1419" spans="1:7" x14ac:dyDescent="0.25">
      <c r="A1419" s="10"/>
      <c r="B1419" s="13" t="s">
        <v>173</v>
      </c>
      <c r="C1419" s="13" t="s">
        <v>336</v>
      </c>
      <c r="D1419" s="13"/>
      <c r="E1419" s="14" t="s">
        <v>187</v>
      </c>
      <c r="F1419" s="16"/>
      <c r="G1419" s="15"/>
    </row>
    <row r="1420" spans="1:7" x14ac:dyDescent="0.25">
      <c r="A1420" s="10"/>
      <c r="B1420" s="13" t="s">
        <v>147</v>
      </c>
      <c r="C1420" s="13" t="s">
        <v>337</v>
      </c>
      <c r="D1420" s="13"/>
      <c r="E1420" s="14" t="s">
        <v>201</v>
      </c>
      <c r="F1420" s="16"/>
      <c r="G1420" s="15"/>
    </row>
    <row r="1421" spans="1:7" x14ac:dyDescent="0.25">
      <c r="A1421" s="10"/>
      <c r="B1421" s="13" t="s">
        <v>149</v>
      </c>
      <c r="C1421" s="13" t="s">
        <v>338</v>
      </c>
      <c r="D1421" s="13"/>
      <c r="E1421" s="14" t="s">
        <v>187</v>
      </c>
      <c r="F1421" s="16"/>
      <c r="G1421" s="15"/>
    </row>
    <row r="1422" spans="1:7" x14ac:dyDescent="0.25">
      <c r="A1422" s="10"/>
      <c r="B1422" s="13" t="s">
        <v>0</v>
      </c>
      <c r="C1422" s="13" t="s">
        <v>241</v>
      </c>
      <c r="D1422" s="13"/>
      <c r="E1422" s="14" t="s">
        <v>187</v>
      </c>
      <c r="F1422" s="16"/>
      <c r="G1422" s="15"/>
    </row>
    <row r="1423" spans="1:7" x14ac:dyDescent="0.25">
      <c r="A1423" s="10"/>
      <c r="B1423" s="13" t="s">
        <v>46</v>
      </c>
      <c r="C1423" s="13" t="s">
        <v>344</v>
      </c>
      <c r="D1423" s="13"/>
      <c r="E1423" s="14" t="s">
        <v>201</v>
      </c>
      <c r="F1423" s="16"/>
      <c r="G1423" s="15"/>
    </row>
    <row r="1424" spans="1:7" x14ac:dyDescent="0.25">
      <c r="A1424" s="10"/>
      <c r="B1424" s="13" t="s">
        <v>109</v>
      </c>
      <c r="C1424" s="13" t="s">
        <v>345</v>
      </c>
      <c r="D1424" s="13"/>
      <c r="E1424" s="14" t="s">
        <v>187</v>
      </c>
      <c r="F1424" s="16"/>
      <c r="G1424" s="15"/>
    </row>
    <row r="1425" spans="1:7" x14ac:dyDescent="0.25">
      <c r="A1425" s="10"/>
      <c r="B1425" s="13" t="s">
        <v>1547</v>
      </c>
      <c r="C1425" s="13" t="s">
        <v>1548</v>
      </c>
      <c r="D1425" s="13"/>
      <c r="E1425" s="14" t="s">
        <v>187</v>
      </c>
      <c r="F1425" s="16"/>
      <c r="G1425" s="15"/>
    </row>
    <row r="1426" spans="1:7" x14ac:dyDescent="0.25">
      <c r="A1426" s="10"/>
      <c r="B1426" s="13" t="s">
        <v>168</v>
      </c>
      <c r="C1426" s="13" t="s">
        <v>347</v>
      </c>
      <c r="D1426" s="13"/>
      <c r="E1426" s="14" t="s">
        <v>187</v>
      </c>
      <c r="F1426" s="16"/>
      <c r="G1426" s="15"/>
    </row>
    <row r="1427" spans="1:7" x14ac:dyDescent="0.25">
      <c r="A1427" s="10"/>
      <c r="B1427" s="13" t="s">
        <v>14</v>
      </c>
      <c r="C1427" s="13" t="s">
        <v>349</v>
      </c>
      <c r="D1427" s="13"/>
      <c r="E1427" s="14" t="s">
        <v>187</v>
      </c>
      <c r="F1427" s="16"/>
      <c r="G1427" s="15"/>
    </row>
    <row r="1428" spans="1:7" x14ac:dyDescent="0.25">
      <c r="A1428" s="10"/>
      <c r="B1428" s="13" t="s">
        <v>85</v>
      </c>
      <c r="C1428" s="13" t="s">
        <v>350</v>
      </c>
      <c r="D1428" s="13"/>
      <c r="E1428" s="14" t="s">
        <v>187</v>
      </c>
      <c r="F1428" s="16"/>
      <c r="G1428" s="15"/>
    </row>
    <row r="1429" spans="1:7" x14ac:dyDescent="0.25">
      <c r="A1429" s="10"/>
      <c r="B1429" s="13" t="s">
        <v>102</v>
      </c>
      <c r="C1429" s="13" t="s">
        <v>298</v>
      </c>
      <c r="D1429" s="13"/>
      <c r="E1429" s="14" t="s">
        <v>187</v>
      </c>
      <c r="F1429" s="16"/>
      <c r="G1429" s="15"/>
    </row>
    <row r="1430" spans="1:7" x14ac:dyDescent="0.25">
      <c r="A1430" s="10"/>
      <c r="B1430" s="13" t="s">
        <v>120</v>
      </c>
      <c r="C1430" s="13" t="s">
        <v>351</v>
      </c>
      <c r="D1430" s="13"/>
      <c r="E1430" s="14" t="s">
        <v>187</v>
      </c>
      <c r="F1430" s="16"/>
      <c r="G1430" s="15"/>
    </row>
    <row r="1431" spans="1:7" x14ac:dyDescent="0.25">
      <c r="A1431" s="9"/>
      <c r="B1431" s="13" t="s">
        <v>1550</v>
      </c>
      <c r="C1431" s="13" t="s">
        <v>1551</v>
      </c>
      <c r="D1431" s="15" t="s">
        <v>189</v>
      </c>
      <c r="E1431" s="13"/>
      <c r="F1431" s="16"/>
      <c r="G1431" s="15" t="s">
        <v>2746</v>
      </c>
    </row>
    <row r="1432" spans="1:7" x14ac:dyDescent="0.25">
      <c r="A1432" s="9"/>
      <c r="B1432" s="13" t="s">
        <v>1552</v>
      </c>
      <c r="C1432" s="13" t="s">
        <v>1553</v>
      </c>
      <c r="D1432" s="19" t="s">
        <v>197</v>
      </c>
      <c r="E1432" s="13"/>
      <c r="F1432" s="16"/>
      <c r="G1432" s="15" t="s">
        <v>2746</v>
      </c>
    </row>
    <row r="1433" spans="1:7" x14ac:dyDescent="0.25">
      <c r="A1433" s="9"/>
      <c r="B1433" s="13" t="s">
        <v>1554</v>
      </c>
      <c r="C1433" s="13" t="s">
        <v>1555</v>
      </c>
      <c r="D1433" s="15" t="s">
        <v>189</v>
      </c>
      <c r="E1433" s="13"/>
      <c r="F1433" s="17" t="s">
        <v>2718</v>
      </c>
      <c r="G1433" s="15" t="s">
        <v>2744</v>
      </c>
    </row>
    <row r="1434" spans="1:7" x14ac:dyDescent="0.25">
      <c r="A1434" s="9"/>
      <c r="B1434" s="13" t="s">
        <v>1556</v>
      </c>
      <c r="C1434" s="13" t="s">
        <v>1557</v>
      </c>
      <c r="D1434" s="15" t="s">
        <v>189</v>
      </c>
      <c r="E1434" s="13"/>
      <c r="F1434" s="16"/>
      <c r="G1434" s="15" t="s">
        <v>2750</v>
      </c>
    </row>
    <row r="1435" spans="1:7" x14ac:dyDescent="0.25">
      <c r="A1435" s="9"/>
      <c r="B1435" s="13" t="s">
        <v>1558</v>
      </c>
      <c r="C1435" s="13" t="s">
        <v>1559</v>
      </c>
      <c r="D1435" s="15" t="s">
        <v>354</v>
      </c>
      <c r="E1435" s="13"/>
      <c r="F1435" s="16"/>
      <c r="G1435" s="15" t="s">
        <v>2749</v>
      </c>
    </row>
    <row r="1436" spans="1:7" x14ac:dyDescent="0.25">
      <c r="A1436" s="9"/>
      <c r="B1436" s="13" t="s">
        <v>1561</v>
      </c>
      <c r="C1436" s="13" t="s">
        <v>1562</v>
      </c>
      <c r="D1436" s="15" t="s">
        <v>197</v>
      </c>
      <c r="E1436" s="13"/>
      <c r="F1436" s="16"/>
      <c r="G1436" s="15" t="s">
        <v>2745</v>
      </c>
    </row>
    <row r="1437" spans="1:7" x14ac:dyDescent="0.25">
      <c r="A1437" s="9"/>
      <c r="B1437" s="13" t="s">
        <v>1563</v>
      </c>
      <c r="C1437" s="13" t="s">
        <v>1564</v>
      </c>
      <c r="D1437" s="15" t="s">
        <v>354</v>
      </c>
      <c r="E1437" s="13"/>
      <c r="F1437" s="16"/>
      <c r="G1437" s="15" t="s">
        <v>2748</v>
      </c>
    </row>
    <row r="1438" spans="1:7" x14ac:dyDescent="0.25">
      <c r="A1438" s="9"/>
      <c r="B1438" s="13" t="s">
        <v>1565</v>
      </c>
      <c r="C1438" s="13" t="s">
        <v>1566</v>
      </c>
      <c r="D1438" s="15" t="s">
        <v>498</v>
      </c>
      <c r="E1438" s="13"/>
      <c r="F1438" s="16"/>
      <c r="G1438" s="15" t="s">
        <v>2745</v>
      </c>
    </row>
    <row r="1439" spans="1:7" x14ac:dyDescent="0.25">
      <c r="A1439" s="9"/>
      <c r="B1439" s="13" t="s">
        <v>580</v>
      </c>
      <c r="C1439" s="13" t="s">
        <v>581</v>
      </c>
      <c r="D1439" s="15" t="s">
        <v>197</v>
      </c>
      <c r="E1439" s="13"/>
      <c r="F1439" s="16"/>
      <c r="G1439" s="15" t="s">
        <v>2743</v>
      </c>
    </row>
    <row r="1440" spans="1:7" x14ac:dyDescent="0.25">
      <c r="A1440" s="9"/>
      <c r="B1440" s="13" t="s">
        <v>1567</v>
      </c>
      <c r="C1440" s="13" t="s">
        <v>1568</v>
      </c>
      <c r="D1440" s="15" t="s">
        <v>354</v>
      </c>
      <c r="E1440" s="13"/>
      <c r="F1440" s="16"/>
      <c r="G1440" s="15" t="s">
        <v>2746</v>
      </c>
    </row>
    <row r="1441" spans="1:7" x14ac:dyDescent="0.25">
      <c r="A1441" s="9"/>
      <c r="B1441" s="13" t="s">
        <v>582</v>
      </c>
      <c r="C1441" s="13" t="s">
        <v>583</v>
      </c>
      <c r="D1441" s="15" t="s">
        <v>584</v>
      </c>
      <c r="E1441" s="13"/>
      <c r="F1441" s="16"/>
      <c r="G1441" s="15" t="s">
        <v>2745</v>
      </c>
    </row>
    <row r="1442" spans="1:7" x14ac:dyDescent="0.25">
      <c r="A1442" s="9"/>
      <c r="B1442" s="13" t="s">
        <v>587</v>
      </c>
      <c r="C1442" s="13" t="s">
        <v>588</v>
      </c>
      <c r="D1442" s="15" t="s">
        <v>477</v>
      </c>
      <c r="E1442" s="13"/>
      <c r="F1442" s="17" t="s">
        <v>2718</v>
      </c>
      <c r="G1442" s="15" t="s">
        <v>2744</v>
      </c>
    </row>
    <row r="1443" spans="1:7" x14ac:dyDescent="0.25">
      <c r="A1443" s="9"/>
      <c r="B1443" s="13" t="s">
        <v>589</v>
      </c>
      <c r="C1443" s="13" t="s">
        <v>590</v>
      </c>
      <c r="D1443" s="15" t="s">
        <v>354</v>
      </c>
      <c r="E1443" s="13"/>
      <c r="F1443" s="16"/>
      <c r="G1443" s="15" t="s">
        <v>2743</v>
      </c>
    </row>
    <row r="1444" spans="1:7" x14ac:dyDescent="0.25">
      <c r="A1444" s="9"/>
      <c r="B1444" s="13" t="s">
        <v>1573</v>
      </c>
      <c r="C1444" s="13" t="s">
        <v>1574</v>
      </c>
      <c r="D1444" s="15" t="s">
        <v>196</v>
      </c>
      <c r="E1444" s="13"/>
      <c r="F1444" s="16"/>
      <c r="G1444" s="15" t="s">
        <v>2743</v>
      </c>
    </row>
    <row r="1445" spans="1:7" x14ac:dyDescent="0.25">
      <c r="A1445" s="9"/>
      <c r="B1445" s="13" t="s">
        <v>1575</v>
      </c>
      <c r="C1445" s="13" t="s">
        <v>1576</v>
      </c>
      <c r="D1445" s="15" t="s">
        <v>198</v>
      </c>
      <c r="E1445" s="13"/>
      <c r="F1445" s="16"/>
      <c r="G1445" s="15" t="s">
        <v>2743</v>
      </c>
    </row>
    <row r="1446" spans="1:7" x14ac:dyDescent="0.25">
      <c r="A1446" s="9"/>
      <c r="B1446" s="13" t="s">
        <v>1577</v>
      </c>
      <c r="C1446" s="13" t="s">
        <v>1578</v>
      </c>
      <c r="D1446" s="15" t="s">
        <v>189</v>
      </c>
      <c r="E1446" s="13"/>
      <c r="F1446" s="17" t="s">
        <v>2718</v>
      </c>
      <c r="G1446" s="15" t="s">
        <v>2744</v>
      </c>
    </row>
    <row r="1447" spans="1:7" x14ac:dyDescent="0.25">
      <c r="A1447" s="9"/>
      <c r="B1447" s="13" t="s">
        <v>1579</v>
      </c>
      <c r="C1447" s="13" t="s">
        <v>1580</v>
      </c>
      <c r="D1447" s="15" t="s">
        <v>198</v>
      </c>
      <c r="E1447" s="13"/>
      <c r="F1447" s="16"/>
      <c r="G1447" s="15" t="s">
        <v>2743</v>
      </c>
    </row>
    <row r="1448" spans="1:7" x14ac:dyDescent="0.25">
      <c r="A1448" s="9"/>
      <c r="B1448" s="13" t="s">
        <v>375</v>
      </c>
      <c r="C1448" s="13" t="s">
        <v>376</v>
      </c>
      <c r="D1448" s="15" t="s">
        <v>354</v>
      </c>
      <c r="E1448" s="13"/>
      <c r="F1448" s="16"/>
      <c r="G1448" s="15" t="s">
        <v>2736</v>
      </c>
    </row>
    <row r="1449" spans="1:7" x14ac:dyDescent="0.25">
      <c r="A1449" s="9"/>
      <c r="B1449" s="13" t="s">
        <v>1605</v>
      </c>
      <c r="C1449" s="13" t="s">
        <v>213</v>
      </c>
      <c r="D1449" s="13"/>
      <c r="E1449" s="13"/>
      <c r="F1449" s="16"/>
      <c r="G1449" s="15" t="s">
        <v>2736</v>
      </c>
    </row>
    <row r="1450" spans="1:7" x14ac:dyDescent="0.25">
      <c r="A1450" s="9"/>
      <c r="B1450" s="13" t="s">
        <v>1591</v>
      </c>
      <c r="C1450" s="13" t="s">
        <v>1592</v>
      </c>
      <c r="D1450" s="15" t="s">
        <v>189</v>
      </c>
      <c r="E1450" s="13"/>
      <c r="F1450" s="17" t="s">
        <v>2718</v>
      </c>
      <c r="G1450" s="15" t="s">
        <v>2740</v>
      </c>
    </row>
    <row r="1451" spans="1:7" x14ac:dyDescent="0.25">
      <c r="A1451" s="9"/>
      <c r="B1451" s="13" t="s">
        <v>592</v>
      </c>
      <c r="C1451" s="13" t="s">
        <v>593</v>
      </c>
      <c r="D1451" s="15" t="s">
        <v>354</v>
      </c>
      <c r="E1451" s="13"/>
      <c r="F1451" s="16"/>
      <c r="G1451" s="15" t="s">
        <v>2736</v>
      </c>
    </row>
    <row r="1452" spans="1:7" x14ac:dyDescent="0.25">
      <c r="A1452" s="9"/>
      <c r="B1452" s="13" t="s">
        <v>594</v>
      </c>
      <c r="C1452" s="13" t="s">
        <v>595</v>
      </c>
      <c r="D1452" s="15" t="s">
        <v>197</v>
      </c>
      <c r="E1452" s="13"/>
      <c r="F1452" s="17" t="s">
        <v>2718</v>
      </c>
      <c r="G1452" s="15" t="s">
        <v>2740</v>
      </c>
    </row>
    <row r="1453" spans="1:7" x14ac:dyDescent="0.25">
      <c r="A1453" s="9"/>
      <c r="B1453" s="13" t="s">
        <v>1597</v>
      </c>
      <c r="C1453" s="13" t="s">
        <v>1598</v>
      </c>
      <c r="D1453" s="15" t="s">
        <v>498</v>
      </c>
      <c r="E1453" s="13"/>
      <c r="F1453" s="16"/>
      <c r="G1453" s="15" t="s">
        <v>2742</v>
      </c>
    </row>
    <row r="1454" spans="1:7" x14ac:dyDescent="0.25">
      <c r="A1454" s="9"/>
      <c r="B1454" s="13" t="s">
        <v>1599</v>
      </c>
      <c r="C1454" s="13" t="s">
        <v>1600</v>
      </c>
      <c r="D1454" s="15" t="s">
        <v>354</v>
      </c>
      <c r="E1454" s="13"/>
      <c r="F1454" s="16"/>
      <c r="G1454" s="15" t="s">
        <v>2737</v>
      </c>
    </row>
    <row r="1455" spans="1:7" x14ac:dyDescent="0.25">
      <c r="A1455" s="9"/>
      <c r="B1455" s="13" t="s">
        <v>357</v>
      </c>
      <c r="C1455" s="13" t="s">
        <v>358</v>
      </c>
      <c r="D1455" s="15" t="s">
        <v>197</v>
      </c>
      <c r="E1455" s="13"/>
      <c r="F1455" s="16"/>
      <c r="G1455" s="15" t="s">
        <v>2727</v>
      </c>
    </row>
    <row r="1456" spans="1:7" x14ac:dyDescent="0.25">
      <c r="A1456" s="9"/>
      <c r="B1456" s="13" t="s">
        <v>84</v>
      </c>
      <c r="C1456" s="13" t="s">
        <v>247</v>
      </c>
      <c r="D1456" s="15" t="s">
        <v>198</v>
      </c>
      <c r="E1456" s="13"/>
      <c r="F1456" s="16"/>
      <c r="G1456" s="15"/>
    </row>
    <row r="1457" spans="1:7" x14ac:dyDescent="0.25">
      <c r="A1457" s="9"/>
      <c r="B1457" s="13" t="s">
        <v>578</v>
      </c>
      <c r="C1457" s="13" t="s">
        <v>579</v>
      </c>
      <c r="D1457" s="15" t="s">
        <v>354</v>
      </c>
      <c r="E1457" s="13"/>
      <c r="F1457" s="16"/>
      <c r="G1457" s="15" t="s">
        <v>2729</v>
      </c>
    </row>
    <row r="1458" spans="1:7" x14ac:dyDescent="0.25">
      <c r="A1458" s="9"/>
      <c r="B1458" s="13" t="s">
        <v>27</v>
      </c>
      <c r="C1458" s="13" t="s">
        <v>1560</v>
      </c>
      <c r="D1458" s="15" t="s">
        <v>203</v>
      </c>
      <c r="E1458" s="13"/>
      <c r="F1458" s="16"/>
      <c r="G1458" s="15"/>
    </row>
    <row r="1459" spans="1:7" x14ac:dyDescent="0.25">
      <c r="A1459" s="9"/>
      <c r="B1459" s="13" t="s">
        <v>1569</v>
      </c>
      <c r="C1459" s="13" t="s">
        <v>1570</v>
      </c>
      <c r="D1459" s="15" t="s">
        <v>197</v>
      </c>
      <c r="E1459" s="13"/>
      <c r="F1459" s="16"/>
      <c r="G1459" s="15" t="s">
        <v>2728</v>
      </c>
    </row>
    <row r="1460" spans="1:7" x14ac:dyDescent="0.25">
      <c r="A1460" s="9"/>
      <c r="B1460" s="13" t="s">
        <v>585</v>
      </c>
      <c r="C1460" s="13" t="s">
        <v>586</v>
      </c>
      <c r="D1460" s="15" t="s">
        <v>197</v>
      </c>
      <c r="E1460" s="13"/>
      <c r="F1460" s="16"/>
      <c r="G1460" s="15" t="s">
        <v>2722</v>
      </c>
    </row>
    <row r="1461" spans="1:7" x14ac:dyDescent="0.25">
      <c r="A1461" s="9"/>
      <c r="B1461" s="13" t="s">
        <v>1571</v>
      </c>
      <c r="C1461" s="13" t="s">
        <v>1572</v>
      </c>
      <c r="D1461" s="15" t="s">
        <v>197</v>
      </c>
      <c r="E1461" s="13"/>
      <c r="F1461" s="16"/>
      <c r="G1461" s="15" t="s">
        <v>2727</v>
      </c>
    </row>
    <row r="1462" spans="1:7" x14ac:dyDescent="0.25">
      <c r="A1462" s="9"/>
      <c r="B1462" s="13" t="s">
        <v>1604</v>
      </c>
      <c r="C1462" s="13" t="s">
        <v>213</v>
      </c>
      <c r="D1462" s="13"/>
      <c r="E1462" s="13"/>
      <c r="F1462" s="16"/>
      <c r="G1462" s="15" t="s">
        <v>2727</v>
      </c>
    </row>
    <row r="1463" spans="1:7" x14ac:dyDescent="0.25">
      <c r="A1463" s="9"/>
      <c r="B1463" s="13" t="s">
        <v>591</v>
      </c>
      <c r="C1463" s="13" t="s">
        <v>293</v>
      </c>
      <c r="D1463" s="15" t="s">
        <v>477</v>
      </c>
      <c r="E1463" s="13"/>
      <c r="F1463" s="16"/>
      <c r="G1463" s="15" t="s">
        <v>2727</v>
      </c>
    </row>
    <row r="1464" spans="1:7" x14ac:dyDescent="0.25">
      <c r="A1464" s="9"/>
      <c r="B1464" s="13" t="s">
        <v>62</v>
      </c>
      <c r="C1464" s="13" t="s">
        <v>1581</v>
      </c>
      <c r="D1464" s="15" t="s">
        <v>197</v>
      </c>
      <c r="E1464" s="13"/>
      <c r="F1464" s="16"/>
      <c r="G1464" s="15"/>
    </row>
    <row r="1465" spans="1:7" x14ac:dyDescent="0.25">
      <c r="A1465" s="9"/>
      <c r="B1465" s="13" t="s">
        <v>112</v>
      </c>
      <c r="C1465" s="13" t="s">
        <v>1582</v>
      </c>
      <c r="D1465" s="15" t="s">
        <v>197</v>
      </c>
      <c r="E1465" s="13"/>
      <c r="F1465" s="16"/>
      <c r="G1465" s="15"/>
    </row>
    <row r="1466" spans="1:7" x14ac:dyDescent="0.25">
      <c r="A1466" s="9"/>
      <c r="B1466" s="13" t="s">
        <v>1583</v>
      </c>
      <c r="C1466" s="13" t="s">
        <v>1584</v>
      </c>
      <c r="D1466" s="15" t="s">
        <v>198</v>
      </c>
      <c r="E1466" s="13"/>
      <c r="F1466" s="16"/>
      <c r="G1466" s="15"/>
    </row>
    <row r="1467" spans="1:7" x14ac:dyDescent="0.25">
      <c r="A1467" s="9"/>
      <c r="B1467" s="13" t="s">
        <v>1585</v>
      </c>
      <c r="C1467" s="13" t="s">
        <v>1586</v>
      </c>
      <c r="D1467" s="15" t="s">
        <v>192</v>
      </c>
      <c r="E1467" s="13"/>
      <c r="F1467" s="16"/>
      <c r="G1467" s="15" t="s">
        <v>2723</v>
      </c>
    </row>
    <row r="1468" spans="1:7" x14ac:dyDescent="0.25">
      <c r="A1468" s="9"/>
      <c r="B1468" s="13" t="s">
        <v>92</v>
      </c>
      <c r="C1468" s="13" t="s">
        <v>1587</v>
      </c>
      <c r="D1468" s="15" t="s">
        <v>197</v>
      </c>
      <c r="E1468" s="13"/>
      <c r="F1468" s="16"/>
      <c r="G1468" s="15"/>
    </row>
    <row r="1469" spans="1:7" x14ac:dyDescent="0.25">
      <c r="A1469" s="9"/>
      <c r="B1469" s="13" t="s">
        <v>1606</v>
      </c>
      <c r="C1469" s="13" t="s">
        <v>213</v>
      </c>
      <c r="D1469" s="13"/>
      <c r="E1469" s="13"/>
      <c r="F1469" s="16"/>
      <c r="G1469" s="15" t="s">
        <v>2728</v>
      </c>
    </row>
    <row r="1470" spans="1:7" x14ac:dyDescent="0.25">
      <c r="A1470" s="9"/>
      <c r="B1470" s="13" t="s">
        <v>1588</v>
      </c>
      <c r="C1470" s="13" t="s">
        <v>1589</v>
      </c>
      <c r="D1470" s="15" t="s">
        <v>198</v>
      </c>
      <c r="E1470" s="13"/>
      <c r="F1470" s="16"/>
      <c r="G1470" s="15" t="s">
        <v>2723</v>
      </c>
    </row>
    <row r="1471" spans="1:7" x14ac:dyDescent="0.25">
      <c r="A1471" s="9"/>
      <c r="B1471" s="13" t="s">
        <v>51</v>
      </c>
      <c r="C1471" s="13" t="s">
        <v>1590</v>
      </c>
      <c r="D1471" s="15" t="s">
        <v>197</v>
      </c>
      <c r="E1471" s="13"/>
      <c r="F1471" s="16"/>
      <c r="G1471" s="15"/>
    </row>
    <row r="1472" spans="1:7" x14ac:dyDescent="0.25">
      <c r="A1472" s="9"/>
      <c r="B1472" s="13" t="s">
        <v>1593</v>
      </c>
      <c r="C1472" s="13" t="s">
        <v>1594</v>
      </c>
      <c r="D1472" s="15" t="s">
        <v>477</v>
      </c>
      <c r="E1472" s="13"/>
      <c r="F1472" s="16"/>
      <c r="G1472" s="15" t="s">
        <v>2729</v>
      </c>
    </row>
    <row r="1473" spans="1:7" x14ac:dyDescent="0.25">
      <c r="A1473" s="9"/>
      <c r="B1473" s="13" t="s">
        <v>1595</v>
      </c>
      <c r="C1473" s="13" t="s">
        <v>1596</v>
      </c>
      <c r="D1473" s="15" t="s">
        <v>354</v>
      </c>
      <c r="E1473" s="13"/>
      <c r="F1473" s="16"/>
      <c r="G1473" s="15" t="s">
        <v>2729</v>
      </c>
    </row>
    <row r="1474" spans="1:7" x14ac:dyDescent="0.25">
      <c r="A1474" s="9"/>
      <c r="B1474" s="13" t="s">
        <v>1601</v>
      </c>
      <c r="C1474" s="13" t="s">
        <v>1602</v>
      </c>
      <c r="D1474" s="15" t="s">
        <v>354</v>
      </c>
      <c r="E1474" s="13"/>
      <c r="F1474" s="16"/>
      <c r="G1474" s="15"/>
    </row>
    <row r="1475" spans="1:7" x14ac:dyDescent="0.25">
      <c r="A1475" s="9"/>
      <c r="B1475" s="13" t="s">
        <v>29</v>
      </c>
      <c r="C1475" s="13" t="s">
        <v>1603</v>
      </c>
      <c r="D1475" s="15" t="s">
        <v>197</v>
      </c>
      <c r="E1475" s="13"/>
      <c r="F1475" s="16"/>
      <c r="G1475" s="15"/>
    </row>
    <row r="1476" spans="1:7" x14ac:dyDescent="0.25">
      <c r="A1476" s="9"/>
      <c r="B1476" s="13" t="s">
        <v>71</v>
      </c>
      <c r="C1476" s="13" t="s">
        <v>293</v>
      </c>
      <c r="D1476" s="15" t="s">
        <v>198</v>
      </c>
      <c r="E1476" s="13"/>
      <c r="F1476" s="16"/>
      <c r="G1476" s="15"/>
    </row>
    <row r="1477" spans="1:7" x14ac:dyDescent="0.25">
      <c r="A1477" s="8"/>
      <c r="B1477" s="13" t="s">
        <v>111</v>
      </c>
      <c r="C1477" s="13" t="s">
        <v>213</v>
      </c>
      <c r="D1477" s="13"/>
      <c r="E1477" s="13"/>
      <c r="F1477" s="16"/>
      <c r="G1477" s="15"/>
    </row>
    <row r="1478" spans="1:7" x14ac:dyDescent="0.25">
      <c r="A1478" s="8"/>
      <c r="B1478" s="13" t="s">
        <v>32</v>
      </c>
      <c r="C1478" s="13" t="s">
        <v>213</v>
      </c>
      <c r="D1478" s="13"/>
      <c r="E1478" s="13"/>
      <c r="F1478" s="16"/>
      <c r="G1478" s="15"/>
    </row>
    <row r="1479" spans="1:7" x14ac:dyDescent="0.25">
      <c r="A1479" s="8"/>
      <c r="B1479" s="13" t="s">
        <v>154</v>
      </c>
      <c r="C1479" s="13" t="s">
        <v>213</v>
      </c>
      <c r="D1479" s="13"/>
      <c r="E1479" s="13"/>
      <c r="F1479" s="16"/>
      <c r="G1479" s="15"/>
    </row>
    <row r="1480" spans="1:7" x14ac:dyDescent="0.25">
      <c r="A1480" s="8"/>
      <c r="B1480" s="13" t="s">
        <v>144</v>
      </c>
      <c r="C1480" s="13" t="s">
        <v>213</v>
      </c>
      <c r="D1480" s="13"/>
      <c r="E1480" s="13"/>
      <c r="F1480" s="16"/>
      <c r="G1480" s="15"/>
    </row>
    <row r="1481" spans="1:7" x14ac:dyDescent="0.25">
      <c r="A1481" s="8"/>
      <c r="B1481" s="13" t="s">
        <v>113</v>
      </c>
      <c r="C1481" s="13" t="s">
        <v>213</v>
      </c>
      <c r="D1481" s="13"/>
      <c r="E1481" s="13"/>
      <c r="F1481" s="16"/>
      <c r="G1481" s="15"/>
    </row>
    <row r="1482" spans="1:7" x14ac:dyDescent="0.25">
      <c r="A1482" s="8"/>
      <c r="B1482" s="13" t="s">
        <v>127</v>
      </c>
      <c r="C1482" s="13" t="s">
        <v>213</v>
      </c>
      <c r="D1482" s="13"/>
      <c r="E1482" s="13"/>
      <c r="F1482" s="16"/>
      <c r="G1482" s="15"/>
    </row>
    <row r="1483" spans="1:7" x14ac:dyDescent="0.25">
      <c r="A1483" s="8"/>
      <c r="B1483" s="13" t="s">
        <v>125</v>
      </c>
      <c r="C1483" s="13" t="s">
        <v>213</v>
      </c>
      <c r="D1483" s="13"/>
      <c r="E1483" s="13"/>
      <c r="F1483" s="16"/>
      <c r="G1483" s="15"/>
    </row>
    <row r="1484" spans="1:7" x14ac:dyDescent="0.25">
      <c r="A1484" s="8"/>
      <c r="B1484" s="13" t="s">
        <v>140</v>
      </c>
      <c r="C1484" s="13" t="s">
        <v>213</v>
      </c>
      <c r="D1484" s="13"/>
      <c r="E1484" s="13"/>
      <c r="F1484" s="16"/>
      <c r="G1484" s="15"/>
    </row>
    <row r="1485" spans="1:7" x14ac:dyDescent="0.25">
      <c r="A1485" s="8"/>
      <c r="B1485" s="13" t="s">
        <v>118</v>
      </c>
      <c r="C1485" s="13" t="s">
        <v>213</v>
      </c>
      <c r="D1485" s="13"/>
      <c r="E1485" s="13"/>
      <c r="F1485" s="16"/>
      <c r="G1485" s="15"/>
    </row>
    <row r="1486" spans="1:7" x14ac:dyDescent="0.25">
      <c r="A1486" s="8"/>
      <c r="B1486" s="13" t="s">
        <v>78</v>
      </c>
      <c r="C1486" s="13" t="s">
        <v>213</v>
      </c>
      <c r="D1486" s="13"/>
      <c r="E1486" s="13"/>
      <c r="F1486" s="16"/>
      <c r="G1486" s="15"/>
    </row>
    <row r="1487" spans="1:7" x14ac:dyDescent="0.25">
      <c r="A1487" s="8"/>
      <c r="B1487" s="13" t="s">
        <v>96</v>
      </c>
      <c r="C1487" s="13" t="s">
        <v>213</v>
      </c>
      <c r="D1487" s="13"/>
      <c r="E1487" s="13"/>
      <c r="F1487" s="16"/>
      <c r="G1487" s="15"/>
    </row>
    <row r="1488" spans="1:7" x14ac:dyDescent="0.25">
      <c r="A1488" s="8"/>
      <c r="B1488" s="13" t="s">
        <v>73</v>
      </c>
      <c r="C1488" s="13" t="s">
        <v>213</v>
      </c>
      <c r="D1488" s="13"/>
      <c r="E1488" s="13"/>
      <c r="F1488" s="16"/>
      <c r="G1488" s="15"/>
    </row>
    <row r="1489" spans="1:7" x14ac:dyDescent="0.25">
      <c r="A1489" s="8"/>
      <c r="B1489" s="13" t="s">
        <v>167</v>
      </c>
      <c r="C1489" s="13" t="s">
        <v>213</v>
      </c>
      <c r="D1489" s="13"/>
      <c r="E1489" s="13"/>
      <c r="F1489" s="16"/>
      <c r="G1489" s="15"/>
    </row>
    <row r="1490" spans="1:7" x14ac:dyDescent="0.25">
      <c r="A1490" s="8"/>
      <c r="B1490" s="13" t="s">
        <v>185</v>
      </c>
      <c r="C1490" s="13" t="s">
        <v>213</v>
      </c>
      <c r="D1490" s="13"/>
      <c r="E1490" s="13"/>
      <c r="F1490" s="16"/>
      <c r="G1490" s="15"/>
    </row>
    <row r="1491" spans="1:7" x14ac:dyDescent="0.25">
      <c r="A1491" s="8"/>
      <c r="B1491" s="13" t="s">
        <v>114</v>
      </c>
      <c r="C1491" s="13" t="s">
        <v>213</v>
      </c>
      <c r="D1491" s="13"/>
      <c r="E1491" s="13"/>
      <c r="F1491" s="16"/>
      <c r="G1491" s="15"/>
    </row>
    <row r="1492" spans="1:7" x14ac:dyDescent="0.25">
      <c r="A1492" s="8"/>
      <c r="B1492" s="13" t="s">
        <v>180</v>
      </c>
      <c r="C1492" s="13" t="s">
        <v>213</v>
      </c>
      <c r="D1492" s="13"/>
      <c r="E1492" s="13"/>
      <c r="F1492" s="16"/>
      <c r="G1492" s="15"/>
    </row>
    <row r="1493" spans="1:7" x14ac:dyDescent="0.25">
      <c r="A1493" s="8"/>
      <c r="B1493" s="13" t="s">
        <v>133</v>
      </c>
      <c r="C1493" s="13" t="s">
        <v>213</v>
      </c>
      <c r="D1493" s="13"/>
      <c r="E1493" s="13"/>
      <c r="F1493" s="16"/>
      <c r="G1493" s="15"/>
    </row>
    <row r="1494" spans="1:7" x14ac:dyDescent="0.25">
      <c r="A1494" s="8"/>
      <c r="B1494" s="13" t="s">
        <v>121</v>
      </c>
      <c r="C1494" s="13" t="s">
        <v>213</v>
      </c>
      <c r="D1494" s="13"/>
      <c r="E1494" s="13"/>
      <c r="F1494" s="16"/>
      <c r="G1494" s="15"/>
    </row>
    <row r="1495" spans="1:7" x14ac:dyDescent="0.25">
      <c r="A1495" s="8"/>
      <c r="B1495" s="13" t="s">
        <v>183</v>
      </c>
      <c r="C1495" s="13" t="s">
        <v>213</v>
      </c>
      <c r="D1495" s="13"/>
      <c r="E1495" s="13"/>
      <c r="F1495" s="16"/>
      <c r="G1495" s="15"/>
    </row>
    <row r="1496" spans="1:7" x14ac:dyDescent="0.25">
      <c r="A1496" s="8"/>
      <c r="B1496" s="13" t="s">
        <v>141</v>
      </c>
      <c r="C1496" s="13" t="s">
        <v>213</v>
      </c>
      <c r="D1496" s="13"/>
      <c r="E1496" s="13"/>
      <c r="F1496" s="16"/>
      <c r="G1496" s="15"/>
    </row>
    <row r="1497" spans="1:7" x14ac:dyDescent="0.25">
      <c r="A1497" s="8"/>
      <c r="B1497" s="13" t="s">
        <v>98</v>
      </c>
      <c r="C1497" s="13" t="s">
        <v>213</v>
      </c>
      <c r="D1497" s="13"/>
      <c r="E1497" s="13"/>
      <c r="F1497" s="16"/>
      <c r="G1497" s="15"/>
    </row>
    <row r="1498" spans="1:7" x14ac:dyDescent="0.25">
      <c r="A1498" s="8"/>
      <c r="B1498" s="13" t="s">
        <v>54</v>
      </c>
      <c r="C1498" s="13" t="s">
        <v>213</v>
      </c>
      <c r="D1498" s="13"/>
      <c r="E1498" s="13"/>
      <c r="F1498" s="16"/>
      <c r="G1498" s="15"/>
    </row>
    <row r="1499" spans="1:7" x14ac:dyDescent="0.25">
      <c r="A1499" s="8"/>
      <c r="B1499" s="13" t="s">
        <v>151</v>
      </c>
      <c r="C1499" s="13" t="s">
        <v>213</v>
      </c>
      <c r="D1499" s="13"/>
      <c r="E1499" s="13"/>
      <c r="F1499" s="16"/>
      <c r="G1499" s="15"/>
    </row>
    <row r="1500" spans="1:7" x14ac:dyDescent="0.25">
      <c r="A1500" s="8"/>
      <c r="B1500" s="13" t="s">
        <v>152</v>
      </c>
      <c r="C1500" s="13" t="s">
        <v>213</v>
      </c>
      <c r="D1500" s="13"/>
      <c r="E1500" s="13"/>
      <c r="F1500" s="16"/>
      <c r="G1500" s="15"/>
    </row>
    <row r="1501" spans="1:7" x14ac:dyDescent="0.25">
      <c r="A1501" s="8"/>
      <c r="B1501" s="13" t="s">
        <v>105</v>
      </c>
      <c r="C1501" s="13" t="s">
        <v>213</v>
      </c>
      <c r="D1501" s="13"/>
      <c r="E1501" s="13"/>
      <c r="F1501" s="16"/>
      <c r="G1501" s="15"/>
    </row>
    <row r="1502" spans="1:7" x14ac:dyDescent="0.25">
      <c r="A1502" s="8"/>
      <c r="B1502" s="13" t="s">
        <v>110</v>
      </c>
      <c r="C1502" s="13" t="s">
        <v>213</v>
      </c>
      <c r="D1502" s="13"/>
      <c r="E1502" s="13"/>
      <c r="F1502" s="16"/>
      <c r="G1502" s="15"/>
    </row>
    <row r="1503" spans="1:7" x14ac:dyDescent="0.25">
      <c r="A1503" s="8"/>
      <c r="B1503" s="13" t="s">
        <v>104</v>
      </c>
      <c r="C1503" s="13" t="s">
        <v>213</v>
      </c>
      <c r="D1503" s="13"/>
      <c r="E1503" s="13"/>
      <c r="F1503" s="16"/>
      <c r="G1503" s="15"/>
    </row>
    <row r="1504" spans="1:7" x14ac:dyDescent="0.25">
      <c r="B1504"/>
      <c r="F1504"/>
    </row>
    <row r="1505" spans="2:6" x14ac:dyDescent="0.25">
      <c r="B1505"/>
      <c r="F1505"/>
    </row>
    <row r="1506" spans="2:6" x14ac:dyDescent="0.25">
      <c r="B1506"/>
      <c r="F1506"/>
    </row>
    <row r="1507" spans="2:6" x14ac:dyDescent="0.25">
      <c r="B1507"/>
      <c r="F1507"/>
    </row>
    <row r="1508" spans="2:6" x14ac:dyDescent="0.25">
      <c r="B1508"/>
      <c r="F1508"/>
    </row>
    <row r="1509" spans="2:6" x14ac:dyDescent="0.25">
      <c r="B1509"/>
      <c r="F1509"/>
    </row>
    <row r="1510" spans="2:6" x14ac:dyDescent="0.25">
      <c r="B1510"/>
      <c r="F1510"/>
    </row>
    <row r="1511" spans="2:6" x14ac:dyDescent="0.25">
      <c r="B1511"/>
      <c r="F1511"/>
    </row>
    <row r="1512" spans="2:6" x14ac:dyDescent="0.25">
      <c r="B1512"/>
      <c r="F1512"/>
    </row>
    <row r="1513" spans="2:6" x14ac:dyDescent="0.25">
      <c r="B1513"/>
      <c r="F1513"/>
    </row>
    <row r="1514" spans="2:6" x14ac:dyDescent="0.25">
      <c r="B1514"/>
      <c r="F1514"/>
    </row>
    <row r="1515" spans="2:6" x14ac:dyDescent="0.25">
      <c r="B1515"/>
      <c r="F1515"/>
    </row>
    <row r="1516" spans="2:6" x14ac:dyDescent="0.25">
      <c r="B1516"/>
      <c r="F1516"/>
    </row>
    <row r="1517" spans="2:6" x14ac:dyDescent="0.25">
      <c r="B1517"/>
      <c r="F1517"/>
    </row>
    <row r="1518" spans="2:6" x14ac:dyDescent="0.25">
      <c r="B1518"/>
      <c r="F1518"/>
    </row>
    <row r="1519" spans="2:6" x14ac:dyDescent="0.25">
      <c r="B1519"/>
      <c r="F1519"/>
    </row>
    <row r="1520" spans="2:6" x14ac:dyDescent="0.25">
      <c r="B1520"/>
      <c r="F1520"/>
    </row>
    <row r="1521" spans="2:6" x14ac:dyDescent="0.25">
      <c r="B1521"/>
      <c r="F1521"/>
    </row>
    <row r="1522" spans="2:6" x14ac:dyDescent="0.25">
      <c r="B1522"/>
      <c r="F1522"/>
    </row>
    <row r="1523" spans="2:6" x14ac:dyDescent="0.25">
      <c r="B1523"/>
      <c r="F1523"/>
    </row>
    <row r="1524" spans="2:6" x14ac:dyDescent="0.25">
      <c r="B1524"/>
      <c r="F1524"/>
    </row>
    <row r="1525" spans="2:6" x14ac:dyDescent="0.25">
      <c r="B1525"/>
      <c r="F1525"/>
    </row>
    <row r="1526" spans="2:6" x14ac:dyDescent="0.25">
      <c r="B1526"/>
      <c r="F1526"/>
    </row>
    <row r="1527" spans="2:6" x14ac:dyDescent="0.25">
      <c r="B1527"/>
      <c r="F1527"/>
    </row>
    <row r="1528" spans="2:6" x14ac:dyDescent="0.25">
      <c r="B1528"/>
      <c r="F1528"/>
    </row>
    <row r="1529" spans="2:6" x14ac:dyDescent="0.25">
      <c r="B1529"/>
      <c r="F1529"/>
    </row>
    <row r="1530" spans="2:6" x14ac:dyDescent="0.25">
      <c r="B1530"/>
      <c r="F1530"/>
    </row>
    <row r="1531" spans="2:6" x14ac:dyDescent="0.25">
      <c r="B1531"/>
      <c r="F1531"/>
    </row>
    <row r="1532" spans="2:6" x14ac:dyDescent="0.25">
      <c r="B1532"/>
      <c r="F1532"/>
    </row>
    <row r="1533" spans="2:6" x14ac:dyDescent="0.25">
      <c r="B1533"/>
      <c r="F1533"/>
    </row>
    <row r="1534" spans="2:6" x14ac:dyDescent="0.25">
      <c r="B1534"/>
      <c r="F1534"/>
    </row>
    <row r="1535" spans="2:6" x14ac:dyDescent="0.25">
      <c r="B1535"/>
      <c r="F1535"/>
    </row>
    <row r="1536" spans="2:6" x14ac:dyDescent="0.25">
      <c r="B1536"/>
      <c r="F1536"/>
    </row>
    <row r="1537" spans="2:6" x14ac:dyDescent="0.25">
      <c r="B1537"/>
      <c r="F1537"/>
    </row>
    <row r="1538" spans="2:6" x14ac:dyDescent="0.25">
      <c r="B1538"/>
      <c r="F1538"/>
    </row>
    <row r="1539" spans="2:6" x14ac:dyDescent="0.25">
      <c r="B1539"/>
      <c r="F1539"/>
    </row>
    <row r="1540" spans="2:6" x14ac:dyDescent="0.25">
      <c r="B1540"/>
      <c r="F1540"/>
    </row>
    <row r="1541" spans="2:6" x14ac:dyDescent="0.25">
      <c r="B1541"/>
      <c r="F1541"/>
    </row>
    <row r="1542" spans="2:6" x14ac:dyDescent="0.25">
      <c r="B1542"/>
      <c r="F1542"/>
    </row>
    <row r="1543" spans="2:6" x14ac:dyDescent="0.25">
      <c r="B1543"/>
      <c r="F1543"/>
    </row>
    <row r="1544" spans="2:6" x14ac:dyDescent="0.25">
      <c r="B1544"/>
      <c r="F1544"/>
    </row>
    <row r="1545" spans="2:6" x14ac:dyDescent="0.25">
      <c r="B1545"/>
      <c r="F1545"/>
    </row>
    <row r="1546" spans="2:6" x14ac:dyDescent="0.25">
      <c r="B1546"/>
      <c r="F1546"/>
    </row>
    <row r="1547" spans="2:6" x14ac:dyDescent="0.25">
      <c r="B1547"/>
      <c r="F1547"/>
    </row>
    <row r="1548" spans="2:6" x14ac:dyDescent="0.25">
      <c r="B1548"/>
      <c r="F1548"/>
    </row>
    <row r="1549" spans="2:6" x14ac:dyDescent="0.25">
      <c r="B1549"/>
      <c r="F1549"/>
    </row>
    <row r="1550" spans="2:6" x14ac:dyDescent="0.25">
      <c r="B1550"/>
      <c r="F1550"/>
    </row>
    <row r="1551" spans="2:6" x14ac:dyDescent="0.25">
      <c r="B1551"/>
      <c r="F1551"/>
    </row>
    <row r="1552" spans="2:6" x14ac:dyDescent="0.25">
      <c r="B1552"/>
      <c r="F1552"/>
    </row>
    <row r="1553" spans="2:6" x14ac:dyDescent="0.25">
      <c r="B1553"/>
      <c r="F1553"/>
    </row>
    <row r="1554" spans="2:6" x14ac:dyDescent="0.25">
      <c r="B1554"/>
      <c r="F1554"/>
    </row>
    <row r="1555" spans="2:6" x14ac:dyDescent="0.25">
      <c r="B1555"/>
      <c r="F1555"/>
    </row>
    <row r="1556" spans="2:6" x14ac:dyDescent="0.25">
      <c r="B1556"/>
      <c r="F1556"/>
    </row>
    <row r="1557" spans="2:6" x14ac:dyDescent="0.25">
      <c r="B1557"/>
      <c r="F1557"/>
    </row>
    <row r="1558" spans="2:6" x14ac:dyDescent="0.25">
      <c r="B1558"/>
      <c r="F1558"/>
    </row>
    <row r="1559" spans="2:6" x14ac:dyDescent="0.25">
      <c r="B1559"/>
      <c r="F1559"/>
    </row>
    <row r="1560" spans="2:6" x14ac:dyDescent="0.25">
      <c r="B1560"/>
      <c r="F1560"/>
    </row>
    <row r="1561" spans="2:6" x14ac:dyDescent="0.25">
      <c r="B1561"/>
      <c r="F1561"/>
    </row>
    <row r="1562" spans="2:6" x14ac:dyDescent="0.25">
      <c r="B1562"/>
      <c r="F1562"/>
    </row>
    <row r="1563" spans="2:6" x14ac:dyDescent="0.25">
      <c r="B1563"/>
      <c r="F1563"/>
    </row>
    <row r="1564" spans="2:6" x14ac:dyDescent="0.25">
      <c r="B1564"/>
      <c r="F1564"/>
    </row>
    <row r="1565" spans="2:6" x14ac:dyDescent="0.25">
      <c r="B1565"/>
      <c r="F1565"/>
    </row>
    <row r="1566" spans="2:6" x14ac:dyDescent="0.25">
      <c r="B1566"/>
      <c r="F1566"/>
    </row>
    <row r="1567" spans="2:6" x14ac:dyDescent="0.25">
      <c r="B1567"/>
      <c r="F1567"/>
    </row>
    <row r="1568" spans="2:6" x14ac:dyDescent="0.25">
      <c r="B1568"/>
      <c r="F1568"/>
    </row>
    <row r="1569" spans="2:6" x14ac:dyDescent="0.25">
      <c r="B1569"/>
      <c r="F1569"/>
    </row>
    <row r="1570" spans="2:6" x14ac:dyDescent="0.25">
      <c r="B1570"/>
      <c r="F1570"/>
    </row>
    <row r="1571" spans="2:6" x14ac:dyDescent="0.25">
      <c r="B1571"/>
      <c r="F1571"/>
    </row>
    <row r="1572" spans="2:6" x14ac:dyDescent="0.25">
      <c r="B1572"/>
      <c r="F1572"/>
    </row>
    <row r="1573" spans="2:6" x14ac:dyDescent="0.25">
      <c r="B1573"/>
      <c r="F1573"/>
    </row>
    <row r="1574" spans="2:6" x14ac:dyDescent="0.25">
      <c r="B1574"/>
      <c r="F1574"/>
    </row>
    <row r="1575" spans="2:6" x14ac:dyDescent="0.25">
      <c r="B1575"/>
      <c r="F1575"/>
    </row>
    <row r="1576" spans="2:6" x14ac:dyDescent="0.25">
      <c r="B1576"/>
      <c r="F1576"/>
    </row>
    <row r="1577" spans="2:6" x14ac:dyDescent="0.25">
      <c r="B1577"/>
      <c r="F1577"/>
    </row>
    <row r="1578" spans="2:6" x14ac:dyDescent="0.25">
      <c r="B1578"/>
      <c r="F1578"/>
    </row>
    <row r="1579" spans="2:6" x14ac:dyDescent="0.25">
      <c r="B1579"/>
      <c r="F1579"/>
    </row>
    <row r="1580" spans="2:6" x14ac:dyDescent="0.25">
      <c r="B1580"/>
      <c r="F1580"/>
    </row>
    <row r="1581" spans="2:6" x14ac:dyDescent="0.25">
      <c r="B1581"/>
      <c r="F1581"/>
    </row>
    <row r="1582" spans="2:6" x14ac:dyDescent="0.25">
      <c r="B1582"/>
      <c r="F1582"/>
    </row>
    <row r="1583" spans="2:6" x14ac:dyDescent="0.25">
      <c r="B1583"/>
      <c r="F1583"/>
    </row>
    <row r="1584" spans="2:6" x14ac:dyDescent="0.25">
      <c r="B1584"/>
      <c r="F1584"/>
    </row>
    <row r="1585" spans="2:6" x14ac:dyDescent="0.25">
      <c r="B1585"/>
      <c r="F1585"/>
    </row>
    <row r="1586" spans="2:6" x14ac:dyDescent="0.25">
      <c r="B1586"/>
      <c r="F1586"/>
    </row>
    <row r="1587" spans="2:6" x14ac:dyDescent="0.25">
      <c r="B1587"/>
      <c r="F1587"/>
    </row>
    <row r="1588" spans="2:6" x14ac:dyDescent="0.25">
      <c r="B1588"/>
      <c r="F1588"/>
    </row>
    <row r="1589" spans="2:6" x14ac:dyDescent="0.25">
      <c r="B1589"/>
      <c r="F1589"/>
    </row>
    <row r="1590" spans="2:6" x14ac:dyDescent="0.25">
      <c r="B1590"/>
      <c r="F1590"/>
    </row>
    <row r="1591" spans="2:6" x14ac:dyDescent="0.25">
      <c r="B1591"/>
      <c r="F1591"/>
    </row>
    <row r="1592" spans="2:6" x14ac:dyDescent="0.25">
      <c r="B1592"/>
      <c r="F1592"/>
    </row>
    <row r="1593" spans="2:6" x14ac:dyDescent="0.25">
      <c r="B1593"/>
      <c r="F1593"/>
    </row>
    <row r="1594" spans="2:6" x14ac:dyDescent="0.25">
      <c r="B1594"/>
      <c r="F1594"/>
    </row>
    <row r="1595" spans="2:6" x14ac:dyDescent="0.25">
      <c r="B1595"/>
      <c r="F1595"/>
    </row>
    <row r="1596" spans="2:6" x14ac:dyDescent="0.25">
      <c r="B1596"/>
      <c r="F1596"/>
    </row>
    <row r="1597" spans="2:6" x14ac:dyDescent="0.25">
      <c r="B1597"/>
      <c r="F1597"/>
    </row>
    <row r="1598" spans="2:6" x14ac:dyDescent="0.25">
      <c r="B1598"/>
      <c r="F1598"/>
    </row>
    <row r="1599" spans="2:6" x14ac:dyDescent="0.25">
      <c r="B1599"/>
      <c r="F1599"/>
    </row>
    <row r="1600" spans="2:6" x14ac:dyDescent="0.25">
      <c r="B1600"/>
      <c r="F1600"/>
    </row>
    <row r="1601" spans="2:6" x14ac:dyDescent="0.25">
      <c r="B1601"/>
      <c r="F1601"/>
    </row>
    <row r="1602" spans="2:6" x14ac:dyDescent="0.25">
      <c r="B1602"/>
      <c r="F1602"/>
    </row>
    <row r="1603" spans="2:6" x14ac:dyDescent="0.25">
      <c r="B1603"/>
      <c r="F1603"/>
    </row>
    <row r="1604" spans="2:6" x14ac:dyDescent="0.25">
      <c r="B1604"/>
      <c r="F1604"/>
    </row>
    <row r="1605" spans="2:6" x14ac:dyDescent="0.25">
      <c r="B1605"/>
      <c r="F1605"/>
    </row>
    <row r="1606" spans="2:6" x14ac:dyDescent="0.25">
      <c r="B1606"/>
      <c r="F1606"/>
    </row>
    <row r="1607" spans="2:6" x14ac:dyDescent="0.25">
      <c r="B1607"/>
      <c r="F1607"/>
    </row>
    <row r="1608" spans="2:6" x14ac:dyDescent="0.25">
      <c r="B1608"/>
      <c r="F1608"/>
    </row>
    <row r="1609" spans="2:6" x14ac:dyDescent="0.25">
      <c r="B1609"/>
      <c r="F1609"/>
    </row>
    <row r="1610" spans="2:6" x14ac:dyDescent="0.25">
      <c r="B1610"/>
      <c r="F1610"/>
    </row>
    <row r="1611" spans="2:6" x14ac:dyDescent="0.25">
      <c r="B1611"/>
      <c r="F1611"/>
    </row>
    <row r="1612" spans="2:6" x14ac:dyDescent="0.25">
      <c r="B1612"/>
      <c r="F1612"/>
    </row>
    <row r="1613" spans="2:6" x14ac:dyDescent="0.25">
      <c r="B1613"/>
      <c r="F1613"/>
    </row>
    <row r="1614" spans="2:6" x14ac:dyDescent="0.25">
      <c r="B1614"/>
      <c r="F1614"/>
    </row>
    <row r="1615" spans="2:6" x14ac:dyDescent="0.25">
      <c r="B1615"/>
      <c r="F1615"/>
    </row>
    <row r="1616" spans="2:6" x14ac:dyDescent="0.25">
      <c r="B1616"/>
      <c r="F1616"/>
    </row>
    <row r="1617" spans="2:6" x14ac:dyDescent="0.25">
      <c r="B1617"/>
      <c r="F1617"/>
    </row>
    <row r="1618" spans="2:6" x14ac:dyDescent="0.25">
      <c r="B1618"/>
      <c r="F1618"/>
    </row>
    <row r="1619" spans="2:6" x14ac:dyDescent="0.25">
      <c r="B1619"/>
      <c r="F1619"/>
    </row>
    <row r="1620" spans="2:6" x14ac:dyDescent="0.25">
      <c r="B1620"/>
      <c r="F1620"/>
    </row>
    <row r="1621" spans="2:6" x14ac:dyDescent="0.25">
      <c r="B1621"/>
      <c r="F1621"/>
    </row>
    <row r="1622" spans="2:6" x14ac:dyDescent="0.25">
      <c r="B1622"/>
      <c r="F1622"/>
    </row>
    <row r="1623" spans="2:6" x14ac:dyDescent="0.25">
      <c r="B1623"/>
      <c r="F1623"/>
    </row>
    <row r="1624" spans="2:6" x14ac:dyDescent="0.25">
      <c r="B1624"/>
      <c r="F1624"/>
    </row>
    <row r="1625" spans="2:6" x14ac:dyDescent="0.25">
      <c r="B1625"/>
      <c r="F1625"/>
    </row>
    <row r="1626" spans="2:6" x14ac:dyDescent="0.25">
      <c r="B1626"/>
      <c r="F1626"/>
    </row>
    <row r="1627" spans="2:6" x14ac:dyDescent="0.25">
      <c r="B1627"/>
      <c r="F1627"/>
    </row>
    <row r="1628" spans="2:6" x14ac:dyDescent="0.25">
      <c r="B1628"/>
      <c r="F1628"/>
    </row>
    <row r="1629" spans="2:6" x14ac:dyDescent="0.25">
      <c r="B1629"/>
      <c r="F1629"/>
    </row>
    <row r="1630" spans="2:6" x14ac:dyDescent="0.25">
      <c r="B1630"/>
      <c r="F1630"/>
    </row>
    <row r="1631" spans="2:6" x14ac:dyDescent="0.25">
      <c r="B1631"/>
      <c r="F1631"/>
    </row>
    <row r="1632" spans="2:6" x14ac:dyDescent="0.25">
      <c r="B1632"/>
      <c r="F1632"/>
    </row>
    <row r="1633" spans="2:6" x14ac:dyDescent="0.25">
      <c r="B1633"/>
      <c r="F1633"/>
    </row>
    <row r="1634" spans="2:6" x14ac:dyDescent="0.25">
      <c r="B1634"/>
      <c r="F1634"/>
    </row>
    <row r="1635" spans="2:6" x14ac:dyDescent="0.25">
      <c r="B1635"/>
      <c r="F1635"/>
    </row>
    <row r="1636" spans="2:6" x14ac:dyDescent="0.25">
      <c r="B1636"/>
      <c r="F1636"/>
    </row>
    <row r="1637" spans="2:6" x14ac:dyDescent="0.25">
      <c r="B1637"/>
      <c r="F1637"/>
    </row>
    <row r="1638" spans="2:6" x14ac:dyDescent="0.25">
      <c r="B1638"/>
      <c r="F1638"/>
    </row>
    <row r="1639" spans="2:6" x14ac:dyDescent="0.25">
      <c r="B1639"/>
      <c r="F1639"/>
    </row>
    <row r="1640" spans="2:6" x14ac:dyDescent="0.25">
      <c r="B1640"/>
      <c r="F1640"/>
    </row>
    <row r="1641" spans="2:6" x14ac:dyDescent="0.25">
      <c r="B1641"/>
      <c r="F1641"/>
    </row>
    <row r="1642" spans="2:6" x14ac:dyDescent="0.25">
      <c r="B1642"/>
      <c r="F1642"/>
    </row>
    <row r="1643" spans="2:6" x14ac:dyDescent="0.25">
      <c r="B1643"/>
      <c r="F1643"/>
    </row>
    <row r="1644" spans="2:6" x14ac:dyDescent="0.25">
      <c r="B1644"/>
      <c r="F1644"/>
    </row>
    <row r="1645" spans="2:6" x14ac:dyDescent="0.25">
      <c r="B1645"/>
      <c r="F1645"/>
    </row>
    <row r="1646" spans="2:6" x14ac:dyDescent="0.25">
      <c r="B1646"/>
      <c r="F1646"/>
    </row>
    <row r="1647" spans="2:6" x14ac:dyDescent="0.25">
      <c r="B1647"/>
      <c r="F1647"/>
    </row>
    <row r="1648" spans="2:6" x14ac:dyDescent="0.25">
      <c r="B1648"/>
      <c r="F1648"/>
    </row>
    <row r="1649" spans="2:6" x14ac:dyDescent="0.25">
      <c r="B1649"/>
      <c r="F1649"/>
    </row>
    <row r="1650" spans="2:6" x14ac:dyDescent="0.25">
      <c r="B1650"/>
      <c r="F1650"/>
    </row>
    <row r="1651" spans="2:6" x14ac:dyDescent="0.25">
      <c r="B1651"/>
      <c r="F1651"/>
    </row>
    <row r="1652" spans="2:6" x14ac:dyDescent="0.25">
      <c r="B1652"/>
      <c r="F1652"/>
    </row>
    <row r="1653" spans="2:6" x14ac:dyDescent="0.25">
      <c r="B1653"/>
      <c r="F1653"/>
    </row>
    <row r="1654" spans="2:6" x14ac:dyDescent="0.25">
      <c r="B1654"/>
      <c r="F1654"/>
    </row>
    <row r="1655" spans="2:6" x14ac:dyDescent="0.25">
      <c r="B1655"/>
      <c r="F1655"/>
    </row>
    <row r="1656" spans="2:6" x14ac:dyDescent="0.25">
      <c r="B1656"/>
      <c r="F1656"/>
    </row>
    <row r="1657" spans="2:6" x14ac:dyDescent="0.25">
      <c r="B1657"/>
      <c r="F1657"/>
    </row>
    <row r="1658" spans="2:6" x14ac:dyDescent="0.25">
      <c r="B1658"/>
      <c r="F1658"/>
    </row>
    <row r="1659" spans="2:6" x14ac:dyDescent="0.25">
      <c r="B1659"/>
      <c r="F1659"/>
    </row>
    <row r="1660" spans="2:6" x14ac:dyDescent="0.25">
      <c r="B1660"/>
      <c r="F1660"/>
    </row>
    <row r="1661" spans="2:6" x14ac:dyDescent="0.25">
      <c r="B1661"/>
      <c r="F1661"/>
    </row>
    <row r="1662" spans="2:6" x14ac:dyDescent="0.25">
      <c r="B1662"/>
      <c r="F1662"/>
    </row>
    <row r="1663" spans="2:6" x14ac:dyDescent="0.25">
      <c r="B1663"/>
      <c r="F1663"/>
    </row>
    <row r="1664" spans="2:6" x14ac:dyDescent="0.25">
      <c r="B1664"/>
      <c r="F1664"/>
    </row>
    <row r="1665" spans="2:6" x14ac:dyDescent="0.25">
      <c r="B1665"/>
      <c r="F1665"/>
    </row>
    <row r="1666" spans="2:6" x14ac:dyDescent="0.25">
      <c r="B1666"/>
      <c r="F1666"/>
    </row>
    <row r="1667" spans="2:6" x14ac:dyDescent="0.25">
      <c r="B1667"/>
      <c r="F1667"/>
    </row>
    <row r="1668" spans="2:6" x14ac:dyDescent="0.25">
      <c r="B1668"/>
      <c r="F1668"/>
    </row>
    <row r="1669" spans="2:6" x14ac:dyDescent="0.25">
      <c r="B1669"/>
      <c r="F1669"/>
    </row>
    <row r="1670" spans="2:6" x14ac:dyDescent="0.25">
      <c r="B1670"/>
      <c r="F1670"/>
    </row>
    <row r="1671" spans="2:6" x14ac:dyDescent="0.25">
      <c r="B1671"/>
      <c r="F1671"/>
    </row>
    <row r="1672" spans="2:6" x14ac:dyDescent="0.25">
      <c r="B1672"/>
      <c r="F1672"/>
    </row>
    <row r="1673" spans="2:6" x14ac:dyDescent="0.25">
      <c r="B1673"/>
      <c r="F1673"/>
    </row>
    <row r="1674" spans="2:6" x14ac:dyDescent="0.25">
      <c r="B1674"/>
      <c r="F1674"/>
    </row>
    <row r="1675" spans="2:6" x14ac:dyDescent="0.25">
      <c r="B1675"/>
      <c r="F1675"/>
    </row>
    <row r="1676" spans="2:6" x14ac:dyDescent="0.25">
      <c r="B1676"/>
      <c r="F1676"/>
    </row>
    <row r="1677" spans="2:6" x14ac:dyDescent="0.25">
      <c r="B1677"/>
      <c r="F1677"/>
    </row>
    <row r="1678" spans="2:6" x14ac:dyDescent="0.25">
      <c r="B1678"/>
      <c r="F1678"/>
    </row>
    <row r="1679" spans="2:6" x14ac:dyDescent="0.25">
      <c r="B1679"/>
      <c r="F1679"/>
    </row>
    <row r="1680" spans="2:6" x14ac:dyDescent="0.25">
      <c r="B1680"/>
      <c r="F1680"/>
    </row>
    <row r="1681" spans="2:6" x14ac:dyDescent="0.25">
      <c r="B1681"/>
      <c r="F1681"/>
    </row>
    <row r="1682" spans="2:6" x14ac:dyDescent="0.25">
      <c r="B1682"/>
      <c r="F1682"/>
    </row>
    <row r="1683" spans="2:6" x14ac:dyDescent="0.25">
      <c r="B1683"/>
      <c r="F1683"/>
    </row>
    <row r="1684" spans="2:6" x14ac:dyDescent="0.25">
      <c r="B1684"/>
      <c r="F1684"/>
    </row>
    <row r="1685" spans="2:6" x14ac:dyDescent="0.25">
      <c r="B1685"/>
      <c r="F1685"/>
    </row>
    <row r="1686" spans="2:6" x14ac:dyDescent="0.25">
      <c r="B1686"/>
      <c r="F1686"/>
    </row>
    <row r="1687" spans="2:6" x14ac:dyDescent="0.25">
      <c r="B1687"/>
      <c r="F1687"/>
    </row>
    <row r="1688" spans="2:6" x14ac:dyDescent="0.25">
      <c r="B1688"/>
      <c r="F1688"/>
    </row>
    <row r="1689" spans="2:6" x14ac:dyDescent="0.25">
      <c r="B1689"/>
      <c r="F1689"/>
    </row>
    <row r="1690" spans="2:6" x14ac:dyDescent="0.25">
      <c r="B1690"/>
      <c r="F1690"/>
    </row>
    <row r="1691" spans="2:6" x14ac:dyDescent="0.25">
      <c r="B1691"/>
      <c r="F1691"/>
    </row>
    <row r="1692" spans="2:6" x14ac:dyDescent="0.25">
      <c r="B1692"/>
      <c r="F1692"/>
    </row>
    <row r="1693" spans="2:6" x14ac:dyDescent="0.25">
      <c r="B1693"/>
      <c r="F1693"/>
    </row>
    <row r="1694" spans="2:6" x14ac:dyDescent="0.25">
      <c r="B1694"/>
      <c r="F1694"/>
    </row>
    <row r="1695" spans="2:6" x14ac:dyDescent="0.25">
      <c r="B1695"/>
      <c r="F1695"/>
    </row>
    <row r="1696" spans="2:6" x14ac:dyDescent="0.25">
      <c r="B1696"/>
      <c r="F1696"/>
    </row>
    <row r="1697" spans="2:6" x14ac:dyDescent="0.25">
      <c r="B1697"/>
      <c r="F1697"/>
    </row>
    <row r="1698" spans="2:6" x14ac:dyDescent="0.25">
      <c r="B1698"/>
      <c r="F1698"/>
    </row>
    <row r="1699" spans="2:6" x14ac:dyDescent="0.25">
      <c r="B1699"/>
      <c r="F1699"/>
    </row>
    <row r="1700" spans="2:6" x14ac:dyDescent="0.25">
      <c r="B1700"/>
      <c r="F1700"/>
    </row>
    <row r="1701" spans="2:6" x14ac:dyDescent="0.25">
      <c r="B1701"/>
      <c r="F1701"/>
    </row>
    <row r="1702" spans="2:6" x14ac:dyDescent="0.25">
      <c r="B1702"/>
      <c r="F1702"/>
    </row>
    <row r="1703" spans="2:6" x14ac:dyDescent="0.25">
      <c r="B1703"/>
      <c r="F1703"/>
    </row>
    <row r="1704" spans="2:6" x14ac:dyDescent="0.25">
      <c r="B1704"/>
      <c r="F1704"/>
    </row>
    <row r="1705" spans="2:6" x14ac:dyDescent="0.25">
      <c r="B1705"/>
      <c r="F1705"/>
    </row>
    <row r="1706" spans="2:6" x14ac:dyDescent="0.25">
      <c r="B1706"/>
      <c r="F1706"/>
    </row>
    <row r="1707" spans="2:6" x14ac:dyDescent="0.25">
      <c r="B1707"/>
      <c r="F1707"/>
    </row>
    <row r="1708" spans="2:6" x14ac:dyDescent="0.25">
      <c r="B1708"/>
      <c r="F1708"/>
    </row>
    <row r="1709" spans="2:6" x14ac:dyDescent="0.25">
      <c r="B1709"/>
      <c r="F1709"/>
    </row>
    <row r="1710" spans="2:6" x14ac:dyDescent="0.25">
      <c r="B1710"/>
      <c r="F1710"/>
    </row>
    <row r="1711" spans="2:6" x14ac:dyDescent="0.25">
      <c r="B1711"/>
      <c r="F1711"/>
    </row>
    <row r="1712" spans="2:6" x14ac:dyDescent="0.25">
      <c r="B1712"/>
      <c r="F1712"/>
    </row>
    <row r="1713" spans="2:6" x14ac:dyDescent="0.25">
      <c r="B1713"/>
      <c r="F1713"/>
    </row>
    <row r="1714" spans="2:6" x14ac:dyDescent="0.25">
      <c r="B1714"/>
      <c r="F1714"/>
    </row>
    <row r="1715" spans="2:6" x14ac:dyDescent="0.25">
      <c r="B1715"/>
      <c r="F1715"/>
    </row>
    <row r="1716" spans="2:6" x14ac:dyDescent="0.25">
      <c r="B1716"/>
      <c r="F1716"/>
    </row>
    <row r="1717" spans="2:6" x14ac:dyDescent="0.25">
      <c r="B1717"/>
      <c r="F1717"/>
    </row>
    <row r="1718" spans="2:6" x14ac:dyDescent="0.25">
      <c r="B1718"/>
      <c r="F1718"/>
    </row>
    <row r="1719" spans="2:6" x14ac:dyDescent="0.25">
      <c r="B1719"/>
      <c r="F1719"/>
    </row>
    <row r="1720" spans="2:6" x14ac:dyDescent="0.25">
      <c r="B1720"/>
      <c r="F1720"/>
    </row>
    <row r="1721" spans="2:6" x14ac:dyDescent="0.25">
      <c r="B1721"/>
      <c r="F1721"/>
    </row>
    <row r="1722" spans="2:6" x14ac:dyDescent="0.25">
      <c r="B1722"/>
      <c r="F1722"/>
    </row>
    <row r="1723" spans="2:6" x14ac:dyDescent="0.25">
      <c r="B1723"/>
      <c r="F1723"/>
    </row>
    <row r="1724" spans="2:6" x14ac:dyDescent="0.25">
      <c r="B1724"/>
      <c r="F1724"/>
    </row>
    <row r="1725" spans="2:6" x14ac:dyDescent="0.25">
      <c r="B1725"/>
      <c r="F1725"/>
    </row>
    <row r="1726" spans="2:6" x14ac:dyDescent="0.25">
      <c r="B1726"/>
      <c r="F1726"/>
    </row>
    <row r="1727" spans="2:6" x14ac:dyDescent="0.25">
      <c r="B1727"/>
      <c r="F1727"/>
    </row>
    <row r="1728" spans="2:6" x14ac:dyDescent="0.25">
      <c r="B1728"/>
      <c r="F1728"/>
    </row>
    <row r="1729" spans="2:6" x14ac:dyDescent="0.25">
      <c r="B1729"/>
      <c r="F1729"/>
    </row>
    <row r="1730" spans="2:6" x14ac:dyDescent="0.25">
      <c r="B1730"/>
      <c r="F1730"/>
    </row>
    <row r="1731" spans="2:6" x14ac:dyDescent="0.25">
      <c r="B1731"/>
      <c r="F1731"/>
    </row>
    <row r="1732" spans="2:6" x14ac:dyDescent="0.25">
      <c r="B1732"/>
      <c r="F1732"/>
    </row>
    <row r="1733" spans="2:6" x14ac:dyDescent="0.25">
      <c r="B1733"/>
      <c r="F1733"/>
    </row>
    <row r="1734" spans="2:6" x14ac:dyDescent="0.25">
      <c r="B1734"/>
      <c r="F1734"/>
    </row>
    <row r="1735" spans="2:6" x14ac:dyDescent="0.25">
      <c r="B1735"/>
      <c r="F1735"/>
    </row>
    <row r="1736" spans="2:6" x14ac:dyDescent="0.25">
      <c r="B1736"/>
      <c r="F1736"/>
    </row>
    <row r="1737" spans="2:6" x14ac:dyDescent="0.25">
      <c r="B1737"/>
      <c r="F1737"/>
    </row>
    <row r="1738" spans="2:6" x14ac:dyDescent="0.25">
      <c r="B1738"/>
      <c r="F1738"/>
    </row>
    <row r="1739" spans="2:6" x14ac:dyDescent="0.25">
      <c r="B1739"/>
      <c r="F1739"/>
    </row>
    <row r="1740" spans="2:6" x14ac:dyDescent="0.25">
      <c r="B1740"/>
      <c r="F1740"/>
    </row>
    <row r="1741" spans="2:6" x14ac:dyDescent="0.25">
      <c r="B1741"/>
      <c r="F1741"/>
    </row>
    <row r="1742" spans="2:6" x14ac:dyDescent="0.25">
      <c r="B1742"/>
      <c r="F1742"/>
    </row>
    <row r="1743" spans="2:6" x14ac:dyDescent="0.25">
      <c r="B1743"/>
      <c r="F1743"/>
    </row>
    <row r="1744" spans="2:6" x14ac:dyDescent="0.25">
      <c r="B1744"/>
      <c r="F1744"/>
    </row>
    <row r="1745" spans="2:6" x14ac:dyDescent="0.25">
      <c r="B1745"/>
      <c r="F1745"/>
    </row>
    <row r="1746" spans="2:6" x14ac:dyDescent="0.25">
      <c r="B1746"/>
      <c r="F1746"/>
    </row>
    <row r="1747" spans="2:6" x14ac:dyDescent="0.25">
      <c r="B1747"/>
      <c r="F1747"/>
    </row>
    <row r="1748" spans="2:6" x14ac:dyDescent="0.25">
      <c r="B1748"/>
      <c r="F1748"/>
    </row>
    <row r="1749" spans="2:6" x14ac:dyDescent="0.25">
      <c r="B1749"/>
      <c r="F1749"/>
    </row>
    <row r="1750" spans="2:6" x14ac:dyDescent="0.25">
      <c r="B1750"/>
      <c r="F1750"/>
    </row>
    <row r="1751" spans="2:6" x14ac:dyDescent="0.25">
      <c r="B1751"/>
      <c r="F1751"/>
    </row>
    <row r="1752" spans="2:6" x14ac:dyDescent="0.25">
      <c r="B1752"/>
      <c r="F1752"/>
    </row>
    <row r="1753" spans="2:6" x14ac:dyDescent="0.25">
      <c r="B1753"/>
      <c r="F1753"/>
    </row>
    <row r="1754" spans="2:6" x14ac:dyDescent="0.25">
      <c r="B1754"/>
      <c r="F1754"/>
    </row>
    <row r="1755" spans="2:6" x14ac:dyDescent="0.25">
      <c r="B1755"/>
      <c r="F1755"/>
    </row>
    <row r="1756" spans="2:6" x14ac:dyDescent="0.25">
      <c r="B1756"/>
      <c r="F1756"/>
    </row>
    <row r="1757" spans="2:6" x14ac:dyDescent="0.25">
      <c r="B1757"/>
      <c r="F1757"/>
    </row>
    <row r="1758" spans="2:6" x14ac:dyDescent="0.25">
      <c r="B1758"/>
      <c r="F1758"/>
    </row>
    <row r="1759" spans="2:6" x14ac:dyDescent="0.25">
      <c r="B1759"/>
      <c r="F1759"/>
    </row>
    <row r="1760" spans="2:6" x14ac:dyDescent="0.25">
      <c r="B1760"/>
      <c r="F1760"/>
    </row>
    <row r="1761" spans="2:6" x14ac:dyDescent="0.25">
      <c r="B1761"/>
      <c r="F1761"/>
    </row>
    <row r="1762" spans="2:6" x14ac:dyDescent="0.25">
      <c r="B1762"/>
      <c r="F1762"/>
    </row>
    <row r="1763" spans="2:6" x14ac:dyDescent="0.25">
      <c r="B1763"/>
      <c r="F1763"/>
    </row>
    <row r="1764" spans="2:6" x14ac:dyDescent="0.25">
      <c r="B1764"/>
      <c r="F1764"/>
    </row>
    <row r="1765" spans="2:6" x14ac:dyDescent="0.25">
      <c r="B1765"/>
      <c r="F1765"/>
    </row>
    <row r="1766" spans="2:6" x14ac:dyDescent="0.25">
      <c r="B1766"/>
      <c r="F1766"/>
    </row>
    <row r="1767" spans="2:6" x14ac:dyDescent="0.25">
      <c r="B1767"/>
      <c r="F1767"/>
    </row>
    <row r="1768" spans="2:6" x14ac:dyDescent="0.25">
      <c r="B1768"/>
      <c r="F1768"/>
    </row>
    <row r="1769" spans="2:6" x14ac:dyDescent="0.25">
      <c r="B1769"/>
      <c r="F1769"/>
    </row>
    <row r="1770" spans="2:6" x14ac:dyDescent="0.25">
      <c r="B1770"/>
      <c r="F1770"/>
    </row>
    <row r="1771" spans="2:6" x14ac:dyDescent="0.25">
      <c r="B1771"/>
      <c r="F1771"/>
    </row>
    <row r="1772" spans="2:6" x14ac:dyDescent="0.25">
      <c r="B1772"/>
      <c r="F1772"/>
    </row>
    <row r="1773" spans="2:6" x14ac:dyDescent="0.25">
      <c r="B1773"/>
      <c r="F1773"/>
    </row>
    <row r="1774" spans="2:6" x14ac:dyDescent="0.25">
      <c r="B1774"/>
      <c r="F1774"/>
    </row>
    <row r="1775" spans="2:6" x14ac:dyDescent="0.25">
      <c r="B1775"/>
      <c r="F1775"/>
    </row>
    <row r="1776" spans="2:6" x14ac:dyDescent="0.25">
      <c r="B1776"/>
      <c r="F1776"/>
    </row>
    <row r="1777" spans="2:6" x14ac:dyDescent="0.25">
      <c r="B1777"/>
      <c r="F1777"/>
    </row>
    <row r="1778" spans="2:6" x14ac:dyDescent="0.25">
      <c r="B1778"/>
      <c r="F1778"/>
    </row>
    <row r="1779" spans="2:6" x14ac:dyDescent="0.25">
      <c r="B1779"/>
      <c r="F1779"/>
    </row>
    <row r="1780" spans="2:6" x14ac:dyDescent="0.25">
      <c r="B1780"/>
      <c r="F1780"/>
    </row>
    <row r="1781" spans="2:6" x14ac:dyDescent="0.25">
      <c r="B1781"/>
      <c r="F1781"/>
    </row>
    <row r="1782" spans="2:6" x14ac:dyDescent="0.25">
      <c r="B1782"/>
      <c r="F1782"/>
    </row>
    <row r="1783" spans="2:6" x14ac:dyDescent="0.25">
      <c r="B1783"/>
      <c r="F1783"/>
    </row>
    <row r="1784" spans="2:6" x14ac:dyDescent="0.25">
      <c r="B1784"/>
      <c r="F1784"/>
    </row>
    <row r="1785" spans="2:6" x14ac:dyDescent="0.25">
      <c r="B1785"/>
      <c r="F1785"/>
    </row>
    <row r="1786" spans="2:6" x14ac:dyDescent="0.25">
      <c r="B1786"/>
      <c r="F1786"/>
    </row>
    <row r="1787" spans="2:6" x14ac:dyDescent="0.25">
      <c r="B1787"/>
      <c r="F1787"/>
    </row>
    <row r="1788" spans="2:6" x14ac:dyDescent="0.25">
      <c r="B1788"/>
      <c r="F1788"/>
    </row>
    <row r="1789" spans="2:6" x14ac:dyDescent="0.25">
      <c r="B1789"/>
      <c r="F1789"/>
    </row>
    <row r="1790" spans="2:6" x14ac:dyDescent="0.25">
      <c r="B1790"/>
      <c r="F1790"/>
    </row>
    <row r="1791" spans="2:6" x14ac:dyDescent="0.25">
      <c r="B1791"/>
      <c r="F1791"/>
    </row>
    <row r="1792" spans="2:6" x14ac:dyDescent="0.25">
      <c r="B1792"/>
      <c r="F1792"/>
    </row>
    <row r="1793" spans="2:6" x14ac:dyDescent="0.25">
      <c r="B1793"/>
      <c r="F1793"/>
    </row>
    <row r="1794" spans="2:6" x14ac:dyDescent="0.25">
      <c r="B1794"/>
      <c r="F1794"/>
    </row>
    <row r="1795" spans="2:6" x14ac:dyDescent="0.25">
      <c r="B1795"/>
      <c r="F1795"/>
    </row>
    <row r="1796" spans="2:6" x14ac:dyDescent="0.25">
      <c r="B1796"/>
      <c r="F1796"/>
    </row>
    <row r="1797" spans="2:6" x14ac:dyDescent="0.25">
      <c r="B1797"/>
      <c r="F1797"/>
    </row>
    <row r="1798" spans="2:6" x14ac:dyDescent="0.25">
      <c r="B1798"/>
      <c r="F1798"/>
    </row>
    <row r="1799" spans="2:6" x14ac:dyDescent="0.25">
      <c r="B1799"/>
      <c r="F1799"/>
    </row>
    <row r="1800" spans="2:6" x14ac:dyDescent="0.25">
      <c r="B1800"/>
      <c r="F1800"/>
    </row>
    <row r="1801" spans="2:6" x14ac:dyDescent="0.25">
      <c r="B1801"/>
      <c r="F1801"/>
    </row>
    <row r="1802" spans="2:6" x14ac:dyDescent="0.25">
      <c r="B1802"/>
      <c r="F1802"/>
    </row>
    <row r="1803" spans="2:6" x14ac:dyDescent="0.25">
      <c r="B1803"/>
      <c r="F1803"/>
    </row>
    <row r="1804" spans="2:6" x14ac:dyDescent="0.25">
      <c r="B1804"/>
      <c r="F1804"/>
    </row>
    <row r="1805" spans="2:6" x14ac:dyDescent="0.25">
      <c r="B1805"/>
      <c r="F1805"/>
    </row>
    <row r="1806" spans="2:6" x14ac:dyDescent="0.25">
      <c r="B1806"/>
      <c r="F1806"/>
    </row>
    <row r="1807" spans="2:6" x14ac:dyDescent="0.25">
      <c r="B1807"/>
      <c r="F1807"/>
    </row>
    <row r="1808" spans="2:6" x14ac:dyDescent="0.25">
      <c r="B1808"/>
      <c r="F1808"/>
    </row>
    <row r="1809" spans="2:6" x14ac:dyDescent="0.25">
      <c r="B1809"/>
      <c r="F1809"/>
    </row>
    <row r="1810" spans="2:6" x14ac:dyDescent="0.25">
      <c r="B1810"/>
      <c r="F1810"/>
    </row>
    <row r="1811" spans="2:6" x14ac:dyDescent="0.25">
      <c r="B1811"/>
      <c r="F1811"/>
    </row>
    <row r="1812" spans="2:6" x14ac:dyDescent="0.25">
      <c r="B1812"/>
      <c r="F1812"/>
    </row>
    <row r="1813" spans="2:6" x14ac:dyDescent="0.25">
      <c r="B1813"/>
      <c r="F1813"/>
    </row>
    <row r="1814" spans="2:6" x14ac:dyDescent="0.25">
      <c r="B1814"/>
      <c r="F1814"/>
    </row>
    <row r="1815" spans="2:6" x14ac:dyDescent="0.25">
      <c r="B1815"/>
      <c r="F1815"/>
    </row>
    <row r="1816" spans="2:6" x14ac:dyDescent="0.25">
      <c r="B1816"/>
      <c r="F1816"/>
    </row>
    <row r="1817" spans="2:6" x14ac:dyDescent="0.25">
      <c r="B1817"/>
      <c r="F1817"/>
    </row>
    <row r="1818" spans="2:6" x14ac:dyDescent="0.25">
      <c r="B1818"/>
      <c r="F1818"/>
    </row>
    <row r="1819" spans="2:6" x14ac:dyDescent="0.25">
      <c r="B1819"/>
      <c r="F1819"/>
    </row>
    <row r="1820" spans="2:6" x14ac:dyDescent="0.25">
      <c r="B1820"/>
      <c r="F1820"/>
    </row>
    <row r="1821" spans="2:6" x14ac:dyDescent="0.25">
      <c r="B1821"/>
      <c r="F1821"/>
    </row>
    <row r="1822" spans="2:6" x14ac:dyDescent="0.25">
      <c r="B1822"/>
      <c r="F1822"/>
    </row>
    <row r="1823" spans="2:6" x14ac:dyDescent="0.25">
      <c r="B1823"/>
      <c r="F1823"/>
    </row>
    <row r="1824" spans="2:6" x14ac:dyDescent="0.25">
      <c r="B1824"/>
      <c r="F1824"/>
    </row>
    <row r="1825" spans="2:6" x14ac:dyDescent="0.25">
      <c r="B1825"/>
      <c r="F1825"/>
    </row>
    <row r="1826" spans="2:6" x14ac:dyDescent="0.25">
      <c r="B1826"/>
      <c r="F1826"/>
    </row>
    <row r="1827" spans="2:6" x14ac:dyDescent="0.25">
      <c r="B1827"/>
      <c r="F1827"/>
    </row>
    <row r="1828" spans="2:6" x14ac:dyDescent="0.25">
      <c r="B1828"/>
      <c r="F1828"/>
    </row>
    <row r="1829" spans="2:6" x14ac:dyDescent="0.25">
      <c r="B1829"/>
      <c r="F1829"/>
    </row>
    <row r="1830" spans="2:6" x14ac:dyDescent="0.25">
      <c r="B1830"/>
      <c r="F1830"/>
    </row>
    <row r="1831" spans="2:6" x14ac:dyDescent="0.25">
      <c r="B1831"/>
      <c r="F1831"/>
    </row>
    <row r="1832" spans="2:6" x14ac:dyDescent="0.25">
      <c r="B1832"/>
      <c r="F1832"/>
    </row>
    <row r="1833" spans="2:6" x14ac:dyDescent="0.25">
      <c r="B1833"/>
      <c r="F1833"/>
    </row>
    <row r="1834" spans="2:6" x14ac:dyDescent="0.25">
      <c r="B1834"/>
      <c r="F1834"/>
    </row>
    <row r="1835" spans="2:6" x14ac:dyDescent="0.25">
      <c r="B1835"/>
      <c r="F1835"/>
    </row>
    <row r="1836" spans="2:6" x14ac:dyDescent="0.25">
      <c r="B1836"/>
      <c r="F1836"/>
    </row>
    <row r="1837" spans="2:6" x14ac:dyDescent="0.25">
      <c r="B1837"/>
      <c r="F1837"/>
    </row>
    <row r="1838" spans="2:6" x14ac:dyDescent="0.25">
      <c r="B1838"/>
      <c r="F1838"/>
    </row>
    <row r="1839" spans="2:6" x14ac:dyDescent="0.25">
      <c r="B1839"/>
      <c r="F1839"/>
    </row>
    <row r="1840" spans="2:6" x14ac:dyDescent="0.25">
      <c r="B1840"/>
      <c r="F1840"/>
    </row>
    <row r="1841" spans="2:6" x14ac:dyDescent="0.25">
      <c r="B1841"/>
      <c r="F1841"/>
    </row>
    <row r="1842" spans="2:6" x14ac:dyDescent="0.25">
      <c r="B1842"/>
      <c r="F1842"/>
    </row>
    <row r="1843" spans="2:6" x14ac:dyDescent="0.25">
      <c r="B1843"/>
      <c r="F1843"/>
    </row>
    <row r="1844" spans="2:6" x14ac:dyDescent="0.25">
      <c r="B1844"/>
      <c r="F1844"/>
    </row>
    <row r="1845" spans="2:6" x14ac:dyDescent="0.25">
      <c r="B1845"/>
      <c r="F1845"/>
    </row>
    <row r="1846" spans="2:6" x14ac:dyDescent="0.25">
      <c r="B1846"/>
      <c r="F1846"/>
    </row>
    <row r="1847" spans="2:6" x14ac:dyDescent="0.25">
      <c r="B1847"/>
      <c r="F1847"/>
    </row>
    <row r="1848" spans="2:6" x14ac:dyDescent="0.25">
      <c r="B1848"/>
      <c r="F1848"/>
    </row>
    <row r="1849" spans="2:6" x14ac:dyDescent="0.25">
      <c r="B1849"/>
      <c r="F1849"/>
    </row>
    <row r="1850" spans="2:6" x14ac:dyDescent="0.25">
      <c r="B1850"/>
      <c r="F1850"/>
    </row>
    <row r="1851" spans="2:6" x14ac:dyDescent="0.25">
      <c r="B1851"/>
      <c r="F1851"/>
    </row>
    <row r="1852" spans="2:6" x14ac:dyDescent="0.25">
      <c r="B1852"/>
      <c r="F1852"/>
    </row>
    <row r="1853" spans="2:6" x14ac:dyDescent="0.25">
      <c r="B1853"/>
      <c r="F1853"/>
    </row>
    <row r="1854" spans="2:6" x14ac:dyDescent="0.25">
      <c r="B1854"/>
      <c r="F1854"/>
    </row>
    <row r="1855" spans="2:6" x14ac:dyDescent="0.25">
      <c r="B1855"/>
      <c r="F1855"/>
    </row>
    <row r="1856" spans="2:6" x14ac:dyDescent="0.25">
      <c r="B1856"/>
      <c r="F1856"/>
    </row>
    <row r="1857" spans="2:6" x14ac:dyDescent="0.25">
      <c r="B1857"/>
      <c r="F1857"/>
    </row>
    <row r="1858" spans="2:6" x14ac:dyDescent="0.25">
      <c r="B1858"/>
      <c r="F1858"/>
    </row>
    <row r="1859" spans="2:6" x14ac:dyDescent="0.25">
      <c r="B1859"/>
      <c r="F1859"/>
    </row>
    <row r="1860" spans="2:6" x14ac:dyDescent="0.25">
      <c r="B1860"/>
      <c r="F1860"/>
    </row>
    <row r="1861" spans="2:6" x14ac:dyDescent="0.25">
      <c r="B1861"/>
      <c r="F1861"/>
    </row>
    <row r="1862" spans="2:6" x14ac:dyDescent="0.25">
      <c r="B1862"/>
      <c r="F1862"/>
    </row>
    <row r="1863" spans="2:6" x14ac:dyDescent="0.25">
      <c r="B1863"/>
      <c r="F1863"/>
    </row>
    <row r="1864" spans="2:6" x14ac:dyDescent="0.25">
      <c r="B1864"/>
      <c r="F1864"/>
    </row>
    <row r="1865" spans="2:6" x14ac:dyDescent="0.25">
      <c r="B1865"/>
      <c r="F1865"/>
    </row>
    <row r="1866" spans="2:6" x14ac:dyDescent="0.25">
      <c r="B1866"/>
      <c r="F1866"/>
    </row>
    <row r="1867" spans="2:6" x14ac:dyDescent="0.25">
      <c r="B1867"/>
      <c r="F1867"/>
    </row>
    <row r="1868" spans="2:6" x14ac:dyDescent="0.25">
      <c r="B1868"/>
      <c r="F1868"/>
    </row>
    <row r="1869" spans="2:6" x14ac:dyDescent="0.25">
      <c r="B1869"/>
      <c r="F1869"/>
    </row>
    <row r="1870" spans="2:6" x14ac:dyDescent="0.25">
      <c r="B1870"/>
      <c r="F1870"/>
    </row>
    <row r="1871" spans="2:6" x14ac:dyDescent="0.25">
      <c r="B1871"/>
      <c r="F1871"/>
    </row>
    <row r="1872" spans="2:6" x14ac:dyDescent="0.25">
      <c r="B1872"/>
      <c r="F1872"/>
    </row>
    <row r="1873" spans="2:6" x14ac:dyDescent="0.25">
      <c r="B1873"/>
      <c r="F1873"/>
    </row>
    <row r="1874" spans="2:6" x14ac:dyDescent="0.25">
      <c r="B1874"/>
      <c r="F1874"/>
    </row>
    <row r="1875" spans="2:6" x14ac:dyDescent="0.25">
      <c r="B1875"/>
      <c r="F1875"/>
    </row>
    <row r="1876" spans="2:6" x14ac:dyDescent="0.25">
      <c r="B1876"/>
      <c r="F1876"/>
    </row>
    <row r="1877" spans="2:6" x14ac:dyDescent="0.25">
      <c r="B1877"/>
      <c r="F1877"/>
    </row>
    <row r="1878" spans="2:6" x14ac:dyDescent="0.25">
      <c r="B1878"/>
      <c r="F1878"/>
    </row>
    <row r="1879" spans="2:6" x14ac:dyDescent="0.25">
      <c r="B1879"/>
      <c r="F1879"/>
    </row>
    <row r="1880" spans="2:6" x14ac:dyDescent="0.25">
      <c r="B1880"/>
      <c r="F1880"/>
    </row>
    <row r="1881" spans="2:6" x14ac:dyDescent="0.25">
      <c r="B1881"/>
      <c r="F1881"/>
    </row>
    <row r="1882" spans="2:6" x14ac:dyDescent="0.25">
      <c r="B1882"/>
      <c r="F1882"/>
    </row>
    <row r="1883" spans="2:6" x14ac:dyDescent="0.25">
      <c r="B1883"/>
      <c r="F1883"/>
    </row>
    <row r="1884" spans="2:6" x14ac:dyDescent="0.25">
      <c r="B1884"/>
      <c r="F1884"/>
    </row>
    <row r="1885" spans="2:6" x14ac:dyDescent="0.25">
      <c r="B1885"/>
      <c r="F1885"/>
    </row>
    <row r="1886" spans="2:6" x14ac:dyDescent="0.25">
      <c r="B1886"/>
      <c r="F1886"/>
    </row>
    <row r="1887" spans="2:6" x14ac:dyDescent="0.25">
      <c r="B1887"/>
      <c r="F1887"/>
    </row>
    <row r="1888" spans="2:6" x14ac:dyDescent="0.25">
      <c r="B1888"/>
      <c r="F1888"/>
    </row>
    <row r="1889" spans="2:6" x14ac:dyDescent="0.25">
      <c r="B1889"/>
      <c r="F1889"/>
    </row>
    <row r="1890" spans="2:6" x14ac:dyDescent="0.25">
      <c r="B1890"/>
      <c r="F1890"/>
    </row>
    <row r="1891" spans="2:6" x14ac:dyDescent="0.25">
      <c r="B1891"/>
      <c r="F1891"/>
    </row>
    <row r="1892" spans="2:6" x14ac:dyDescent="0.25">
      <c r="B1892"/>
      <c r="F1892"/>
    </row>
    <row r="1893" spans="2:6" x14ac:dyDescent="0.25">
      <c r="B1893"/>
      <c r="F1893"/>
    </row>
    <row r="1894" spans="2:6" x14ac:dyDescent="0.25">
      <c r="B1894"/>
      <c r="F1894"/>
    </row>
    <row r="1895" spans="2:6" x14ac:dyDescent="0.25">
      <c r="B1895"/>
      <c r="F1895"/>
    </row>
    <row r="1896" spans="2:6" x14ac:dyDescent="0.25">
      <c r="B1896"/>
      <c r="F1896"/>
    </row>
    <row r="1897" spans="2:6" x14ac:dyDescent="0.25">
      <c r="B1897"/>
      <c r="F1897"/>
    </row>
    <row r="1898" spans="2:6" x14ac:dyDescent="0.25">
      <c r="B1898"/>
      <c r="F1898"/>
    </row>
    <row r="1899" spans="2:6" x14ac:dyDescent="0.25">
      <c r="B1899"/>
      <c r="F1899"/>
    </row>
    <row r="1900" spans="2:6" x14ac:dyDescent="0.25">
      <c r="B1900"/>
      <c r="F1900"/>
    </row>
    <row r="1901" spans="2:6" x14ac:dyDescent="0.25">
      <c r="B1901"/>
      <c r="F1901"/>
    </row>
    <row r="1902" spans="2:6" x14ac:dyDescent="0.25">
      <c r="B1902"/>
      <c r="F1902"/>
    </row>
    <row r="1903" spans="2:6" x14ac:dyDescent="0.25">
      <c r="B1903"/>
      <c r="F1903"/>
    </row>
    <row r="1904" spans="2:6" x14ac:dyDescent="0.25">
      <c r="B1904"/>
      <c r="F1904"/>
    </row>
    <row r="1905" spans="2:6" x14ac:dyDescent="0.25">
      <c r="B1905"/>
      <c r="F1905"/>
    </row>
    <row r="1906" spans="2:6" x14ac:dyDescent="0.25">
      <c r="B1906"/>
      <c r="F1906"/>
    </row>
    <row r="1907" spans="2:6" x14ac:dyDescent="0.25">
      <c r="B1907"/>
      <c r="F1907"/>
    </row>
    <row r="1908" spans="2:6" x14ac:dyDescent="0.25">
      <c r="B1908"/>
      <c r="F1908"/>
    </row>
    <row r="1909" spans="2:6" x14ac:dyDescent="0.25">
      <c r="B1909"/>
      <c r="F1909"/>
    </row>
    <row r="1910" spans="2:6" x14ac:dyDescent="0.25">
      <c r="B1910"/>
      <c r="F1910"/>
    </row>
    <row r="1911" spans="2:6" x14ac:dyDescent="0.25">
      <c r="B1911"/>
      <c r="F1911"/>
    </row>
    <row r="1912" spans="2:6" x14ac:dyDescent="0.25">
      <c r="B1912"/>
      <c r="F1912"/>
    </row>
    <row r="1913" spans="2:6" x14ac:dyDescent="0.25">
      <c r="B1913"/>
      <c r="F1913"/>
    </row>
    <row r="1914" spans="2:6" x14ac:dyDescent="0.25">
      <c r="B1914"/>
      <c r="F1914"/>
    </row>
    <row r="1915" spans="2:6" x14ac:dyDescent="0.25">
      <c r="B1915"/>
      <c r="F1915"/>
    </row>
    <row r="1916" spans="2:6" x14ac:dyDescent="0.25">
      <c r="B1916"/>
      <c r="F1916"/>
    </row>
    <row r="1917" spans="2:6" x14ac:dyDescent="0.25">
      <c r="B1917"/>
      <c r="F1917"/>
    </row>
    <row r="1918" spans="2:6" x14ac:dyDescent="0.25">
      <c r="B1918"/>
      <c r="F1918"/>
    </row>
    <row r="1919" spans="2:6" x14ac:dyDescent="0.25">
      <c r="B1919"/>
      <c r="F1919"/>
    </row>
    <row r="1920" spans="2:6" x14ac:dyDescent="0.25">
      <c r="B1920"/>
      <c r="F1920"/>
    </row>
    <row r="1921" spans="2:6" x14ac:dyDescent="0.25">
      <c r="B1921"/>
      <c r="F1921"/>
    </row>
    <row r="1922" spans="2:6" x14ac:dyDescent="0.25">
      <c r="B1922"/>
      <c r="F1922"/>
    </row>
    <row r="1923" spans="2:6" x14ac:dyDescent="0.25">
      <c r="B1923"/>
      <c r="F1923"/>
    </row>
    <row r="1924" spans="2:6" x14ac:dyDescent="0.25">
      <c r="B1924"/>
      <c r="F1924"/>
    </row>
    <row r="1925" spans="2:6" x14ac:dyDescent="0.25">
      <c r="B1925"/>
      <c r="F1925"/>
    </row>
    <row r="1926" spans="2:6" x14ac:dyDescent="0.25">
      <c r="B1926"/>
      <c r="F1926"/>
    </row>
    <row r="1927" spans="2:6" x14ac:dyDescent="0.25">
      <c r="B1927"/>
      <c r="F1927"/>
    </row>
    <row r="1928" spans="2:6" x14ac:dyDescent="0.25">
      <c r="B1928"/>
      <c r="F1928"/>
    </row>
    <row r="1929" spans="2:6" x14ac:dyDescent="0.25">
      <c r="B1929"/>
      <c r="F1929"/>
    </row>
    <row r="1930" spans="2:6" x14ac:dyDescent="0.25">
      <c r="B1930"/>
      <c r="F1930"/>
    </row>
    <row r="1931" spans="2:6" x14ac:dyDescent="0.25">
      <c r="B1931"/>
      <c r="F1931"/>
    </row>
    <row r="1932" spans="2:6" x14ac:dyDescent="0.25">
      <c r="B1932"/>
      <c r="F1932"/>
    </row>
    <row r="1933" spans="2:6" x14ac:dyDescent="0.25">
      <c r="B1933"/>
      <c r="F1933"/>
    </row>
    <row r="1934" spans="2:6" x14ac:dyDescent="0.25">
      <c r="B1934"/>
      <c r="F1934"/>
    </row>
    <row r="1935" spans="2:6" x14ac:dyDescent="0.25">
      <c r="B1935"/>
      <c r="F1935"/>
    </row>
    <row r="1936" spans="2:6" x14ac:dyDescent="0.25">
      <c r="B1936"/>
      <c r="F1936"/>
    </row>
    <row r="1937" spans="2:6" x14ac:dyDescent="0.25">
      <c r="B1937"/>
      <c r="F1937"/>
    </row>
    <row r="1938" spans="2:6" x14ac:dyDescent="0.25">
      <c r="B1938"/>
      <c r="F1938"/>
    </row>
    <row r="1939" spans="2:6" x14ac:dyDescent="0.25">
      <c r="B1939"/>
      <c r="F1939"/>
    </row>
    <row r="1940" spans="2:6" x14ac:dyDescent="0.25">
      <c r="B1940"/>
      <c r="F1940"/>
    </row>
    <row r="1941" spans="2:6" x14ac:dyDescent="0.25">
      <c r="B1941"/>
      <c r="F1941"/>
    </row>
    <row r="1942" spans="2:6" x14ac:dyDescent="0.25">
      <c r="B1942"/>
      <c r="F1942"/>
    </row>
    <row r="1943" spans="2:6" x14ac:dyDescent="0.25">
      <c r="B1943"/>
      <c r="F1943"/>
    </row>
    <row r="1944" spans="2:6" x14ac:dyDescent="0.25">
      <c r="B1944"/>
      <c r="F1944"/>
    </row>
    <row r="1945" spans="2:6" x14ac:dyDescent="0.25">
      <c r="B1945"/>
      <c r="F1945"/>
    </row>
    <row r="1946" spans="2:6" x14ac:dyDescent="0.25">
      <c r="B1946"/>
      <c r="F1946"/>
    </row>
    <row r="1947" spans="2:6" x14ac:dyDescent="0.25">
      <c r="B1947"/>
      <c r="F1947"/>
    </row>
    <row r="1948" spans="2:6" x14ac:dyDescent="0.25">
      <c r="B1948"/>
      <c r="F1948"/>
    </row>
    <row r="1949" spans="2:6" x14ac:dyDescent="0.25">
      <c r="B1949"/>
      <c r="F1949"/>
    </row>
    <row r="1950" spans="2:6" x14ac:dyDescent="0.25">
      <c r="B1950"/>
      <c r="F1950"/>
    </row>
    <row r="1951" spans="2:6" x14ac:dyDescent="0.25">
      <c r="B1951"/>
      <c r="F1951"/>
    </row>
    <row r="1952" spans="2:6" x14ac:dyDescent="0.25">
      <c r="B1952"/>
      <c r="F1952"/>
    </row>
    <row r="1953" spans="2:6" x14ac:dyDescent="0.25">
      <c r="B1953"/>
      <c r="F1953"/>
    </row>
    <row r="1954" spans="2:6" x14ac:dyDescent="0.25">
      <c r="B1954"/>
      <c r="F1954"/>
    </row>
    <row r="1955" spans="2:6" x14ac:dyDescent="0.25">
      <c r="B1955"/>
      <c r="F1955"/>
    </row>
    <row r="1956" spans="2:6" x14ac:dyDescent="0.25">
      <c r="B1956"/>
      <c r="F1956"/>
    </row>
    <row r="1957" spans="2:6" x14ac:dyDescent="0.25">
      <c r="B1957"/>
      <c r="F1957"/>
    </row>
    <row r="1958" spans="2:6" x14ac:dyDescent="0.25">
      <c r="B1958"/>
      <c r="F1958"/>
    </row>
    <row r="1959" spans="2:6" x14ac:dyDescent="0.25">
      <c r="B1959"/>
      <c r="F1959"/>
    </row>
    <row r="1960" spans="2:6" x14ac:dyDescent="0.25">
      <c r="B1960"/>
      <c r="F1960"/>
    </row>
    <row r="1961" spans="2:6" x14ac:dyDescent="0.25">
      <c r="B1961"/>
      <c r="F1961"/>
    </row>
    <row r="1962" spans="2:6" x14ac:dyDescent="0.25">
      <c r="B1962"/>
      <c r="F1962"/>
    </row>
    <row r="1963" spans="2:6" x14ac:dyDescent="0.25">
      <c r="B1963"/>
      <c r="F1963"/>
    </row>
    <row r="1964" spans="2:6" x14ac:dyDescent="0.25">
      <c r="B1964"/>
      <c r="F1964"/>
    </row>
    <row r="1965" spans="2:6" x14ac:dyDescent="0.25">
      <c r="B1965"/>
      <c r="F1965"/>
    </row>
    <row r="1966" spans="2:6" x14ac:dyDescent="0.25">
      <c r="B1966"/>
      <c r="F1966"/>
    </row>
    <row r="1967" spans="2:6" x14ac:dyDescent="0.25">
      <c r="B1967"/>
      <c r="F1967"/>
    </row>
    <row r="1968" spans="2:6" x14ac:dyDescent="0.25">
      <c r="B1968"/>
      <c r="F1968"/>
    </row>
    <row r="1969" spans="2:6" x14ac:dyDescent="0.25">
      <c r="B1969"/>
      <c r="F1969"/>
    </row>
    <row r="1970" spans="2:6" x14ac:dyDescent="0.25">
      <c r="B1970"/>
      <c r="F1970"/>
    </row>
    <row r="1971" spans="2:6" x14ac:dyDescent="0.25">
      <c r="B1971"/>
      <c r="F1971"/>
    </row>
    <row r="1972" spans="2:6" x14ac:dyDescent="0.25">
      <c r="B1972"/>
      <c r="F1972"/>
    </row>
    <row r="1973" spans="2:6" x14ac:dyDescent="0.25">
      <c r="B1973"/>
      <c r="F1973"/>
    </row>
    <row r="1974" spans="2:6" x14ac:dyDescent="0.25">
      <c r="B1974"/>
      <c r="F1974"/>
    </row>
    <row r="1975" spans="2:6" x14ac:dyDescent="0.25">
      <c r="B1975"/>
      <c r="F1975"/>
    </row>
    <row r="1976" spans="2:6" x14ac:dyDescent="0.25">
      <c r="B1976"/>
      <c r="F1976"/>
    </row>
    <row r="1977" spans="2:6" x14ac:dyDescent="0.25">
      <c r="B1977"/>
      <c r="F1977"/>
    </row>
    <row r="1978" spans="2:6" x14ac:dyDescent="0.25">
      <c r="B1978"/>
      <c r="F1978"/>
    </row>
    <row r="1979" spans="2:6" x14ac:dyDescent="0.25">
      <c r="B1979"/>
      <c r="F1979"/>
    </row>
    <row r="1980" spans="2:6" x14ac:dyDescent="0.25">
      <c r="B1980"/>
      <c r="F1980"/>
    </row>
    <row r="1981" spans="2:6" x14ac:dyDescent="0.25">
      <c r="B1981"/>
      <c r="F1981"/>
    </row>
    <row r="1982" spans="2:6" x14ac:dyDescent="0.25">
      <c r="B1982"/>
      <c r="F1982"/>
    </row>
    <row r="1983" spans="2:6" x14ac:dyDescent="0.25">
      <c r="B1983"/>
      <c r="F1983"/>
    </row>
    <row r="1984" spans="2:6" x14ac:dyDescent="0.25">
      <c r="B1984"/>
      <c r="F1984"/>
    </row>
    <row r="1985" spans="2:6" x14ac:dyDescent="0.25">
      <c r="B1985"/>
      <c r="F1985"/>
    </row>
    <row r="1986" spans="2:6" x14ac:dyDescent="0.25">
      <c r="B1986"/>
      <c r="F1986"/>
    </row>
    <row r="1987" spans="2:6" x14ac:dyDescent="0.25">
      <c r="B1987"/>
      <c r="F1987"/>
    </row>
    <row r="1988" spans="2:6" x14ac:dyDescent="0.25">
      <c r="B1988"/>
      <c r="F1988"/>
    </row>
    <row r="1989" spans="2:6" x14ac:dyDescent="0.25">
      <c r="B1989"/>
      <c r="F1989"/>
    </row>
    <row r="1990" spans="2:6" x14ac:dyDescent="0.25">
      <c r="B1990"/>
      <c r="F1990"/>
    </row>
    <row r="1991" spans="2:6" x14ac:dyDescent="0.25">
      <c r="B1991"/>
      <c r="F1991"/>
    </row>
    <row r="1992" spans="2:6" x14ac:dyDescent="0.25">
      <c r="B1992"/>
      <c r="F1992"/>
    </row>
    <row r="1993" spans="2:6" x14ac:dyDescent="0.25">
      <c r="B1993"/>
      <c r="F1993"/>
    </row>
    <row r="1994" spans="2:6" x14ac:dyDescent="0.25">
      <c r="B1994"/>
      <c r="F1994"/>
    </row>
    <row r="1995" spans="2:6" x14ac:dyDescent="0.25">
      <c r="B1995"/>
      <c r="F1995"/>
    </row>
    <row r="1996" spans="2:6" x14ac:dyDescent="0.25">
      <c r="B1996"/>
      <c r="F1996"/>
    </row>
    <row r="1997" spans="2:6" x14ac:dyDescent="0.25">
      <c r="B1997"/>
      <c r="F1997"/>
    </row>
    <row r="1998" spans="2:6" x14ac:dyDescent="0.25">
      <c r="B1998"/>
      <c r="F1998"/>
    </row>
    <row r="1999" spans="2:6" x14ac:dyDescent="0.25">
      <c r="B1999"/>
      <c r="F1999"/>
    </row>
    <row r="2000" spans="2:6" x14ac:dyDescent="0.25">
      <c r="B2000"/>
      <c r="F2000"/>
    </row>
    <row r="2001" spans="2:6" x14ac:dyDescent="0.25">
      <c r="B2001"/>
      <c r="F2001"/>
    </row>
    <row r="2002" spans="2:6" x14ac:dyDescent="0.25">
      <c r="B2002"/>
      <c r="F2002"/>
    </row>
    <row r="2003" spans="2:6" x14ac:dyDescent="0.25">
      <c r="B2003"/>
      <c r="F2003"/>
    </row>
    <row r="2004" spans="2:6" x14ac:dyDescent="0.25">
      <c r="B2004"/>
      <c r="F2004"/>
    </row>
    <row r="2005" spans="2:6" x14ac:dyDescent="0.25">
      <c r="B2005"/>
      <c r="F2005"/>
    </row>
    <row r="2006" spans="2:6" x14ac:dyDescent="0.25">
      <c r="B2006"/>
      <c r="F2006"/>
    </row>
    <row r="2007" spans="2:6" x14ac:dyDescent="0.25">
      <c r="B2007"/>
      <c r="F2007"/>
    </row>
    <row r="2008" spans="2:6" x14ac:dyDescent="0.25">
      <c r="B2008"/>
      <c r="F2008"/>
    </row>
    <row r="2009" spans="2:6" x14ac:dyDescent="0.25">
      <c r="B2009"/>
      <c r="F2009"/>
    </row>
    <row r="2010" spans="2:6" x14ac:dyDescent="0.25">
      <c r="B2010"/>
      <c r="F2010"/>
    </row>
    <row r="2011" spans="2:6" x14ac:dyDescent="0.25">
      <c r="B2011"/>
      <c r="F2011"/>
    </row>
    <row r="2012" spans="2:6" x14ac:dyDescent="0.25">
      <c r="B2012"/>
      <c r="F2012"/>
    </row>
    <row r="2013" spans="2:6" x14ac:dyDescent="0.25">
      <c r="B2013"/>
      <c r="F2013"/>
    </row>
    <row r="2014" spans="2:6" x14ac:dyDescent="0.25">
      <c r="B2014"/>
      <c r="F2014"/>
    </row>
    <row r="2015" spans="2:6" x14ac:dyDescent="0.25">
      <c r="B2015"/>
      <c r="F2015"/>
    </row>
    <row r="2016" spans="2:6" x14ac:dyDescent="0.25">
      <c r="B2016"/>
      <c r="F2016"/>
    </row>
    <row r="2017" spans="2:6" x14ac:dyDescent="0.25">
      <c r="B2017"/>
      <c r="F2017"/>
    </row>
    <row r="2018" spans="2:6" x14ac:dyDescent="0.25">
      <c r="B2018"/>
      <c r="F2018"/>
    </row>
    <row r="2019" spans="2:6" x14ac:dyDescent="0.25">
      <c r="B2019"/>
      <c r="F2019"/>
    </row>
    <row r="2020" spans="2:6" x14ac:dyDescent="0.25">
      <c r="B2020"/>
      <c r="F2020"/>
    </row>
    <row r="2021" spans="2:6" x14ac:dyDescent="0.25">
      <c r="B2021"/>
      <c r="F2021"/>
    </row>
    <row r="2022" spans="2:6" x14ac:dyDescent="0.25">
      <c r="B2022"/>
      <c r="F2022"/>
    </row>
    <row r="2023" spans="2:6" x14ac:dyDescent="0.25">
      <c r="B2023"/>
      <c r="F2023"/>
    </row>
    <row r="2024" spans="2:6" x14ac:dyDescent="0.25">
      <c r="B2024"/>
      <c r="F2024"/>
    </row>
    <row r="2025" spans="2:6" x14ac:dyDescent="0.25">
      <c r="B2025"/>
      <c r="F2025"/>
    </row>
    <row r="2026" spans="2:6" x14ac:dyDescent="0.25">
      <c r="B2026"/>
      <c r="F2026"/>
    </row>
    <row r="2027" spans="2:6" x14ac:dyDescent="0.25">
      <c r="B2027"/>
      <c r="F2027"/>
    </row>
    <row r="2028" spans="2:6" x14ac:dyDescent="0.25">
      <c r="B2028"/>
      <c r="F2028"/>
    </row>
    <row r="2029" spans="2:6" x14ac:dyDescent="0.25">
      <c r="B2029"/>
      <c r="F2029"/>
    </row>
    <row r="2030" spans="2:6" x14ac:dyDescent="0.25">
      <c r="B2030"/>
      <c r="F2030"/>
    </row>
    <row r="2031" spans="2:6" x14ac:dyDescent="0.25">
      <c r="B2031"/>
      <c r="F2031"/>
    </row>
    <row r="2032" spans="2:6" x14ac:dyDescent="0.25">
      <c r="B2032"/>
      <c r="F2032"/>
    </row>
    <row r="2033" spans="2:6" x14ac:dyDescent="0.25">
      <c r="B2033"/>
      <c r="F2033"/>
    </row>
    <row r="2034" spans="2:6" x14ac:dyDescent="0.25">
      <c r="B2034"/>
      <c r="F2034"/>
    </row>
    <row r="2035" spans="2:6" x14ac:dyDescent="0.25">
      <c r="B2035"/>
      <c r="F2035"/>
    </row>
    <row r="2036" spans="2:6" x14ac:dyDescent="0.25">
      <c r="B2036"/>
      <c r="F2036"/>
    </row>
    <row r="2037" spans="2:6" x14ac:dyDescent="0.25">
      <c r="B2037"/>
      <c r="F2037"/>
    </row>
    <row r="2038" spans="2:6" x14ac:dyDescent="0.25">
      <c r="B2038"/>
      <c r="F2038"/>
    </row>
    <row r="2039" spans="2:6" x14ac:dyDescent="0.25">
      <c r="B2039"/>
      <c r="F2039"/>
    </row>
    <row r="2040" spans="2:6" x14ac:dyDescent="0.25">
      <c r="B2040"/>
      <c r="F2040"/>
    </row>
    <row r="2041" spans="2:6" x14ac:dyDescent="0.25">
      <c r="B2041"/>
      <c r="F2041"/>
    </row>
    <row r="2042" spans="2:6" x14ac:dyDescent="0.25">
      <c r="B2042"/>
      <c r="F2042"/>
    </row>
    <row r="2043" spans="2:6" x14ac:dyDescent="0.25">
      <c r="B2043"/>
      <c r="F2043"/>
    </row>
    <row r="2044" spans="2:6" x14ac:dyDescent="0.25">
      <c r="B2044"/>
      <c r="F2044"/>
    </row>
    <row r="2045" spans="2:6" x14ac:dyDescent="0.25">
      <c r="B2045"/>
      <c r="F2045"/>
    </row>
    <row r="2046" spans="2:6" x14ac:dyDescent="0.25">
      <c r="B2046"/>
      <c r="F2046"/>
    </row>
    <row r="2047" spans="2:6" x14ac:dyDescent="0.25">
      <c r="B2047"/>
      <c r="F2047"/>
    </row>
    <row r="2048" spans="2:6" x14ac:dyDescent="0.25">
      <c r="B2048"/>
      <c r="F2048"/>
    </row>
    <row r="2049" spans="2:6" x14ac:dyDescent="0.25">
      <c r="B2049"/>
      <c r="F2049"/>
    </row>
    <row r="2050" spans="2:6" x14ac:dyDescent="0.25">
      <c r="B2050"/>
      <c r="F2050"/>
    </row>
    <row r="2051" spans="2:6" x14ac:dyDescent="0.25">
      <c r="B2051"/>
      <c r="F2051"/>
    </row>
    <row r="2052" spans="2:6" x14ac:dyDescent="0.25">
      <c r="B2052"/>
      <c r="F2052"/>
    </row>
    <row r="2053" spans="2:6" x14ac:dyDescent="0.25">
      <c r="B2053"/>
      <c r="F2053"/>
    </row>
    <row r="2054" spans="2:6" x14ac:dyDescent="0.25">
      <c r="B2054"/>
      <c r="F2054"/>
    </row>
    <row r="2055" spans="2:6" x14ac:dyDescent="0.25">
      <c r="B2055"/>
      <c r="F2055"/>
    </row>
    <row r="2056" spans="2:6" x14ac:dyDescent="0.25">
      <c r="B2056"/>
      <c r="F2056"/>
    </row>
    <row r="2057" spans="2:6" x14ac:dyDescent="0.25">
      <c r="B2057"/>
      <c r="F2057"/>
    </row>
    <row r="2058" spans="2:6" x14ac:dyDescent="0.25">
      <c r="B2058"/>
      <c r="F2058"/>
    </row>
    <row r="2059" spans="2:6" x14ac:dyDescent="0.25">
      <c r="B2059"/>
      <c r="F2059"/>
    </row>
    <row r="2060" spans="2:6" x14ac:dyDescent="0.25">
      <c r="B2060"/>
      <c r="F2060"/>
    </row>
    <row r="2061" spans="2:6" x14ac:dyDescent="0.25">
      <c r="B2061"/>
      <c r="F2061"/>
    </row>
    <row r="2062" spans="2:6" x14ac:dyDescent="0.25">
      <c r="B2062"/>
      <c r="F2062"/>
    </row>
    <row r="2063" spans="2:6" x14ac:dyDescent="0.25">
      <c r="B2063"/>
      <c r="F2063"/>
    </row>
    <row r="2064" spans="2:6" x14ac:dyDescent="0.25">
      <c r="B2064"/>
      <c r="F2064"/>
    </row>
    <row r="2065" spans="2:6" x14ac:dyDescent="0.25">
      <c r="B2065"/>
      <c r="F2065"/>
    </row>
    <row r="2066" spans="2:6" x14ac:dyDescent="0.25">
      <c r="B2066"/>
      <c r="F2066"/>
    </row>
    <row r="2067" spans="2:6" x14ac:dyDescent="0.25">
      <c r="B2067"/>
      <c r="F2067"/>
    </row>
    <row r="2068" spans="2:6" x14ac:dyDescent="0.25">
      <c r="B2068"/>
      <c r="F2068"/>
    </row>
    <row r="2069" spans="2:6" x14ac:dyDescent="0.25">
      <c r="B2069"/>
      <c r="F2069"/>
    </row>
    <row r="2070" spans="2:6" x14ac:dyDescent="0.25">
      <c r="B2070"/>
      <c r="F2070"/>
    </row>
    <row r="2071" spans="2:6" x14ac:dyDescent="0.25">
      <c r="B2071"/>
      <c r="F2071"/>
    </row>
    <row r="2072" spans="2:6" x14ac:dyDescent="0.25">
      <c r="B2072"/>
      <c r="F2072"/>
    </row>
    <row r="2073" spans="2:6" x14ac:dyDescent="0.25">
      <c r="B2073"/>
      <c r="F2073"/>
    </row>
    <row r="2074" spans="2:6" x14ac:dyDescent="0.25">
      <c r="B2074"/>
      <c r="F2074"/>
    </row>
    <row r="2075" spans="2:6" x14ac:dyDescent="0.25">
      <c r="B2075"/>
      <c r="F2075"/>
    </row>
    <row r="2076" spans="2:6" x14ac:dyDescent="0.25">
      <c r="B2076"/>
      <c r="F2076"/>
    </row>
    <row r="2077" spans="2:6" x14ac:dyDescent="0.25">
      <c r="B2077"/>
      <c r="F2077"/>
    </row>
    <row r="2078" spans="2:6" x14ac:dyDescent="0.25">
      <c r="B2078"/>
      <c r="F2078"/>
    </row>
    <row r="2079" spans="2:6" x14ac:dyDescent="0.25">
      <c r="B2079"/>
      <c r="F2079"/>
    </row>
    <row r="2080" spans="2:6" x14ac:dyDescent="0.25">
      <c r="B2080"/>
      <c r="F2080"/>
    </row>
    <row r="2081" spans="2:6" x14ac:dyDescent="0.25">
      <c r="B2081"/>
      <c r="F2081"/>
    </row>
    <row r="2082" spans="2:6" x14ac:dyDescent="0.25">
      <c r="B2082"/>
      <c r="F2082"/>
    </row>
    <row r="2083" spans="2:6" x14ac:dyDescent="0.25">
      <c r="B2083"/>
      <c r="F2083"/>
    </row>
    <row r="2084" spans="2:6" x14ac:dyDescent="0.25">
      <c r="B2084"/>
      <c r="F2084"/>
    </row>
    <row r="2085" spans="2:6" x14ac:dyDescent="0.25">
      <c r="B2085"/>
      <c r="F2085"/>
    </row>
    <row r="2086" spans="2:6" x14ac:dyDescent="0.25">
      <c r="B2086"/>
      <c r="F2086"/>
    </row>
    <row r="2087" spans="2:6" x14ac:dyDescent="0.25">
      <c r="B2087"/>
      <c r="F2087"/>
    </row>
    <row r="2088" spans="2:6" x14ac:dyDescent="0.25">
      <c r="B2088"/>
      <c r="F2088"/>
    </row>
    <row r="2089" spans="2:6" x14ac:dyDescent="0.25">
      <c r="B2089"/>
      <c r="F2089"/>
    </row>
    <row r="2090" spans="2:6" x14ac:dyDescent="0.25">
      <c r="B2090"/>
      <c r="F2090"/>
    </row>
    <row r="2091" spans="2:6" x14ac:dyDescent="0.25">
      <c r="B2091"/>
      <c r="F2091"/>
    </row>
    <row r="2092" spans="2:6" x14ac:dyDescent="0.25">
      <c r="B2092"/>
      <c r="F2092"/>
    </row>
    <row r="2093" spans="2:6" x14ac:dyDescent="0.25">
      <c r="B2093"/>
      <c r="F2093"/>
    </row>
    <row r="2094" spans="2:6" x14ac:dyDescent="0.25">
      <c r="B2094"/>
      <c r="F2094"/>
    </row>
    <row r="2095" spans="2:6" x14ac:dyDescent="0.25">
      <c r="B2095"/>
      <c r="F2095"/>
    </row>
    <row r="2096" spans="2:6" x14ac:dyDescent="0.25">
      <c r="B2096"/>
      <c r="F2096"/>
    </row>
    <row r="2097" spans="2:6" x14ac:dyDescent="0.25">
      <c r="B2097"/>
      <c r="F2097"/>
    </row>
    <row r="2098" spans="2:6" x14ac:dyDescent="0.25">
      <c r="B2098"/>
      <c r="F2098"/>
    </row>
    <row r="2099" spans="2:6" x14ac:dyDescent="0.25">
      <c r="B2099"/>
      <c r="F2099"/>
    </row>
    <row r="2100" spans="2:6" x14ac:dyDescent="0.25">
      <c r="B2100"/>
      <c r="F2100"/>
    </row>
    <row r="2101" spans="2:6" x14ac:dyDescent="0.25">
      <c r="B2101"/>
      <c r="F2101"/>
    </row>
    <row r="2102" spans="2:6" x14ac:dyDescent="0.25">
      <c r="B2102"/>
      <c r="F2102"/>
    </row>
    <row r="2103" spans="2:6" x14ac:dyDescent="0.25">
      <c r="B2103"/>
      <c r="F2103"/>
    </row>
    <row r="2104" spans="2:6" x14ac:dyDescent="0.25">
      <c r="B2104"/>
      <c r="F2104"/>
    </row>
    <row r="2105" spans="2:6" x14ac:dyDescent="0.25">
      <c r="B2105"/>
      <c r="F2105"/>
    </row>
    <row r="2106" spans="2:6" x14ac:dyDescent="0.25">
      <c r="B2106"/>
      <c r="F2106"/>
    </row>
    <row r="2107" spans="2:6" x14ac:dyDescent="0.25">
      <c r="B2107"/>
      <c r="F2107"/>
    </row>
    <row r="2108" spans="2:6" x14ac:dyDescent="0.25">
      <c r="B2108"/>
      <c r="F2108"/>
    </row>
    <row r="2109" spans="2:6" x14ac:dyDescent="0.25">
      <c r="B2109"/>
      <c r="F2109"/>
    </row>
    <row r="2110" spans="2:6" x14ac:dyDescent="0.25">
      <c r="B2110"/>
      <c r="F2110"/>
    </row>
    <row r="2111" spans="2:6" x14ac:dyDescent="0.25">
      <c r="B2111"/>
      <c r="F2111"/>
    </row>
    <row r="2112" spans="2:6" x14ac:dyDescent="0.25">
      <c r="B2112"/>
      <c r="F2112"/>
    </row>
    <row r="2113" spans="2:6" x14ac:dyDescent="0.25">
      <c r="B2113"/>
      <c r="F2113"/>
    </row>
    <row r="2114" spans="2:6" x14ac:dyDescent="0.25">
      <c r="B2114"/>
      <c r="F2114"/>
    </row>
    <row r="2115" spans="2:6" x14ac:dyDescent="0.25">
      <c r="B2115"/>
      <c r="F2115"/>
    </row>
    <row r="2116" spans="2:6" x14ac:dyDescent="0.25">
      <c r="B2116"/>
      <c r="F2116"/>
    </row>
    <row r="2117" spans="2:6" x14ac:dyDescent="0.25">
      <c r="B2117"/>
      <c r="F2117"/>
    </row>
    <row r="2118" spans="2:6" x14ac:dyDescent="0.25">
      <c r="B2118"/>
      <c r="F2118"/>
    </row>
    <row r="2119" spans="2:6" x14ac:dyDescent="0.25">
      <c r="B2119"/>
      <c r="F2119"/>
    </row>
    <row r="2120" spans="2:6" x14ac:dyDescent="0.25">
      <c r="B2120"/>
      <c r="F2120"/>
    </row>
    <row r="2121" spans="2:6" x14ac:dyDescent="0.25">
      <c r="B2121"/>
      <c r="F2121"/>
    </row>
    <row r="2122" spans="2:6" x14ac:dyDescent="0.25">
      <c r="B2122"/>
      <c r="F2122"/>
    </row>
    <row r="2123" spans="2:6" x14ac:dyDescent="0.25">
      <c r="B2123"/>
      <c r="F2123"/>
    </row>
    <row r="2124" spans="2:6" x14ac:dyDescent="0.25">
      <c r="B2124"/>
      <c r="F2124"/>
    </row>
    <row r="2125" spans="2:6" x14ac:dyDescent="0.25">
      <c r="B2125"/>
      <c r="F2125"/>
    </row>
    <row r="2126" spans="2:6" x14ac:dyDescent="0.25">
      <c r="B2126"/>
      <c r="F2126"/>
    </row>
    <row r="2127" spans="2:6" x14ac:dyDescent="0.25">
      <c r="B2127"/>
      <c r="F2127"/>
    </row>
    <row r="2128" spans="2:6" x14ac:dyDescent="0.25">
      <c r="B2128"/>
      <c r="F2128"/>
    </row>
    <row r="2129" spans="2:6" x14ac:dyDescent="0.25">
      <c r="B2129"/>
      <c r="F2129"/>
    </row>
    <row r="2130" spans="2:6" x14ac:dyDescent="0.25">
      <c r="B2130"/>
      <c r="F2130"/>
    </row>
    <row r="2131" spans="2:6" x14ac:dyDescent="0.25">
      <c r="B2131"/>
      <c r="F2131"/>
    </row>
    <row r="2132" spans="2:6" x14ac:dyDescent="0.25">
      <c r="B2132"/>
      <c r="F2132"/>
    </row>
    <row r="2133" spans="2:6" x14ac:dyDescent="0.25">
      <c r="B2133"/>
      <c r="F2133"/>
    </row>
    <row r="2134" spans="2:6" x14ac:dyDescent="0.25">
      <c r="B2134"/>
      <c r="F2134"/>
    </row>
    <row r="2135" spans="2:6" x14ac:dyDescent="0.25">
      <c r="B2135"/>
      <c r="F2135"/>
    </row>
    <row r="2136" spans="2:6" x14ac:dyDescent="0.25">
      <c r="B2136"/>
      <c r="F2136"/>
    </row>
    <row r="2137" spans="2:6" x14ac:dyDescent="0.25">
      <c r="B2137"/>
      <c r="F2137"/>
    </row>
    <row r="2138" spans="2:6" x14ac:dyDescent="0.25">
      <c r="B2138"/>
      <c r="F2138"/>
    </row>
    <row r="2139" spans="2:6" x14ac:dyDescent="0.25">
      <c r="B2139"/>
      <c r="F2139"/>
    </row>
    <row r="2140" spans="2:6" x14ac:dyDescent="0.25">
      <c r="B2140"/>
      <c r="F2140"/>
    </row>
    <row r="2141" spans="2:6" x14ac:dyDescent="0.25">
      <c r="B2141"/>
      <c r="F2141"/>
    </row>
    <row r="2142" spans="2:6" x14ac:dyDescent="0.25">
      <c r="B2142"/>
      <c r="F2142"/>
    </row>
    <row r="2143" spans="2:6" x14ac:dyDescent="0.25">
      <c r="B2143"/>
      <c r="F2143"/>
    </row>
    <row r="2144" spans="2:6" x14ac:dyDescent="0.25">
      <c r="B2144"/>
      <c r="F2144"/>
    </row>
    <row r="2145" spans="2:6" x14ac:dyDescent="0.25">
      <c r="B2145"/>
      <c r="F2145"/>
    </row>
    <row r="2146" spans="2:6" x14ac:dyDescent="0.25">
      <c r="B2146"/>
      <c r="F2146"/>
    </row>
    <row r="2147" spans="2:6" x14ac:dyDescent="0.25">
      <c r="B2147"/>
      <c r="F2147"/>
    </row>
    <row r="2148" spans="2:6" x14ac:dyDescent="0.25">
      <c r="B2148"/>
      <c r="F2148"/>
    </row>
    <row r="2149" spans="2:6" x14ac:dyDescent="0.25">
      <c r="B2149"/>
      <c r="F2149"/>
    </row>
    <row r="2150" spans="2:6" x14ac:dyDescent="0.25">
      <c r="B2150"/>
      <c r="F2150"/>
    </row>
    <row r="2151" spans="2:6" x14ac:dyDescent="0.25">
      <c r="B2151"/>
      <c r="F2151"/>
    </row>
    <row r="2152" spans="2:6" x14ac:dyDescent="0.25">
      <c r="B2152"/>
      <c r="F2152"/>
    </row>
    <row r="2153" spans="2:6" x14ac:dyDescent="0.25">
      <c r="B2153"/>
      <c r="F2153"/>
    </row>
    <row r="2154" spans="2:6" x14ac:dyDescent="0.25">
      <c r="B2154"/>
      <c r="F2154"/>
    </row>
    <row r="2155" spans="2:6" x14ac:dyDescent="0.25">
      <c r="B2155"/>
      <c r="F2155"/>
    </row>
    <row r="2156" spans="2:6" x14ac:dyDescent="0.25">
      <c r="B2156"/>
      <c r="F2156"/>
    </row>
    <row r="2157" spans="2:6" x14ac:dyDescent="0.25">
      <c r="B2157"/>
      <c r="F2157"/>
    </row>
    <row r="2158" spans="2:6" x14ac:dyDescent="0.25">
      <c r="B2158"/>
      <c r="F2158"/>
    </row>
    <row r="2159" spans="2:6" x14ac:dyDescent="0.25">
      <c r="B2159"/>
      <c r="F2159"/>
    </row>
    <row r="2160" spans="2:6" x14ac:dyDescent="0.25">
      <c r="B2160"/>
      <c r="F2160"/>
    </row>
    <row r="2161" spans="2:6" x14ac:dyDescent="0.25">
      <c r="B2161"/>
      <c r="F2161"/>
    </row>
    <row r="2162" spans="2:6" x14ac:dyDescent="0.25">
      <c r="B2162"/>
      <c r="F2162"/>
    </row>
    <row r="2163" spans="2:6" x14ac:dyDescent="0.25">
      <c r="B2163"/>
      <c r="F2163"/>
    </row>
    <row r="2164" spans="2:6" x14ac:dyDescent="0.25">
      <c r="B2164"/>
      <c r="F2164"/>
    </row>
    <row r="2165" spans="2:6" x14ac:dyDescent="0.25">
      <c r="B2165"/>
      <c r="F2165"/>
    </row>
    <row r="2166" spans="2:6" x14ac:dyDescent="0.25">
      <c r="B2166"/>
      <c r="F2166"/>
    </row>
    <row r="2167" spans="2:6" x14ac:dyDescent="0.25">
      <c r="B2167"/>
      <c r="F2167"/>
    </row>
    <row r="2168" spans="2:6" x14ac:dyDescent="0.25">
      <c r="B2168"/>
      <c r="F2168"/>
    </row>
    <row r="2169" spans="2:6" x14ac:dyDescent="0.25">
      <c r="B2169"/>
      <c r="F2169"/>
    </row>
    <row r="2170" spans="2:6" x14ac:dyDescent="0.25">
      <c r="B2170"/>
      <c r="F2170"/>
    </row>
    <row r="2171" spans="2:6" x14ac:dyDescent="0.25">
      <c r="B2171"/>
      <c r="F2171"/>
    </row>
    <row r="2172" spans="2:6" x14ac:dyDescent="0.25">
      <c r="B2172"/>
      <c r="F2172"/>
    </row>
    <row r="2173" spans="2:6" x14ac:dyDescent="0.25">
      <c r="B2173"/>
      <c r="F2173"/>
    </row>
    <row r="2174" spans="2:6" x14ac:dyDescent="0.25">
      <c r="B2174"/>
      <c r="F2174"/>
    </row>
    <row r="2175" spans="2:6" x14ac:dyDescent="0.25">
      <c r="B2175"/>
      <c r="F2175"/>
    </row>
    <row r="2176" spans="2:6" x14ac:dyDescent="0.25">
      <c r="B2176"/>
      <c r="F2176"/>
    </row>
    <row r="2177" spans="2:6" x14ac:dyDescent="0.25">
      <c r="B2177"/>
      <c r="F2177"/>
    </row>
    <row r="2178" spans="2:6" x14ac:dyDescent="0.25">
      <c r="B2178"/>
      <c r="F2178"/>
    </row>
    <row r="2179" spans="2:6" x14ac:dyDescent="0.25">
      <c r="B2179"/>
      <c r="F2179"/>
    </row>
    <row r="2180" spans="2:6" x14ac:dyDescent="0.25">
      <c r="B2180"/>
      <c r="F2180"/>
    </row>
    <row r="2181" spans="2:6" x14ac:dyDescent="0.25">
      <c r="B2181"/>
      <c r="F2181"/>
    </row>
    <row r="2182" spans="2:6" x14ac:dyDescent="0.25">
      <c r="B2182"/>
      <c r="F2182"/>
    </row>
    <row r="2183" spans="2:6" x14ac:dyDescent="0.25">
      <c r="B2183"/>
      <c r="F2183"/>
    </row>
    <row r="2184" spans="2:6" x14ac:dyDescent="0.25">
      <c r="B2184"/>
      <c r="F2184"/>
    </row>
    <row r="2185" spans="2:6" x14ac:dyDescent="0.25">
      <c r="B2185"/>
      <c r="F2185"/>
    </row>
    <row r="2186" spans="2:6" x14ac:dyDescent="0.25">
      <c r="B2186"/>
      <c r="F2186"/>
    </row>
    <row r="2187" spans="2:6" x14ac:dyDescent="0.25">
      <c r="B2187"/>
      <c r="F2187"/>
    </row>
    <row r="2188" spans="2:6" x14ac:dyDescent="0.25">
      <c r="B2188"/>
      <c r="F2188"/>
    </row>
    <row r="2189" spans="2:6" x14ac:dyDescent="0.25">
      <c r="B2189"/>
      <c r="F2189"/>
    </row>
    <row r="2190" spans="2:6" x14ac:dyDescent="0.25">
      <c r="B2190"/>
      <c r="F2190"/>
    </row>
    <row r="2191" spans="2:6" x14ac:dyDescent="0.25">
      <c r="B2191"/>
      <c r="F2191"/>
    </row>
    <row r="2192" spans="2:6" x14ac:dyDescent="0.25">
      <c r="B2192"/>
      <c r="F2192"/>
    </row>
    <row r="2193" spans="2:6" x14ac:dyDescent="0.25">
      <c r="B2193"/>
      <c r="F2193"/>
    </row>
    <row r="2194" spans="2:6" x14ac:dyDescent="0.25">
      <c r="B2194"/>
      <c r="F2194"/>
    </row>
    <row r="2195" spans="2:6" x14ac:dyDescent="0.25">
      <c r="B2195"/>
      <c r="F2195"/>
    </row>
    <row r="2196" spans="2:6" x14ac:dyDescent="0.25">
      <c r="B2196"/>
      <c r="F2196"/>
    </row>
    <row r="2197" spans="2:6" x14ac:dyDescent="0.25">
      <c r="B2197"/>
      <c r="F2197"/>
    </row>
    <row r="2198" spans="2:6" x14ac:dyDescent="0.25">
      <c r="B2198"/>
      <c r="F2198"/>
    </row>
    <row r="2199" spans="2:6" x14ac:dyDescent="0.25">
      <c r="B2199"/>
      <c r="F2199"/>
    </row>
    <row r="2200" spans="2:6" x14ac:dyDescent="0.25">
      <c r="B2200"/>
      <c r="F2200"/>
    </row>
    <row r="2201" spans="2:6" x14ac:dyDescent="0.25">
      <c r="B2201"/>
      <c r="F2201"/>
    </row>
    <row r="2202" spans="2:6" x14ac:dyDescent="0.25">
      <c r="B2202"/>
      <c r="F2202"/>
    </row>
    <row r="2203" spans="2:6" x14ac:dyDescent="0.25">
      <c r="B2203"/>
      <c r="F2203"/>
    </row>
    <row r="2204" spans="2:6" x14ac:dyDescent="0.25">
      <c r="B2204"/>
      <c r="F2204"/>
    </row>
    <row r="2205" spans="2:6" x14ac:dyDescent="0.25">
      <c r="B2205"/>
      <c r="F2205"/>
    </row>
    <row r="2206" spans="2:6" x14ac:dyDescent="0.25">
      <c r="B2206"/>
      <c r="F2206"/>
    </row>
    <row r="2207" spans="2:6" x14ac:dyDescent="0.25">
      <c r="B2207"/>
      <c r="F2207"/>
    </row>
    <row r="2208" spans="2:6" x14ac:dyDescent="0.25">
      <c r="B2208"/>
      <c r="F2208"/>
    </row>
    <row r="2209" spans="2:6" x14ac:dyDescent="0.25">
      <c r="B2209"/>
      <c r="F2209"/>
    </row>
    <row r="2210" spans="2:6" x14ac:dyDescent="0.25">
      <c r="B2210"/>
      <c r="F2210"/>
    </row>
    <row r="2211" spans="2:6" x14ac:dyDescent="0.25">
      <c r="B2211"/>
      <c r="F2211"/>
    </row>
    <row r="2212" spans="2:6" x14ac:dyDescent="0.25">
      <c r="B2212"/>
      <c r="F2212"/>
    </row>
    <row r="2213" spans="2:6" x14ac:dyDescent="0.25">
      <c r="B2213"/>
      <c r="F2213"/>
    </row>
    <row r="2214" spans="2:6" x14ac:dyDescent="0.25">
      <c r="B2214"/>
      <c r="F2214"/>
    </row>
    <row r="2215" spans="2:6" x14ac:dyDescent="0.25">
      <c r="B2215"/>
      <c r="F2215"/>
    </row>
    <row r="2216" spans="2:6" x14ac:dyDescent="0.25">
      <c r="B2216"/>
      <c r="F2216"/>
    </row>
    <row r="2217" spans="2:6" x14ac:dyDescent="0.25">
      <c r="B2217"/>
      <c r="F2217"/>
    </row>
    <row r="2218" spans="2:6" x14ac:dyDescent="0.25">
      <c r="B2218"/>
      <c r="F2218"/>
    </row>
    <row r="2219" spans="2:6" x14ac:dyDescent="0.25">
      <c r="B2219"/>
      <c r="F2219"/>
    </row>
    <row r="2220" spans="2:6" x14ac:dyDescent="0.25">
      <c r="B2220"/>
      <c r="F2220"/>
    </row>
    <row r="2221" spans="2:6" x14ac:dyDescent="0.25">
      <c r="B2221"/>
      <c r="F2221"/>
    </row>
    <row r="2222" spans="2:6" x14ac:dyDescent="0.25">
      <c r="B2222"/>
      <c r="F2222"/>
    </row>
    <row r="2223" spans="2:6" x14ac:dyDescent="0.25">
      <c r="B2223"/>
      <c r="F2223"/>
    </row>
    <row r="2224" spans="2:6" x14ac:dyDescent="0.25">
      <c r="B2224"/>
      <c r="F2224"/>
    </row>
    <row r="2225" spans="2:6" x14ac:dyDescent="0.25">
      <c r="B2225"/>
      <c r="F2225"/>
    </row>
    <row r="2226" spans="2:6" x14ac:dyDescent="0.25">
      <c r="B2226"/>
      <c r="F2226"/>
    </row>
    <row r="2227" spans="2:6" x14ac:dyDescent="0.25">
      <c r="B2227"/>
      <c r="F2227"/>
    </row>
    <row r="2228" spans="2:6" x14ac:dyDescent="0.25">
      <c r="B2228"/>
      <c r="F2228"/>
    </row>
    <row r="2229" spans="2:6" x14ac:dyDescent="0.25">
      <c r="B2229"/>
      <c r="F2229"/>
    </row>
    <row r="2230" spans="2:6" x14ac:dyDescent="0.25">
      <c r="B2230"/>
      <c r="F2230"/>
    </row>
    <row r="2231" spans="2:6" x14ac:dyDescent="0.25">
      <c r="B2231"/>
      <c r="F2231"/>
    </row>
    <row r="2232" spans="2:6" x14ac:dyDescent="0.25">
      <c r="B2232"/>
      <c r="F2232"/>
    </row>
    <row r="2233" spans="2:6" x14ac:dyDescent="0.25">
      <c r="B2233"/>
      <c r="F2233"/>
    </row>
    <row r="2234" spans="2:6" x14ac:dyDescent="0.25">
      <c r="B2234"/>
      <c r="F2234"/>
    </row>
    <row r="2235" spans="2:6" x14ac:dyDescent="0.25">
      <c r="B2235"/>
      <c r="F2235"/>
    </row>
    <row r="2236" spans="2:6" x14ac:dyDescent="0.25">
      <c r="B2236"/>
      <c r="F2236"/>
    </row>
    <row r="2237" spans="2:6" x14ac:dyDescent="0.25">
      <c r="B2237"/>
      <c r="F2237"/>
    </row>
    <row r="2238" spans="2:6" x14ac:dyDescent="0.25">
      <c r="B2238"/>
      <c r="F2238"/>
    </row>
    <row r="2239" spans="2:6" x14ac:dyDescent="0.25">
      <c r="B2239"/>
      <c r="F2239"/>
    </row>
    <row r="2240" spans="2:6" x14ac:dyDescent="0.25">
      <c r="B2240"/>
      <c r="F2240"/>
    </row>
    <row r="2241" spans="2:6" x14ac:dyDescent="0.25">
      <c r="B2241"/>
      <c r="F2241"/>
    </row>
    <row r="2242" spans="2:6" x14ac:dyDescent="0.25">
      <c r="B2242"/>
      <c r="F2242"/>
    </row>
    <row r="2243" spans="2:6" x14ac:dyDescent="0.25">
      <c r="B2243"/>
      <c r="F2243"/>
    </row>
    <row r="2244" spans="2:6" x14ac:dyDescent="0.25">
      <c r="B2244"/>
      <c r="F2244"/>
    </row>
    <row r="2245" spans="2:6" x14ac:dyDescent="0.25">
      <c r="B2245"/>
      <c r="F2245"/>
    </row>
    <row r="2246" spans="2:6" x14ac:dyDescent="0.25">
      <c r="B2246"/>
      <c r="F2246"/>
    </row>
    <row r="2247" spans="2:6" x14ac:dyDescent="0.25">
      <c r="B2247"/>
      <c r="F2247"/>
    </row>
    <row r="2248" spans="2:6" x14ac:dyDescent="0.25">
      <c r="B2248"/>
      <c r="F2248"/>
    </row>
    <row r="2249" spans="2:6" x14ac:dyDescent="0.25">
      <c r="B2249"/>
      <c r="F2249"/>
    </row>
    <row r="2250" spans="2:6" x14ac:dyDescent="0.25">
      <c r="B2250"/>
      <c r="F2250"/>
    </row>
    <row r="2251" spans="2:6" x14ac:dyDescent="0.25">
      <c r="B2251"/>
      <c r="F2251"/>
    </row>
    <row r="2252" spans="2:6" x14ac:dyDescent="0.25">
      <c r="B2252"/>
      <c r="F2252"/>
    </row>
    <row r="2253" spans="2:6" x14ac:dyDescent="0.25">
      <c r="B2253"/>
      <c r="F2253"/>
    </row>
    <row r="2254" spans="2:6" x14ac:dyDescent="0.25">
      <c r="B2254"/>
      <c r="F2254"/>
    </row>
    <row r="2255" spans="2:6" x14ac:dyDescent="0.25">
      <c r="B2255"/>
      <c r="F2255"/>
    </row>
    <row r="2256" spans="2:6" x14ac:dyDescent="0.25">
      <c r="B2256"/>
      <c r="F2256"/>
    </row>
    <row r="2257" spans="2:6" x14ac:dyDescent="0.25">
      <c r="B2257"/>
      <c r="F2257"/>
    </row>
    <row r="2258" spans="2:6" x14ac:dyDescent="0.25">
      <c r="B2258"/>
      <c r="F2258"/>
    </row>
    <row r="2259" spans="2:6" x14ac:dyDescent="0.25">
      <c r="B2259"/>
      <c r="F2259"/>
    </row>
    <row r="2260" spans="2:6" x14ac:dyDescent="0.25">
      <c r="B2260"/>
      <c r="F2260"/>
    </row>
    <row r="2261" spans="2:6" x14ac:dyDescent="0.25">
      <c r="B2261"/>
      <c r="F2261"/>
    </row>
    <row r="2262" spans="2:6" x14ac:dyDescent="0.25">
      <c r="B2262"/>
      <c r="F2262"/>
    </row>
    <row r="2263" spans="2:6" x14ac:dyDescent="0.25">
      <c r="B2263"/>
      <c r="F2263"/>
    </row>
    <row r="2264" spans="2:6" x14ac:dyDescent="0.25">
      <c r="B2264"/>
      <c r="F2264"/>
    </row>
    <row r="2265" spans="2:6" x14ac:dyDescent="0.25">
      <c r="B2265"/>
      <c r="F2265"/>
    </row>
    <row r="2266" spans="2:6" x14ac:dyDescent="0.25">
      <c r="B2266"/>
      <c r="F2266"/>
    </row>
    <row r="2267" spans="2:6" x14ac:dyDescent="0.25">
      <c r="B2267"/>
      <c r="F2267"/>
    </row>
    <row r="2268" spans="2:6" x14ac:dyDescent="0.25">
      <c r="B2268"/>
      <c r="F2268"/>
    </row>
    <row r="2269" spans="2:6" x14ac:dyDescent="0.25">
      <c r="B2269"/>
      <c r="F2269"/>
    </row>
    <row r="2270" spans="2:6" x14ac:dyDescent="0.25">
      <c r="B2270"/>
      <c r="F2270"/>
    </row>
    <row r="2271" spans="2:6" x14ac:dyDescent="0.25">
      <c r="B2271"/>
      <c r="F2271"/>
    </row>
    <row r="2272" spans="2:6" x14ac:dyDescent="0.25">
      <c r="B2272"/>
      <c r="F2272"/>
    </row>
    <row r="2273" spans="2:6" x14ac:dyDescent="0.25">
      <c r="B2273"/>
      <c r="F2273"/>
    </row>
    <row r="2274" spans="2:6" x14ac:dyDescent="0.25">
      <c r="B2274"/>
      <c r="F2274"/>
    </row>
    <row r="2275" spans="2:6" x14ac:dyDescent="0.25">
      <c r="B2275"/>
      <c r="F2275"/>
    </row>
    <row r="2276" spans="2:6" x14ac:dyDescent="0.25">
      <c r="B2276"/>
      <c r="F2276"/>
    </row>
    <row r="2277" spans="2:6" x14ac:dyDescent="0.25">
      <c r="B2277"/>
      <c r="F2277"/>
    </row>
    <row r="2278" spans="2:6" x14ac:dyDescent="0.25">
      <c r="B2278"/>
      <c r="F2278"/>
    </row>
    <row r="2279" spans="2:6" x14ac:dyDescent="0.25">
      <c r="B2279"/>
      <c r="F2279"/>
    </row>
    <row r="2280" spans="2:6" x14ac:dyDescent="0.25">
      <c r="B2280"/>
      <c r="F2280"/>
    </row>
    <row r="2281" spans="2:6" x14ac:dyDescent="0.25">
      <c r="B2281"/>
      <c r="F2281"/>
    </row>
    <row r="2282" spans="2:6" x14ac:dyDescent="0.25">
      <c r="B2282"/>
      <c r="F2282"/>
    </row>
    <row r="2283" spans="2:6" x14ac:dyDescent="0.25">
      <c r="B2283"/>
      <c r="F2283"/>
    </row>
    <row r="2284" spans="2:6" x14ac:dyDescent="0.25">
      <c r="B2284"/>
      <c r="F2284"/>
    </row>
    <row r="2285" spans="2:6" x14ac:dyDescent="0.25">
      <c r="B2285"/>
      <c r="F2285"/>
    </row>
    <row r="2286" spans="2:6" x14ac:dyDescent="0.25">
      <c r="B2286"/>
      <c r="F2286"/>
    </row>
    <row r="2287" spans="2:6" x14ac:dyDescent="0.25">
      <c r="B2287"/>
      <c r="F2287"/>
    </row>
    <row r="2288" spans="2:6" x14ac:dyDescent="0.25">
      <c r="B2288"/>
      <c r="F2288"/>
    </row>
    <row r="2289" spans="2:6" x14ac:dyDescent="0.25">
      <c r="B2289"/>
      <c r="F2289"/>
    </row>
    <row r="2290" spans="2:6" x14ac:dyDescent="0.25">
      <c r="B2290"/>
      <c r="F2290"/>
    </row>
    <row r="2291" spans="2:6" x14ac:dyDescent="0.25">
      <c r="B2291"/>
      <c r="F2291"/>
    </row>
    <row r="2292" spans="2:6" x14ac:dyDescent="0.25">
      <c r="B2292"/>
      <c r="F2292"/>
    </row>
    <row r="2293" spans="2:6" x14ac:dyDescent="0.25">
      <c r="B2293"/>
      <c r="F2293"/>
    </row>
    <row r="2294" spans="2:6" x14ac:dyDescent="0.25">
      <c r="B2294"/>
      <c r="F2294"/>
    </row>
    <row r="2295" spans="2:6" x14ac:dyDescent="0.25">
      <c r="B2295"/>
      <c r="F2295"/>
    </row>
    <row r="2296" spans="2:6" x14ac:dyDescent="0.25">
      <c r="B2296"/>
      <c r="F2296"/>
    </row>
    <row r="2297" spans="2:6" x14ac:dyDescent="0.25">
      <c r="B2297"/>
      <c r="F2297"/>
    </row>
    <row r="2298" spans="2:6" x14ac:dyDescent="0.25">
      <c r="B2298"/>
      <c r="F2298"/>
    </row>
    <row r="2299" spans="2:6" x14ac:dyDescent="0.25">
      <c r="B2299"/>
      <c r="F2299"/>
    </row>
    <row r="2300" spans="2:6" x14ac:dyDescent="0.25">
      <c r="B2300"/>
      <c r="F2300"/>
    </row>
    <row r="2301" spans="2:6" x14ac:dyDescent="0.25">
      <c r="B2301"/>
      <c r="F2301"/>
    </row>
    <row r="2302" spans="2:6" x14ac:dyDescent="0.25">
      <c r="B2302"/>
      <c r="F2302"/>
    </row>
    <row r="2303" spans="2:6" x14ac:dyDescent="0.25">
      <c r="B2303"/>
      <c r="F2303"/>
    </row>
    <row r="2304" spans="2:6" x14ac:dyDescent="0.25">
      <c r="B2304"/>
      <c r="F2304"/>
    </row>
    <row r="2305" spans="2:6" x14ac:dyDescent="0.25">
      <c r="B2305"/>
      <c r="F2305"/>
    </row>
    <row r="2306" spans="2:6" x14ac:dyDescent="0.25">
      <c r="B2306"/>
      <c r="F2306"/>
    </row>
    <row r="2307" spans="2:6" x14ac:dyDescent="0.25">
      <c r="B2307"/>
      <c r="F2307"/>
    </row>
    <row r="2308" spans="2:6" x14ac:dyDescent="0.25">
      <c r="B2308"/>
      <c r="F2308"/>
    </row>
    <row r="2309" spans="2:6" x14ac:dyDescent="0.25">
      <c r="B2309"/>
      <c r="F2309"/>
    </row>
    <row r="2310" spans="2:6" x14ac:dyDescent="0.25">
      <c r="B2310"/>
      <c r="F2310"/>
    </row>
    <row r="2311" spans="2:6" x14ac:dyDescent="0.25">
      <c r="B2311"/>
      <c r="F2311"/>
    </row>
    <row r="2312" spans="2:6" x14ac:dyDescent="0.25">
      <c r="B2312"/>
      <c r="F2312"/>
    </row>
    <row r="2313" spans="2:6" x14ac:dyDescent="0.25">
      <c r="B2313"/>
      <c r="F2313"/>
    </row>
    <row r="2314" spans="2:6" x14ac:dyDescent="0.25">
      <c r="B2314"/>
      <c r="F2314"/>
    </row>
    <row r="2315" spans="2:6" x14ac:dyDescent="0.25">
      <c r="B2315"/>
      <c r="F2315"/>
    </row>
    <row r="2316" spans="2:6" x14ac:dyDescent="0.25">
      <c r="B2316"/>
      <c r="F2316"/>
    </row>
    <row r="2317" spans="2:6" x14ac:dyDescent="0.25">
      <c r="B2317"/>
      <c r="F2317"/>
    </row>
    <row r="2318" spans="2:6" x14ac:dyDescent="0.25">
      <c r="B2318"/>
      <c r="F2318"/>
    </row>
    <row r="2319" spans="2:6" x14ac:dyDescent="0.25">
      <c r="B2319"/>
      <c r="F2319"/>
    </row>
    <row r="2320" spans="2:6" x14ac:dyDescent="0.25">
      <c r="B2320"/>
      <c r="F2320"/>
    </row>
    <row r="2321" spans="2:6" x14ac:dyDescent="0.25">
      <c r="B2321"/>
      <c r="F2321"/>
    </row>
    <row r="2322" spans="2:6" x14ac:dyDescent="0.25">
      <c r="B2322"/>
      <c r="F2322"/>
    </row>
    <row r="2323" spans="2:6" x14ac:dyDescent="0.25">
      <c r="B2323"/>
      <c r="F2323"/>
    </row>
    <row r="2324" spans="2:6" x14ac:dyDescent="0.25">
      <c r="B2324"/>
      <c r="F2324"/>
    </row>
    <row r="2325" spans="2:6" x14ac:dyDescent="0.25">
      <c r="B2325"/>
      <c r="F2325"/>
    </row>
    <row r="2326" spans="2:6" x14ac:dyDescent="0.25">
      <c r="B2326"/>
      <c r="F2326"/>
    </row>
    <row r="2327" spans="2:6" x14ac:dyDescent="0.25">
      <c r="B2327"/>
      <c r="F2327"/>
    </row>
    <row r="2328" spans="2:6" x14ac:dyDescent="0.25">
      <c r="B2328"/>
      <c r="F2328"/>
    </row>
    <row r="2329" spans="2:6" x14ac:dyDescent="0.25">
      <c r="B2329"/>
      <c r="F2329"/>
    </row>
    <row r="2330" spans="2:6" x14ac:dyDescent="0.25">
      <c r="B2330"/>
      <c r="F2330"/>
    </row>
    <row r="2331" spans="2:6" x14ac:dyDescent="0.25">
      <c r="B2331"/>
      <c r="F2331"/>
    </row>
    <row r="2332" spans="2:6" x14ac:dyDescent="0.25">
      <c r="B2332"/>
      <c r="F2332"/>
    </row>
    <row r="2333" spans="2:6" x14ac:dyDescent="0.25">
      <c r="B2333"/>
      <c r="F2333"/>
    </row>
    <row r="2334" spans="2:6" x14ac:dyDescent="0.25">
      <c r="B2334"/>
      <c r="F2334"/>
    </row>
    <row r="2335" spans="2:6" x14ac:dyDescent="0.25">
      <c r="B2335"/>
      <c r="F2335"/>
    </row>
    <row r="2336" spans="2:6" x14ac:dyDescent="0.25">
      <c r="B2336"/>
      <c r="F2336"/>
    </row>
    <row r="2337" spans="2:6" x14ac:dyDescent="0.25">
      <c r="B2337"/>
      <c r="F2337"/>
    </row>
    <row r="2338" spans="2:6" x14ac:dyDescent="0.25">
      <c r="B2338"/>
      <c r="F2338"/>
    </row>
    <row r="2339" spans="2:6" x14ac:dyDescent="0.25">
      <c r="B2339"/>
      <c r="F2339"/>
    </row>
    <row r="2340" spans="2:6" x14ac:dyDescent="0.25">
      <c r="B2340"/>
      <c r="F2340"/>
    </row>
    <row r="2341" spans="2:6" x14ac:dyDescent="0.25">
      <c r="B2341"/>
      <c r="F2341"/>
    </row>
    <row r="2342" spans="2:6" x14ac:dyDescent="0.25">
      <c r="B2342"/>
      <c r="F2342"/>
    </row>
    <row r="2343" spans="2:6" x14ac:dyDescent="0.25">
      <c r="B2343"/>
      <c r="F2343"/>
    </row>
    <row r="2344" spans="2:6" x14ac:dyDescent="0.25">
      <c r="B2344"/>
      <c r="F2344"/>
    </row>
    <row r="2345" spans="2:6" x14ac:dyDescent="0.25">
      <c r="B2345"/>
      <c r="F2345"/>
    </row>
    <row r="2346" spans="2:6" x14ac:dyDescent="0.25">
      <c r="B2346"/>
      <c r="F2346"/>
    </row>
    <row r="2347" spans="2:6" x14ac:dyDescent="0.25">
      <c r="B2347"/>
      <c r="F2347"/>
    </row>
    <row r="2348" spans="2:6" x14ac:dyDescent="0.25">
      <c r="B2348"/>
      <c r="F2348"/>
    </row>
    <row r="2349" spans="2:6" x14ac:dyDescent="0.25">
      <c r="B2349"/>
      <c r="F2349"/>
    </row>
    <row r="2350" spans="2:6" x14ac:dyDescent="0.25">
      <c r="B2350"/>
      <c r="F2350"/>
    </row>
    <row r="2351" spans="2:6" x14ac:dyDescent="0.25">
      <c r="B2351"/>
      <c r="F2351"/>
    </row>
    <row r="2352" spans="2:6" x14ac:dyDescent="0.25">
      <c r="B2352"/>
      <c r="F2352"/>
    </row>
    <row r="2353" spans="2:6" x14ac:dyDescent="0.25">
      <c r="B2353"/>
      <c r="F2353"/>
    </row>
    <row r="2354" spans="2:6" x14ac:dyDescent="0.25">
      <c r="B2354"/>
      <c r="F2354"/>
    </row>
    <row r="2355" spans="2:6" x14ac:dyDescent="0.25">
      <c r="B2355"/>
      <c r="F2355"/>
    </row>
    <row r="2356" spans="2:6" x14ac:dyDescent="0.25">
      <c r="B2356"/>
      <c r="F2356"/>
    </row>
    <row r="2357" spans="2:6" x14ac:dyDescent="0.25">
      <c r="B2357"/>
      <c r="F2357"/>
    </row>
    <row r="2358" spans="2:6" x14ac:dyDescent="0.25">
      <c r="B2358"/>
      <c r="F2358"/>
    </row>
    <row r="2359" spans="2:6" x14ac:dyDescent="0.25">
      <c r="B2359"/>
      <c r="F2359"/>
    </row>
    <row r="2360" spans="2:6" x14ac:dyDescent="0.25">
      <c r="B2360"/>
      <c r="F2360"/>
    </row>
    <row r="2361" spans="2:6" x14ac:dyDescent="0.25">
      <c r="B2361"/>
      <c r="F2361"/>
    </row>
    <row r="2362" spans="2:6" x14ac:dyDescent="0.25">
      <c r="B2362"/>
      <c r="F2362"/>
    </row>
    <row r="2363" spans="2:6" x14ac:dyDescent="0.25">
      <c r="B2363"/>
      <c r="F2363"/>
    </row>
    <row r="2364" spans="2:6" x14ac:dyDescent="0.25">
      <c r="B2364"/>
      <c r="F2364"/>
    </row>
    <row r="2365" spans="2:6" x14ac:dyDescent="0.25">
      <c r="B2365"/>
      <c r="F2365"/>
    </row>
    <row r="2366" spans="2:6" x14ac:dyDescent="0.25">
      <c r="B2366"/>
      <c r="F2366"/>
    </row>
    <row r="2367" spans="2:6" x14ac:dyDescent="0.25">
      <c r="B2367"/>
      <c r="F2367"/>
    </row>
    <row r="2368" spans="2:6" x14ac:dyDescent="0.25">
      <c r="B2368"/>
      <c r="F2368"/>
    </row>
    <row r="2369" spans="2:6" x14ac:dyDescent="0.25">
      <c r="B2369"/>
      <c r="F2369"/>
    </row>
    <row r="2370" spans="2:6" x14ac:dyDescent="0.25">
      <c r="B2370"/>
      <c r="F2370"/>
    </row>
    <row r="2371" spans="2:6" x14ac:dyDescent="0.25">
      <c r="B2371"/>
      <c r="F2371"/>
    </row>
    <row r="2372" spans="2:6" x14ac:dyDescent="0.25">
      <c r="B2372"/>
      <c r="F2372"/>
    </row>
    <row r="2373" spans="2:6" x14ac:dyDescent="0.25">
      <c r="B2373"/>
      <c r="F2373"/>
    </row>
    <row r="2374" spans="2:6" x14ac:dyDescent="0.25">
      <c r="B2374"/>
      <c r="F2374"/>
    </row>
    <row r="2375" spans="2:6" x14ac:dyDescent="0.25">
      <c r="B2375"/>
      <c r="F2375"/>
    </row>
    <row r="2376" spans="2:6" x14ac:dyDescent="0.25">
      <c r="B2376"/>
      <c r="F2376"/>
    </row>
    <row r="2377" spans="2:6" x14ac:dyDescent="0.25">
      <c r="B2377"/>
      <c r="F2377"/>
    </row>
    <row r="2378" spans="2:6" x14ac:dyDescent="0.25">
      <c r="B2378"/>
      <c r="F2378"/>
    </row>
    <row r="2379" spans="2:6" x14ac:dyDescent="0.25">
      <c r="B2379"/>
      <c r="F2379"/>
    </row>
    <row r="2380" spans="2:6" x14ac:dyDescent="0.25">
      <c r="B2380"/>
      <c r="F2380"/>
    </row>
    <row r="2381" spans="2:6" x14ac:dyDescent="0.25">
      <c r="B2381"/>
      <c r="F2381"/>
    </row>
    <row r="2382" spans="2:6" x14ac:dyDescent="0.25">
      <c r="B2382"/>
      <c r="F2382"/>
    </row>
    <row r="2383" spans="2:6" x14ac:dyDescent="0.25">
      <c r="B2383"/>
      <c r="F2383"/>
    </row>
    <row r="2384" spans="2:6" x14ac:dyDescent="0.25">
      <c r="B2384"/>
      <c r="F2384"/>
    </row>
    <row r="2385" spans="2:6" x14ac:dyDescent="0.25">
      <c r="B2385"/>
      <c r="F2385"/>
    </row>
    <row r="2386" spans="2:6" x14ac:dyDescent="0.25">
      <c r="B2386"/>
      <c r="F2386"/>
    </row>
    <row r="2387" spans="2:6" x14ac:dyDescent="0.25">
      <c r="B2387"/>
      <c r="F2387"/>
    </row>
    <row r="2388" spans="2:6" x14ac:dyDescent="0.25">
      <c r="B2388"/>
      <c r="F2388"/>
    </row>
    <row r="2389" spans="2:6" x14ac:dyDescent="0.25">
      <c r="B2389"/>
      <c r="F2389"/>
    </row>
    <row r="2390" spans="2:6" x14ac:dyDescent="0.25">
      <c r="B2390"/>
      <c r="F2390"/>
    </row>
    <row r="2391" spans="2:6" x14ac:dyDescent="0.25">
      <c r="B2391"/>
      <c r="F2391"/>
    </row>
    <row r="2392" spans="2:6" x14ac:dyDescent="0.25">
      <c r="B2392"/>
      <c r="F2392"/>
    </row>
    <row r="2393" spans="2:6" x14ac:dyDescent="0.25">
      <c r="B2393"/>
      <c r="F2393"/>
    </row>
    <row r="2394" spans="2:6" x14ac:dyDescent="0.25">
      <c r="B2394"/>
      <c r="F2394"/>
    </row>
    <row r="2395" spans="2:6" x14ac:dyDescent="0.25">
      <c r="B2395"/>
      <c r="F2395"/>
    </row>
    <row r="2396" spans="2:6" x14ac:dyDescent="0.25">
      <c r="B2396"/>
      <c r="F2396"/>
    </row>
    <row r="2397" spans="2:6" x14ac:dyDescent="0.25">
      <c r="B2397"/>
      <c r="F2397"/>
    </row>
    <row r="2398" spans="2:6" x14ac:dyDescent="0.25">
      <c r="B2398"/>
      <c r="F2398"/>
    </row>
    <row r="2399" spans="2:6" x14ac:dyDescent="0.25">
      <c r="B2399"/>
      <c r="F2399"/>
    </row>
    <row r="2400" spans="2:6" x14ac:dyDescent="0.25">
      <c r="B2400"/>
      <c r="F2400"/>
    </row>
    <row r="2401" spans="2:6" x14ac:dyDescent="0.25">
      <c r="B2401"/>
      <c r="F2401"/>
    </row>
    <row r="2402" spans="2:6" x14ac:dyDescent="0.25">
      <c r="B2402"/>
      <c r="F2402"/>
    </row>
    <row r="2403" spans="2:6" x14ac:dyDescent="0.25">
      <c r="B2403"/>
      <c r="F2403"/>
    </row>
    <row r="2404" spans="2:6" x14ac:dyDescent="0.25">
      <c r="B2404"/>
      <c r="F2404"/>
    </row>
    <row r="2405" spans="2:6" x14ac:dyDescent="0.25">
      <c r="B2405"/>
      <c r="F2405"/>
    </row>
    <row r="2406" spans="2:6" x14ac:dyDescent="0.25">
      <c r="B2406"/>
      <c r="F2406"/>
    </row>
    <row r="2407" spans="2:6" x14ac:dyDescent="0.25">
      <c r="B2407"/>
      <c r="F2407"/>
    </row>
    <row r="2408" spans="2:6" x14ac:dyDescent="0.25">
      <c r="B2408"/>
      <c r="F2408"/>
    </row>
    <row r="2409" spans="2:6" x14ac:dyDescent="0.25">
      <c r="B2409"/>
      <c r="F2409"/>
    </row>
    <row r="2410" spans="2:6" x14ac:dyDescent="0.25">
      <c r="B2410"/>
      <c r="F2410"/>
    </row>
    <row r="2411" spans="2:6" x14ac:dyDescent="0.25">
      <c r="B2411"/>
      <c r="F2411"/>
    </row>
    <row r="2412" spans="2:6" x14ac:dyDescent="0.25">
      <c r="B2412"/>
      <c r="F2412"/>
    </row>
    <row r="2413" spans="2:6" x14ac:dyDescent="0.25">
      <c r="B2413"/>
      <c r="F2413"/>
    </row>
    <row r="2414" spans="2:6" x14ac:dyDescent="0.25">
      <c r="B2414"/>
      <c r="F2414"/>
    </row>
    <row r="2415" spans="2:6" x14ac:dyDescent="0.25">
      <c r="B2415"/>
      <c r="F2415"/>
    </row>
    <row r="2416" spans="2:6" x14ac:dyDescent="0.25">
      <c r="B2416"/>
      <c r="F2416"/>
    </row>
    <row r="2417" spans="2:6" x14ac:dyDescent="0.25">
      <c r="B2417"/>
      <c r="F2417"/>
    </row>
    <row r="2418" spans="2:6" x14ac:dyDescent="0.25">
      <c r="B2418"/>
      <c r="F2418"/>
    </row>
    <row r="2419" spans="2:6" x14ac:dyDescent="0.25">
      <c r="B2419"/>
      <c r="F2419"/>
    </row>
    <row r="2420" spans="2:6" x14ac:dyDescent="0.25">
      <c r="B2420"/>
      <c r="F2420"/>
    </row>
    <row r="2421" spans="2:6" x14ac:dyDescent="0.25">
      <c r="B2421"/>
      <c r="F2421"/>
    </row>
    <row r="2422" spans="2:6" x14ac:dyDescent="0.25">
      <c r="B2422"/>
      <c r="F2422"/>
    </row>
    <row r="2423" spans="2:6" x14ac:dyDescent="0.25">
      <c r="B2423"/>
      <c r="F2423"/>
    </row>
    <row r="2424" spans="2:6" x14ac:dyDescent="0.25">
      <c r="B2424"/>
      <c r="F2424"/>
    </row>
    <row r="2425" spans="2:6" x14ac:dyDescent="0.25">
      <c r="B2425"/>
      <c r="F2425"/>
    </row>
    <row r="2426" spans="2:6" x14ac:dyDescent="0.25">
      <c r="B2426"/>
      <c r="F2426"/>
    </row>
    <row r="2427" spans="2:6" x14ac:dyDescent="0.25">
      <c r="B2427"/>
      <c r="F2427"/>
    </row>
    <row r="2428" spans="2:6" x14ac:dyDescent="0.25">
      <c r="B2428"/>
      <c r="F2428"/>
    </row>
    <row r="2429" spans="2:6" x14ac:dyDescent="0.25">
      <c r="B2429"/>
      <c r="F2429"/>
    </row>
    <row r="2430" spans="2:6" x14ac:dyDescent="0.25">
      <c r="B2430"/>
      <c r="F2430"/>
    </row>
    <row r="2431" spans="2:6" x14ac:dyDescent="0.25">
      <c r="B2431"/>
      <c r="F2431"/>
    </row>
    <row r="2432" spans="2:6" x14ac:dyDescent="0.25">
      <c r="B2432"/>
      <c r="F2432"/>
    </row>
    <row r="2433" spans="2:6" x14ac:dyDescent="0.25">
      <c r="B2433"/>
      <c r="F2433"/>
    </row>
    <row r="2434" spans="2:6" x14ac:dyDescent="0.25">
      <c r="B2434"/>
      <c r="F2434"/>
    </row>
    <row r="2435" spans="2:6" x14ac:dyDescent="0.25">
      <c r="B2435"/>
      <c r="F2435"/>
    </row>
    <row r="2436" spans="2:6" x14ac:dyDescent="0.25">
      <c r="B2436"/>
      <c r="F2436"/>
    </row>
    <row r="2437" spans="2:6" x14ac:dyDescent="0.25">
      <c r="B2437"/>
      <c r="F2437"/>
    </row>
    <row r="2438" spans="2:6" x14ac:dyDescent="0.25">
      <c r="B2438"/>
      <c r="F2438"/>
    </row>
    <row r="2439" spans="2:6" x14ac:dyDescent="0.25">
      <c r="B2439"/>
      <c r="F2439"/>
    </row>
    <row r="2440" spans="2:6" x14ac:dyDescent="0.25">
      <c r="B2440"/>
      <c r="F2440"/>
    </row>
    <row r="2441" spans="2:6" x14ac:dyDescent="0.25">
      <c r="B2441"/>
      <c r="F2441"/>
    </row>
    <row r="2442" spans="2:6" x14ac:dyDescent="0.25">
      <c r="B2442"/>
      <c r="F2442"/>
    </row>
    <row r="2443" spans="2:6" x14ac:dyDescent="0.25">
      <c r="B2443"/>
      <c r="F2443"/>
    </row>
    <row r="2444" spans="2:6" x14ac:dyDescent="0.25">
      <c r="B2444"/>
      <c r="F2444"/>
    </row>
    <row r="2445" spans="2:6" x14ac:dyDescent="0.25">
      <c r="B2445"/>
      <c r="F2445"/>
    </row>
    <row r="2446" spans="2:6" x14ac:dyDescent="0.25">
      <c r="B2446"/>
      <c r="F2446"/>
    </row>
    <row r="2447" spans="2:6" x14ac:dyDescent="0.25">
      <c r="B2447"/>
      <c r="F2447"/>
    </row>
    <row r="2448" spans="2:6" x14ac:dyDescent="0.25">
      <c r="B2448"/>
      <c r="F2448"/>
    </row>
    <row r="2449" spans="2:6" x14ac:dyDescent="0.25">
      <c r="B2449"/>
      <c r="F2449"/>
    </row>
    <row r="2450" spans="2:6" x14ac:dyDescent="0.25">
      <c r="B2450"/>
      <c r="F2450"/>
    </row>
    <row r="2451" spans="2:6" x14ac:dyDescent="0.25">
      <c r="B2451"/>
      <c r="F2451"/>
    </row>
    <row r="2452" spans="2:6" x14ac:dyDescent="0.25">
      <c r="B2452"/>
      <c r="F2452"/>
    </row>
    <row r="2453" spans="2:6" x14ac:dyDescent="0.25">
      <c r="B2453"/>
      <c r="F2453"/>
    </row>
    <row r="2454" spans="2:6" x14ac:dyDescent="0.25">
      <c r="B2454"/>
      <c r="F2454"/>
    </row>
    <row r="2455" spans="2:6" x14ac:dyDescent="0.25">
      <c r="B2455"/>
      <c r="F2455"/>
    </row>
    <row r="2456" spans="2:6" x14ac:dyDescent="0.25">
      <c r="B2456"/>
      <c r="F2456"/>
    </row>
    <row r="2457" spans="2:6" x14ac:dyDescent="0.25">
      <c r="B2457"/>
      <c r="F2457"/>
    </row>
    <row r="2458" spans="2:6" x14ac:dyDescent="0.25">
      <c r="B2458"/>
      <c r="F2458"/>
    </row>
    <row r="2459" spans="2:6" x14ac:dyDescent="0.25">
      <c r="B2459"/>
      <c r="F2459"/>
    </row>
    <row r="2460" spans="2:6" x14ac:dyDescent="0.25">
      <c r="B2460"/>
      <c r="F2460"/>
    </row>
    <row r="2461" spans="2:6" x14ac:dyDescent="0.25">
      <c r="B2461"/>
      <c r="F2461"/>
    </row>
    <row r="2462" spans="2:6" x14ac:dyDescent="0.25">
      <c r="B2462"/>
      <c r="F2462"/>
    </row>
    <row r="2463" spans="2:6" x14ac:dyDescent="0.25">
      <c r="B2463"/>
      <c r="F2463"/>
    </row>
    <row r="2464" spans="2:6" x14ac:dyDescent="0.25">
      <c r="B2464"/>
      <c r="F2464"/>
    </row>
    <row r="2465" spans="2:6" x14ac:dyDescent="0.25">
      <c r="B2465"/>
      <c r="F2465"/>
    </row>
    <row r="2466" spans="2:6" x14ac:dyDescent="0.25">
      <c r="B2466"/>
      <c r="F2466"/>
    </row>
    <row r="2467" spans="2:6" x14ac:dyDescent="0.25">
      <c r="B2467"/>
      <c r="F2467"/>
    </row>
    <row r="2468" spans="2:6" x14ac:dyDescent="0.25">
      <c r="B2468"/>
      <c r="F2468"/>
    </row>
    <row r="2469" spans="2:6" x14ac:dyDescent="0.25">
      <c r="B2469"/>
      <c r="F2469"/>
    </row>
    <row r="2470" spans="2:6" x14ac:dyDescent="0.25">
      <c r="B2470"/>
      <c r="F2470"/>
    </row>
    <row r="2471" spans="2:6" x14ac:dyDescent="0.25">
      <c r="B2471"/>
      <c r="F2471"/>
    </row>
    <row r="2472" spans="2:6" x14ac:dyDescent="0.25">
      <c r="B2472"/>
      <c r="F2472"/>
    </row>
    <row r="2473" spans="2:6" x14ac:dyDescent="0.25">
      <c r="B2473"/>
      <c r="F2473"/>
    </row>
    <row r="2474" spans="2:6" x14ac:dyDescent="0.25">
      <c r="B2474"/>
      <c r="F2474"/>
    </row>
    <row r="2475" spans="2:6" x14ac:dyDescent="0.25">
      <c r="B2475"/>
      <c r="F2475"/>
    </row>
    <row r="2476" spans="2:6" x14ac:dyDescent="0.25">
      <c r="B2476"/>
      <c r="F2476"/>
    </row>
    <row r="2477" spans="2:6" x14ac:dyDescent="0.25">
      <c r="B2477"/>
      <c r="F2477"/>
    </row>
    <row r="2478" spans="2:6" x14ac:dyDescent="0.25">
      <c r="B2478"/>
      <c r="F2478"/>
    </row>
    <row r="2479" spans="2:6" x14ac:dyDescent="0.25">
      <c r="B2479"/>
      <c r="F2479"/>
    </row>
    <row r="2480" spans="2:6" x14ac:dyDescent="0.25">
      <c r="B2480"/>
      <c r="F2480"/>
    </row>
    <row r="2481" spans="2:6" x14ac:dyDescent="0.25">
      <c r="B2481"/>
      <c r="F2481"/>
    </row>
    <row r="2482" spans="2:6" x14ac:dyDescent="0.25">
      <c r="B2482"/>
      <c r="F2482"/>
    </row>
    <row r="2483" spans="2:6" x14ac:dyDescent="0.25">
      <c r="B2483"/>
      <c r="F2483"/>
    </row>
    <row r="2484" spans="2:6" x14ac:dyDescent="0.25">
      <c r="B2484"/>
      <c r="F2484"/>
    </row>
    <row r="2485" spans="2:6" x14ac:dyDescent="0.25">
      <c r="B2485"/>
      <c r="F2485"/>
    </row>
    <row r="2486" spans="2:6" x14ac:dyDescent="0.25">
      <c r="B2486"/>
      <c r="F2486"/>
    </row>
    <row r="2487" spans="2:6" x14ac:dyDescent="0.25">
      <c r="B2487"/>
      <c r="F2487"/>
    </row>
    <row r="2488" spans="2:6" x14ac:dyDescent="0.25">
      <c r="B2488"/>
      <c r="F2488"/>
    </row>
    <row r="2489" spans="2:6" x14ac:dyDescent="0.25">
      <c r="B2489"/>
      <c r="F2489"/>
    </row>
    <row r="2490" spans="2:6" x14ac:dyDescent="0.25">
      <c r="B2490"/>
      <c r="F2490"/>
    </row>
    <row r="2491" spans="2:6" x14ac:dyDescent="0.25">
      <c r="B2491"/>
      <c r="F2491"/>
    </row>
    <row r="2492" spans="2:6" x14ac:dyDescent="0.25">
      <c r="B2492"/>
      <c r="F2492"/>
    </row>
    <row r="2493" spans="2:6" x14ac:dyDescent="0.25">
      <c r="B2493"/>
      <c r="F2493"/>
    </row>
    <row r="2494" spans="2:6" x14ac:dyDescent="0.25">
      <c r="B2494"/>
      <c r="F2494"/>
    </row>
    <row r="2495" spans="2:6" x14ac:dyDescent="0.25">
      <c r="B2495"/>
      <c r="F2495"/>
    </row>
    <row r="2496" spans="2:6" x14ac:dyDescent="0.25">
      <c r="B2496"/>
      <c r="F2496"/>
    </row>
    <row r="2497" spans="2:6" x14ac:dyDescent="0.25">
      <c r="B2497"/>
      <c r="F2497"/>
    </row>
    <row r="2498" spans="2:6" x14ac:dyDescent="0.25">
      <c r="B2498"/>
      <c r="F2498"/>
    </row>
    <row r="2499" spans="2:6" x14ac:dyDescent="0.25">
      <c r="B2499"/>
      <c r="F2499"/>
    </row>
    <row r="2500" spans="2:6" x14ac:dyDescent="0.25">
      <c r="B2500"/>
      <c r="F2500"/>
    </row>
    <row r="2501" spans="2:6" x14ac:dyDescent="0.25">
      <c r="B2501"/>
      <c r="F2501"/>
    </row>
    <row r="2502" spans="2:6" x14ac:dyDescent="0.25">
      <c r="B2502"/>
      <c r="F2502"/>
    </row>
    <row r="2503" spans="2:6" x14ac:dyDescent="0.25">
      <c r="B2503"/>
      <c r="F2503"/>
    </row>
    <row r="2504" spans="2:6" x14ac:dyDescent="0.25">
      <c r="B2504"/>
      <c r="F2504"/>
    </row>
    <row r="2505" spans="2:6" x14ac:dyDescent="0.25">
      <c r="B2505"/>
      <c r="F2505"/>
    </row>
    <row r="2506" spans="2:6" x14ac:dyDescent="0.25">
      <c r="B2506"/>
      <c r="F2506"/>
    </row>
    <row r="2507" spans="2:6" x14ac:dyDescent="0.25">
      <c r="B2507"/>
      <c r="F2507"/>
    </row>
    <row r="2508" spans="2:6" x14ac:dyDescent="0.25">
      <c r="B2508"/>
      <c r="F2508"/>
    </row>
  </sheetData>
  <autoFilter ref="A2:G1503"/>
  <conditionalFormatting sqref="B2509:B3299 B2:B1503">
    <cfRule type="duplicateValues" dxfId="7" priority="33"/>
  </conditionalFormatting>
  <conditionalFormatting sqref="B1">
    <cfRule type="duplicateValues" dxfId="6" priority="39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zoomScale="77" zoomScaleNormal="77" workbookViewId="0">
      <selection activeCell="A2" sqref="A2"/>
    </sheetView>
  </sheetViews>
  <sheetFormatPr baseColWidth="10" defaultRowHeight="15" x14ac:dyDescent="0.25"/>
  <cols>
    <col min="1" max="1" width="7.42578125" customWidth="1"/>
    <col min="2" max="2" width="20.7109375" customWidth="1"/>
    <col min="3" max="3" width="40.28515625" customWidth="1"/>
    <col min="4" max="4" width="45.5703125" customWidth="1"/>
    <col min="5" max="5" width="39.28515625" customWidth="1"/>
    <col min="6" max="6" width="18.42578125" style="1" customWidth="1"/>
    <col min="7" max="7" width="54.42578125" style="1" customWidth="1"/>
    <col min="8" max="8" width="59.5703125" customWidth="1"/>
  </cols>
  <sheetData>
    <row r="1" spans="1:8" x14ac:dyDescent="0.25">
      <c r="B1" s="12"/>
      <c r="C1" s="12"/>
      <c r="D1" s="12"/>
      <c r="E1" s="12"/>
    </row>
    <row r="2" spans="1:8" ht="36.75" customHeight="1" x14ac:dyDescent="0.25">
      <c r="B2" s="2" t="s">
        <v>352</v>
      </c>
      <c r="C2" s="3" t="s">
        <v>353</v>
      </c>
      <c r="D2" s="5" t="s">
        <v>398</v>
      </c>
      <c r="E2" s="5" t="s">
        <v>399</v>
      </c>
      <c r="F2" s="5" t="s">
        <v>2719</v>
      </c>
      <c r="G2" s="20" t="s">
        <v>2720</v>
      </c>
    </row>
    <row r="3" spans="1:8" x14ac:dyDescent="0.25">
      <c r="A3" s="11"/>
      <c r="B3" s="13" t="s">
        <v>475</v>
      </c>
      <c r="C3" s="13" t="s">
        <v>476</v>
      </c>
      <c r="D3" s="15" t="s">
        <v>477</v>
      </c>
      <c r="E3" s="14" t="s">
        <v>191</v>
      </c>
      <c r="F3" s="17"/>
      <c r="G3" s="15" t="s">
        <v>2748</v>
      </c>
      <c r="H3" s="6" t="s">
        <v>400</v>
      </c>
    </row>
    <row r="4" spans="1:8" x14ac:dyDescent="0.25">
      <c r="A4" s="11"/>
      <c r="B4" s="13" t="s">
        <v>146</v>
      </c>
      <c r="C4" s="13" t="s">
        <v>223</v>
      </c>
      <c r="D4" s="15" t="s">
        <v>197</v>
      </c>
      <c r="E4" s="14" t="s">
        <v>188</v>
      </c>
      <c r="F4" s="17"/>
      <c r="G4" s="19"/>
      <c r="H4" s="8" t="s">
        <v>2714</v>
      </c>
    </row>
    <row r="5" spans="1:8" x14ac:dyDescent="0.25">
      <c r="A5" s="11"/>
      <c r="B5" s="13" t="s">
        <v>478</v>
      </c>
      <c r="C5" s="13" t="s">
        <v>225</v>
      </c>
      <c r="D5" s="15" t="s">
        <v>197</v>
      </c>
      <c r="E5" s="14" t="s">
        <v>187</v>
      </c>
      <c r="F5" s="17" t="s">
        <v>2718</v>
      </c>
      <c r="G5" s="15" t="s">
        <v>2744</v>
      </c>
      <c r="H5" s="9" t="s">
        <v>2715</v>
      </c>
    </row>
    <row r="6" spans="1:8" x14ac:dyDescent="0.25">
      <c r="A6" s="11"/>
      <c r="B6" s="13" t="s">
        <v>479</v>
      </c>
      <c r="C6" s="13" t="s">
        <v>480</v>
      </c>
      <c r="D6" s="15" t="s">
        <v>197</v>
      </c>
      <c r="E6" s="14" t="s">
        <v>187</v>
      </c>
      <c r="F6" s="17"/>
      <c r="G6" s="15" t="s">
        <v>2742</v>
      </c>
      <c r="H6" s="10" t="s">
        <v>2716</v>
      </c>
    </row>
    <row r="7" spans="1:8" x14ac:dyDescent="0.25">
      <c r="A7" s="11"/>
      <c r="B7" s="13" t="s">
        <v>134</v>
      </c>
      <c r="C7" s="13" t="s">
        <v>225</v>
      </c>
      <c r="D7" s="15" t="s">
        <v>190</v>
      </c>
      <c r="E7" s="14" t="s">
        <v>187</v>
      </c>
      <c r="F7" s="17"/>
      <c r="G7" s="19"/>
      <c r="H7" s="11" t="s">
        <v>2713</v>
      </c>
    </row>
    <row r="8" spans="1:8" x14ac:dyDescent="0.25">
      <c r="A8" s="11"/>
      <c r="B8" s="13" t="s">
        <v>401</v>
      </c>
      <c r="C8" s="13" t="s">
        <v>402</v>
      </c>
      <c r="D8" s="15" t="s">
        <v>354</v>
      </c>
      <c r="E8" s="14" t="s">
        <v>187</v>
      </c>
      <c r="F8" s="16"/>
      <c r="G8" s="15" t="s">
        <v>2733</v>
      </c>
    </row>
    <row r="9" spans="1:8" x14ac:dyDescent="0.25">
      <c r="A9" s="11"/>
      <c r="B9" s="13" t="s">
        <v>403</v>
      </c>
      <c r="C9" s="13" t="s">
        <v>404</v>
      </c>
      <c r="D9" s="15" t="s">
        <v>354</v>
      </c>
      <c r="E9" s="14" t="s">
        <v>209</v>
      </c>
      <c r="F9" s="17" t="s">
        <v>2718</v>
      </c>
      <c r="G9" s="15" t="s">
        <v>2744</v>
      </c>
    </row>
    <row r="10" spans="1:8" x14ac:dyDescent="0.25">
      <c r="A10" s="11"/>
      <c r="B10" s="13" t="s">
        <v>142</v>
      </c>
      <c r="C10" s="13" t="s">
        <v>235</v>
      </c>
      <c r="D10" s="15" t="s">
        <v>197</v>
      </c>
      <c r="E10" s="14" t="s">
        <v>187</v>
      </c>
      <c r="F10" s="17"/>
      <c r="G10" s="19"/>
    </row>
    <row r="11" spans="1:8" x14ac:dyDescent="0.25">
      <c r="A11" s="11"/>
      <c r="B11" s="13" t="s">
        <v>405</v>
      </c>
      <c r="C11" s="13" t="s">
        <v>406</v>
      </c>
      <c r="D11" s="15" t="s">
        <v>354</v>
      </c>
      <c r="E11" s="14" t="s">
        <v>187</v>
      </c>
      <c r="F11" s="16"/>
      <c r="G11" s="15" t="s">
        <v>2743</v>
      </c>
    </row>
    <row r="12" spans="1:8" x14ac:dyDescent="0.25">
      <c r="A12" s="11"/>
      <c r="B12" s="13" t="s">
        <v>407</v>
      </c>
      <c r="C12" s="13" t="s">
        <v>408</v>
      </c>
      <c r="D12" s="15" t="s">
        <v>354</v>
      </c>
      <c r="E12" s="14" t="s">
        <v>187</v>
      </c>
      <c r="F12" s="16"/>
      <c r="G12" s="15" t="s">
        <v>2747</v>
      </c>
    </row>
    <row r="13" spans="1:8" x14ac:dyDescent="0.25">
      <c r="A13" s="11"/>
      <c r="B13" s="13" t="s">
        <v>136</v>
      </c>
      <c r="C13" s="13" t="s">
        <v>239</v>
      </c>
      <c r="D13" s="15" t="s">
        <v>189</v>
      </c>
      <c r="E13" s="14" t="s">
        <v>356</v>
      </c>
      <c r="F13" s="16"/>
      <c r="G13" s="15"/>
    </row>
    <row r="14" spans="1:8" x14ac:dyDescent="0.25">
      <c r="A14" s="11"/>
      <c r="B14" s="13" t="s">
        <v>481</v>
      </c>
      <c r="C14" s="13" t="s">
        <v>482</v>
      </c>
      <c r="D14" s="15" t="s">
        <v>483</v>
      </c>
      <c r="E14" s="14" t="s">
        <v>187</v>
      </c>
      <c r="F14" s="17"/>
      <c r="G14" s="15" t="s">
        <v>2728</v>
      </c>
    </row>
    <row r="15" spans="1:8" x14ac:dyDescent="0.25">
      <c r="A15" s="11"/>
      <c r="B15" s="13" t="s">
        <v>484</v>
      </c>
      <c r="C15" s="13" t="s">
        <v>485</v>
      </c>
      <c r="D15" s="15" t="s">
        <v>197</v>
      </c>
      <c r="E15" s="14" t="s">
        <v>486</v>
      </c>
      <c r="F15" s="17"/>
      <c r="G15" s="15" t="s">
        <v>2728</v>
      </c>
    </row>
    <row r="16" spans="1:8" x14ac:dyDescent="0.25">
      <c r="A16" s="11"/>
      <c r="B16" s="13" t="s">
        <v>409</v>
      </c>
      <c r="C16" s="13" t="s">
        <v>410</v>
      </c>
      <c r="D16" s="15" t="s">
        <v>354</v>
      </c>
      <c r="E16" s="14" t="s">
        <v>187</v>
      </c>
      <c r="F16" s="17" t="s">
        <v>2718</v>
      </c>
      <c r="G16" s="15" t="s">
        <v>2744</v>
      </c>
    </row>
    <row r="17" spans="1:7" x14ac:dyDescent="0.25">
      <c r="A17" s="11"/>
      <c r="B17" s="13" t="s">
        <v>411</v>
      </c>
      <c r="C17" s="13" t="s">
        <v>412</v>
      </c>
      <c r="D17" s="15" t="s">
        <v>354</v>
      </c>
      <c r="E17" s="14" t="s">
        <v>187</v>
      </c>
      <c r="F17" s="16"/>
      <c r="G17" s="15" t="s">
        <v>2745</v>
      </c>
    </row>
    <row r="18" spans="1:7" x14ac:dyDescent="0.25">
      <c r="A18" s="11"/>
      <c r="B18" s="13" t="s">
        <v>413</v>
      </c>
      <c r="C18" s="13" t="s">
        <v>414</v>
      </c>
      <c r="D18" s="15" t="s">
        <v>354</v>
      </c>
      <c r="E18" s="14" t="s">
        <v>187</v>
      </c>
      <c r="F18" s="16"/>
      <c r="G18" s="15" t="s">
        <v>2733</v>
      </c>
    </row>
    <row r="19" spans="1:7" x14ac:dyDescent="0.25">
      <c r="A19" s="11"/>
      <c r="B19" s="13" t="s">
        <v>559</v>
      </c>
      <c r="C19" s="13" t="s">
        <v>560</v>
      </c>
      <c r="D19" s="13"/>
      <c r="E19" s="14" t="s">
        <v>187</v>
      </c>
      <c r="F19" s="16"/>
      <c r="G19" s="15" t="s">
        <v>2748</v>
      </c>
    </row>
    <row r="20" spans="1:7" x14ac:dyDescent="0.25">
      <c r="A20" s="11"/>
      <c r="B20" s="13" t="s">
        <v>23</v>
      </c>
      <c r="C20" s="13" t="s">
        <v>252</v>
      </c>
      <c r="D20" s="15" t="s">
        <v>197</v>
      </c>
      <c r="E20" s="14" t="s">
        <v>187</v>
      </c>
      <c r="F20" s="17"/>
      <c r="G20" s="19"/>
    </row>
    <row r="21" spans="1:7" x14ac:dyDescent="0.25">
      <c r="A21" s="11"/>
      <c r="B21" s="13" t="s">
        <v>359</v>
      </c>
      <c r="C21" s="13" t="s">
        <v>360</v>
      </c>
      <c r="D21" s="15" t="s">
        <v>354</v>
      </c>
      <c r="E21" s="14" t="s">
        <v>187</v>
      </c>
      <c r="F21" s="16"/>
      <c r="G21" s="15" t="s">
        <v>2729</v>
      </c>
    </row>
    <row r="22" spans="1:7" x14ac:dyDescent="0.25">
      <c r="A22" s="11"/>
      <c r="B22" s="13" t="s">
        <v>415</v>
      </c>
      <c r="C22" s="13" t="s">
        <v>416</v>
      </c>
      <c r="D22" s="15" t="s">
        <v>354</v>
      </c>
      <c r="E22" s="14" t="s">
        <v>202</v>
      </c>
      <c r="F22" s="16"/>
      <c r="G22" s="15" t="s">
        <v>2748</v>
      </c>
    </row>
    <row r="23" spans="1:7" x14ac:dyDescent="0.25">
      <c r="A23" s="11"/>
      <c r="B23" s="13" t="s">
        <v>417</v>
      </c>
      <c r="C23" s="13" t="s">
        <v>418</v>
      </c>
      <c r="D23" s="15" t="s">
        <v>354</v>
      </c>
      <c r="E23" s="14" t="s">
        <v>419</v>
      </c>
      <c r="F23" s="16"/>
      <c r="G23" s="15" t="s">
        <v>2743</v>
      </c>
    </row>
    <row r="24" spans="1:7" x14ac:dyDescent="0.25">
      <c r="A24" s="11"/>
      <c r="B24" s="13" t="s">
        <v>420</v>
      </c>
      <c r="C24" s="13" t="s">
        <v>421</v>
      </c>
      <c r="D24" s="15" t="s">
        <v>354</v>
      </c>
      <c r="E24" s="14" t="s">
        <v>187</v>
      </c>
      <c r="F24" s="17" t="s">
        <v>2718</v>
      </c>
      <c r="G24" s="15" t="s">
        <v>2744</v>
      </c>
    </row>
    <row r="25" spans="1:7" x14ac:dyDescent="0.25">
      <c r="A25" s="11"/>
      <c r="B25" s="13" t="s">
        <v>561</v>
      </c>
      <c r="C25" s="13" t="s">
        <v>562</v>
      </c>
      <c r="D25" s="13"/>
      <c r="E25" s="14" t="s">
        <v>563</v>
      </c>
      <c r="F25" s="16"/>
      <c r="G25" s="15" t="s">
        <v>197</v>
      </c>
    </row>
    <row r="26" spans="1:7" x14ac:dyDescent="0.25">
      <c r="A26" s="11"/>
      <c r="B26" s="13" t="s">
        <v>564</v>
      </c>
      <c r="C26" s="13" t="s">
        <v>565</v>
      </c>
      <c r="D26" s="13"/>
      <c r="E26" s="14" t="s">
        <v>191</v>
      </c>
      <c r="F26" s="16"/>
      <c r="G26" s="15" t="s">
        <v>2743</v>
      </c>
    </row>
    <row r="27" spans="1:7" x14ac:dyDescent="0.25">
      <c r="A27" s="11"/>
      <c r="B27" s="13" t="s">
        <v>422</v>
      </c>
      <c r="C27" s="13" t="s">
        <v>423</v>
      </c>
      <c r="D27" s="15" t="s">
        <v>354</v>
      </c>
      <c r="E27" s="14" t="s">
        <v>187</v>
      </c>
      <c r="F27" s="17" t="s">
        <v>2718</v>
      </c>
      <c r="G27" s="15" t="s">
        <v>2744</v>
      </c>
    </row>
    <row r="28" spans="1:7" x14ac:dyDescent="0.25">
      <c r="A28" s="11"/>
      <c r="B28" s="13" t="s">
        <v>361</v>
      </c>
      <c r="C28" s="13" t="s">
        <v>362</v>
      </c>
      <c r="D28" s="15" t="s">
        <v>355</v>
      </c>
      <c r="E28" s="14" t="s">
        <v>187</v>
      </c>
      <c r="F28" s="16"/>
      <c r="G28" s="15" t="s">
        <v>2735</v>
      </c>
    </row>
    <row r="29" spans="1:7" x14ac:dyDescent="0.25">
      <c r="A29" s="11"/>
      <c r="B29" s="13" t="s">
        <v>143</v>
      </c>
      <c r="C29" s="13" t="s">
        <v>261</v>
      </c>
      <c r="D29" s="15" t="s">
        <v>197</v>
      </c>
      <c r="E29" s="14" t="s">
        <v>187</v>
      </c>
      <c r="F29" s="16"/>
      <c r="G29" s="15"/>
    </row>
    <row r="30" spans="1:7" x14ac:dyDescent="0.25">
      <c r="A30" s="11"/>
      <c r="B30" s="13" t="s">
        <v>487</v>
      </c>
      <c r="C30" s="13" t="s">
        <v>451</v>
      </c>
      <c r="D30" s="15" t="s">
        <v>190</v>
      </c>
      <c r="E30" s="14" t="s">
        <v>187</v>
      </c>
      <c r="F30" s="17" t="s">
        <v>2718</v>
      </c>
      <c r="G30" s="15" t="s">
        <v>2744</v>
      </c>
    </row>
    <row r="31" spans="1:7" x14ac:dyDescent="0.25">
      <c r="A31" s="11"/>
      <c r="B31" s="13" t="s">
        <v>488</v>
      </c>
      <c r="C31" s="13" t="s">
        <v>489</v>
      </c>
      <c r="D31" s="15" t="s">
        <v>192</v>
      </c>
      <c r="E31" s="14" t="s">
        <v>187</v>
      </c>
      <c r="F31" s="16"/>
      <c r="G31" s="15" t="s">
        <v>2741</v>
      </c>
    </row>
    <row r="32" spans="1:7" x14ac:dyDescent="0.25">
      <c r="A32" s="11"/>
      <c r="B32" s="13" t="s">
        <v>490</v>
      </c>
      <c r="C32" s="13" t="s">
        <v>491</v>
      </c>
      <c r="D32" s="15" t="s">
        <v>190</v>
      </c>
      <c r="E32" s="14" t="s">
        <v>187</v>
      </c>
      <c r="F32" s="16"/>
      <c r="G32" s="15" t="s">
        <v>2747</v>
      </c>
    </row>
    <row r="33" spans="1:7" x14ac:dyDescent="0.25">
      <c r="A33" s="11"/>
      <c r="B33" s="13" t="s">
        <v>424</v>
      </c>
      <c r="C33" s="13" t="s">
        <v>232</v>
      </c>
      <c r="D33" s="15" t="s">
        <v>354</v>
      </c>
      <c r="E33" s="14" t="s">
        <v>187</v>
      </c>
      <c r="F33" s="17" t="s">
        <v>2718</v>
      </c>
      <c r="G33" s="15" t="s">
        <v>2744</v>
      </c>
    </row>
    <row r="34" spans="1:7" x14ac:dyDescent="0.25">
      <c r="A34" s="11"/>
      <c r="B34" s="13" t="s">
        <v>425</v>
      </c>
      <c r="C34" s="13" t="s">
        <v>216</v>
      </c>
      <c r="D34" s="15" t="s">
        <v>354</v>
      </c>
      <c r="E34" s="14" t="s">
        <v>187</v>
      </c>
      <c r="F34" s="16"/>
      <c r="G34" s="15" t="s">
        <v>2743</v>
      </c>
    </row>
    <row r="35" spans="1:7" x14ac:dyDescent="0.25">
      <c r="A35" s="11"/>
      <c r="B35" s="13" t="s">
        <v>492</v>
      </c>
      <c r="C35" s="13" t="s">
        <v>493</v>
      </c>
      <c r="D35" s="15" t="s">
        <v>192</v>
      </c>
      <c r="E35" s="14" t="s">
        <v>187</v>
      </c>
      <c r="F35" s="17" t="s">
        <v>2718</v>
      </c>
      <c r="G35" s="15" t="s">
        <v>2744</v>
      </c>
    </row>
    <row r="36" spans="1:7" x14ac:dyDescent="0.25">
      <c r="A36" s="11"/>
      <c r="B36" s="13" t="s">
        <v>363</v>
      </c>
      <c r="C36" s="13" t="s">
        <v>364</v>
      </c>
      <c r="D36" s="15" t="s">
        <v>192</v>
      </c>
      <c r="E36" s="14" t="s">
        <v>187</v>
      </c>
      <c r="F36" s="16"/>
      <c r="G36" s="15" t="s">
        <v>2739</v>
      </c>
    </row>
    <row r="37" spans="1:7" x14ac:dyDescent="0.25">
      <c r="A37" s="11"/>
      <c r="B37" s="13" t="s">
        <v>494</v>
      </c>
      <c r="C37" s="13" t="s">
        <v>495</v>
      </c>
      <c r="D37" s="15" t="s">
        <v>192</v>
      </c>
      <c r="E37" s="14" t="s">
        <v>187</v>
      </c>
      <c r="F37" s="17" t="s">
        <v>2718</v>
      </c>
      <c r="G37" s="15" t="s">
        <v>2744</v>
      </c>
    </row>
    <row r="38" spans="1:7" x14ac:dyDescent="0.25">
      <c r="A38" s="11"/>
      <c r="B38" s="13" t="s">
        <v>496</v>
      </c>
      <c r="C38" s="13" t="s">
        <v>497</v>
      </c>
      <c r="D38" s="15" t="s">
        <v>498</v>
      </c>
      <c r="E38" s="14" t="s">
        <v>191</v>
      </c>
      <c r="F38" s="16"/>
      <c r="G38" s="15" t="s">
        <v>2743</v>
      </c>
    </row>
    <row r="39" spans="1:7" x14ac:dyDescent="0.25">
      <c r="A39" s="11"/>
      <c r="B39" s="13" t="s">
        <v>45</v>
      </c>
      <c r="C39" s="13" t="s">
        <v>272</v>
      </c>
      <c r="D39" s="15" t="s">
        <v>197</v>
      </c>
      <c r="E39" s="14" t="s">
        <v>187</v>
      </c>
      <c r="F39" s="16"/>
      <c r="G39" s="15"/>
    </row>
    <row r="40" spans="1:7" x14ac:dyDescent="0.25">
      <c r="A40" s="11"/>
      <c r="B40" s="13" t="s">
        <v>566</v>
      </c>
      <c r="C40" s="13" t="s">
        <v>567</v>
      </c>
      <c r="D40" s="13"/>
      <c r="E40" s="14" t="s">
        <v>187</v>
      </c>
      <c r="F40" s="16"/>
      <c r="G40" s="15" t="s">
        <v>2727</v>
      </c>
    </row>
    <row r="41" spans="1:7" x14ac:dyDescent="0.25">
      <c r="A41" s="11"/>
      <c r="B41" s="13" t="s">
        <v>499</v>
      </c>
      <c r="C41" s="13" t="s">
        <v>500</v>
      </c>
      <c r="D41" s="15" t="s">
        <v>200</v>
      </c>
      <c r="E41" s="14" t="s">
        <v>501</v>
      </c>
      <c r="F41" s="16"/>
      <c r="G41" s="15" t="s">
        <v>2728</v>
      </c>
    </row>
    <row r="42" spans="1:7" x14ac:dyDescent="0.25">
      <c r="A42" s="11"/>
      <c r="B42" s="13" t="s">
        <v>426</v>
      </c>
      <c r="C42" s="13" t="s">
        <v>427</v>
      </c>
      <c r="D42" s="15" t="s">
        <v>354</v>
      </c>
      <c r="E42" s="14" t="s">
        <v>187</v>
      </c>
      <c r="F42" s="16"/>
      <c r="G42" s="15" t="s">
        <v>2739</v>
      </c>
    </row>
    <row r="43" spans="1:7" x14ac:dyDescent="0.25">
      <c r="A43" s="11"/>
      <c r="B43" s="13" t="s">
        <v>428</v>
      </c>
      <c r="C43" s="13" t="s">
        <v>429</v>
      </c>
      <c r="D43" s="15" t="s">
        <v>354</v>
      </c>
      <c r="E43" s="14" t="s">
        <v>187</v>
      </c>
      <c r="F43" s="17" t="s">
        <v>2718</v>
      </c>
      <c r="G43" s="15" t="s">
        <v>2744</v>
      </c>
    </row>
    <row r="44" spans="1:7" x14ac:dyDescent="0.25">
      <c r="A44" s="11"/>
      <c r="B44" s="13" t="s">
        <v>502</v>
      </c>
      <c r="C44" s="13" t="s">
        <v>503</v>
      </c>
      <c r="D44" s="15" t="s">
        <v>954</v>
      </c>
      <c r="E44" s="14" t="s">
        <v>419</v>
      </c>
      <c r="F44" s="17" t="s">
        <v>2718</v>
      </c>
      <c r="G44" s="15" t="s">
        <v>2744</v>
      </c>
    </row>
    <row r="45" spans="1:7" x14ac:dyDescent="0.25">
      <c r="A45" s="11"/>
      <c r="B45" s="13" t="s">
        <v>505</v>
      </c>
      <c r="C45" s="13" t="s">
        <v>506</v>
      </c>
      <c r="D45" s="15" t="s">
        <v>507</v>
      </c>
      <c r="E45" s="14" t="s">
        <v>191</v>
      </c>
      <c r="F45" s="16"/>
      <c r="G45" s="15" t="s">
        <v>2747</v>
      </c>
    </row>
    <row r="46" spans="1:7" x14ac:dyDescent="0.25">
      <c r="A46" s="11"/>
      <c r="B46" s="13" t="s">
        <v>365</v>
      </c>
      <c r="C46" s="13" t="s">
        <v>366</v>
      </c>
      <c r="D46" s="13"/>
      <c r="E46" s="14" t="s">
        <v>187</v>
      </c>
      <c r="F46" s="16"/>
      <c r="G46" s="15" t="s">
        <v>2727</v>
      </c>
    </row>
    <row r="47" spans="1:7" x14ac:dyDescent="0.25">
      <c r="A47" s="11"/>
      <c r="B47" s="13" t="s">
        <v>430</v>
      </c>
      <c r="C47" s="13" t="s">
        <v>431</v>
      </c>
      <c r="D47" s="15" t="s">
        <v>354</v>
      </c>
      <c r="E47" s="14" t="s">
        <v>187</v>
      </c>
      <c r="F47" s="17" t="s">
        <v>2718</v>
      </c>
      <c r="G47" s="15" t="s">
        <v>2744</v>
      </c>
    </row>
    <row r="48" spans="1:7" x14ac:dyDescent="0.25">
      <c r="A48" s="11"/>
      <c r="B48" s="13" t="s">
        <v>508</v>
      </c>
      <c r="C48" s="13" t="s">
        <v>509</v>
      </c>
      <c r="D48" s="15" t="s">
        <v>200</v>
      </c>
      <c r="E48" s="14" t="s">
        <v>187</v>
      </c>
      <c r="F48" s="16"/>
      <c r="G48" s="15" t="s">
        <v>2728</v>
      </c>
    </row>
    <row r="49" spans="1:7" x14ac:dyDescent="0.25">
      <c r="A49" s="11"/>
      <c r="B49" s="13" t="s">
        <v>510</v>
      </c>
      <c r="C49" s="13" t="s">
        <v>511</v>
      </c>
      <c r="D49" s="15" t="s">
        <v>200</v>
      </c>
      <c r="E49" s="14" t="s">
        <v>187</v>
      </c>
      <c r="F49" s="17" t="s">
        <v>2718</v>
      </c>
      <c r="G49" s="15" t="s">
        <v>2744</v>
      </c>
    </row>
    <row r="50" spans="1:7" x14ac:dyDescent="0.25">
      <c r="A50" s="11"/>
      <c r="B50" s="13" t="s">
        <v>512</v>
      </c>
      <c r="C50" s="13" t="s">
        <v>513</v>
      </c>
      <c r="D50" s="15" t="s">
        <v>186</v>
      </c>
      <c r="E50" s="14" t="s">
        <v>187</v>
      </c>
      <c r="F50" s="16"/>
      <c r="G50" s="15" t="s">
        <v>2749</v>
      </c>
    </row>
    <row r="51" spans="1:7" x14ac:dyDescent="0.25">
      <c r="A51" s="11"/>
      <c r="B51" s="13" t="s">
        <v>514</v>
      </c>
      <c r="C51" s="13" t="s">
        <v>515</v>
      </c>
      <c r="D51" s="15" t="s">
        <v>507</v>
      </c>
      <c r="E51" s="14" t="s">
        <v>1007</v>
      </c>
      <c r="F51" s="16"/>
      <c r="G51" s="15" t="s">
        <v>2747</v>
      </c>
    </row>
    <row r="52" spans="1:7" x14ac:dyDescent="0.25">
      <c r="A52" s="11"/>
      <c r="B52" s="13" t="s">
        <v>367</v>
      </c>
      <c r="C52" s="13" t="s">
        <v>368</v>
      </c>
      <c r="D52" s="15" t="s">
        <v>369</v>
      </c>
      <c r="E52" s="14" t="s">
        <v>187</v>
      </c>
      <c r="F52" s="16"/>
      <c r="G52" s="15" t="s">
        <v>2727</v>
      </c>
    </row>
    <row r="53" spans="1:7" x14ac:dyDescent="0.25">
      <c r="A53" s="11"/>
      <c r="B53" s="13" t="s">
        <v>516</v>
      </c>
      <c r="C53" s="13" t="s">
        <v>517</v>
      </c>
      <c r="D53" s="15" t="s">
        <v>197</v>
      </c>
      <c r="E53" s="14" t="s">
        <v>187</v>
      </c>
      <c r="F53" s="16"/>
      <c r="G53" s="15" t="s">
        <v>2743</v>
      </c>
    </row>
    <row r="54" spans="1:7" x14ac:dyDescent="0.25">
      <c r="A54" s="11"/>
      <c r="B54" s="13" t="s">
        <v>518</v>
      </c>
      <c r="C54" s="13" t="s">
        <v>240</v>
      </c>
      <c r="D54" s="15" t="s">
        <v>370</v>
      </c>
      <c r="E54" s="14" t="s">
        <v>187</v>
      </c>
      <c r="F54" s="16"/>
      <c r="G54" s="15" t="s">
        <v>2743</v>
      </c>
    </row>
    <row r="55" spans="1:7" x14ac:dyDescent="0.25">
      <c r="A55" s="11"/>
      <c r="B55" s="13" t="s">
        <v>371</v>
      </c>
      <c r="C55" s="13" t="s">
        <v>372</v>
      </c>
      <c r="D55" s="15" t="s">
        <v>197</v>
      </c>
      <c r="E55" s="14" t="s">
        <v>187</v>
      </c>
      <c r="F55" s="16"/>
      <c r="G55" s="15" t="s">
        <v>197</v>
      </c>
    </row>
    <row r="56" spans="1:7" x14ac:dyDescent="0.25">
      <c r="A56" s="11"/>
      <c r="B56" s="13" t="s">
        <v>373</v>
      </c>
      <c r="C56" s="13" t="s">
        <v>519</v>
      </c>
      <c r="D56" s="15" t="s">
        <v>370</v>
      </c>
      <c r="E56" s="14" t="s">
        <v>187</v>
      </c>
      <c r="F56" s="16"/>
      <c r="G56" s="15" t="s">
        <v>2743</v>
      </c>
    </row>
    <row r="57" spans="1:7" x14ac:dyDescent="0.25">
      <c r="A57" s="11"/>
      <c r="B57" s="13" t="s">
        <v>432</v>
      </c>
      <c r="C57" s="13" t="s">
        <v>433</v>
      </c>
      <c r="D57" s="15" t="s">
        <v>354</v>
      </c>
      <c r="E57" s="14" t="s">
        <v>187</v>
      </c>
      <c r="F57" s="17" t="s">
        <v>2718</v>
      </c>
      <c r="G57" s="15" t="s">
        <v>2744</v>
      </c>
    </row>
    <row r="58" spans="1:7" x14ac:dyDescent="0.25">
      <c r="A58" s="11"/>
      <c r="B58" s="13" t="s">
        <v>520</v>
      </c>
      <c r="C58" s="13" t="s">
        <v>521</v>
      </c>
      <c r="D58" s="15" t="s">
        <v>1083</v>
      </c>
      <c r="E58" s="14" t="s">
        <v>187</v>
      </c>
      <c r="F58" s="16"/>
      <c r="G58" s="15" t="s">
        <v>2731</v>
      </c>
    </row>
    <row r="59" spans="1:7" x14ac:dyDescent="0.25">
      <c r="A59" s="11"/>
      <c r="B59" s="13" t="s">
        <v>522</v>
      </c>
      <c r="C59" s="13" t="s">
        <v>523</v>
      </c>
      <c r="D59" s="15" t="s">
        <v>524</v>
      </c>
      <c r="E59" s="14" t="s">
        <v>191</v>
      </c>
      <c r="F59" s="16"/>
      <c r="G59" s="15" t="s">
        <v>2728</v>
      </c>
    </row>
    <row r="60" spans="1:7" x14ac:dyDescent="0.25">
      <c r="A60" s="11"/>
      <c r="B60" s="13" t="s">
        <v>525</v>
      </c>
      <c r="C60" s="13" t="s">
        <v>526</v>
      </c>
      <c r="D60" s="15" t="s">
        <v>504</v>
      </c>
      <c r="E60" s="14" t="s">
        <v>187</v>
      </c>
      <c r="F60" s="16"/>
      <c r="G60" s="15" t="s">
        <v>2745</v>
      </c>
    </row>
    <row r="61" spans="1:7" x14ac:dyDescent="0.25">
      <c r="A61" s="11"/>
      <c r="B61" s="13" t="s">
        <v>434</v>
      </c>
      <c r="C61" s="13" t="s">
        <v>435</v>
      </c>
      <c r="D61" s="15" t="s">
        <v>354</v>
      </c>
      <c r="E61" s="14" t="s">
        <v>187</v>
      </c>
      <c r="F61" s="16"/>
      <c r="G61" s="15" t="s">
        <v>2741</v>
      </c>
    </row>
    <row r="62" spans="1:7" x14ac:dyDescent="0.25">
      <c r="A62" s="11"/>
      <c r="B62" s="13" t="s">
        <v>436</v>
      </c>
      <c r="C62" s="13" t="s">
        <v>437</v>
      </c>
      <c r="D62" s="15" t="s">
        <v>354</v>
      </c>
      <c r="E62" s="14" t="s">
        <v>187</v>
      </c>
      <c r="F62" s="16"/>
      <c r="G62" s="15" t="s">
        <v>2737</v>
      </c>
    </row>
    <row r="63" spans="1:7" x14ac:dyDescent="0.25">
      <c r="A63" s="11"/>
      <c r="B63" s="13" t="s">
        <v>527</v>
      </c>
      <c r="C63" s="13" t="s">
        <v>240</v>
      </c>
      <c r="D63" s="15" t="s">
        <v>498</v>
      </c>
      <c r="E63" s="14" t="s">
        <v>187</v>
      </c>
      <c r="F63" s="16"/>
      <c r="G63" s="15" t="s">
        <v>2742</v>
      </c>
    </row>
    <row r="64" spans="1:7" x14ac:dyDescent="0.25">
      <c r="A64" s="11"/>
      <c r="B64" s="13" t="s">
        <v>377</v>
      </c>
      <c r="C64" s="13" t="s">
        <v>378</v>
      </c>
      <c r="D64" s="15" t="s">
        <v>355</v>
      </c>
      <c r="E64" s="14" t="s">
        <v>187</v>
      </c>
      <c r="F64" s="16"/>
      <c r="G64" s="15" t="s">
        <v>2727</v>
      </c>
    </row>
    <row r="65" spans="1:7" x14ac:dyDescent="0.25">
      <c r="A65" s="11"/>
      <c r="B65" s="13" t="s">
        <v>528</v>
      </c>
      <c r="C65" s="13" t="s">
        <v>529</v>
      </c>
      <c r="D65" s="15" t="s">
        <v>530</v>
      </c>
      <c r="E65" s="14" t="s">
        <v>187</v>
      </c>
      <c r="F65" s="16"/>
      <c r="G65" s="15" t="s">
        <v>2728</v>
      </c>
    </row>
    <row r="66" spans="1:7" x14ac:dyDescent="0.25">
      <c r="A66" s="11"/>
      <c r="B66" s="13" t="s">
        <v>81</v>
      </c>
      <c r="C66" s="13" t="s">
        <v>303</v>
      </c>
      <c r="D66" s="15" t="s">
        <v>190</v>
      </c>
      <c r="E66" s="14" t="s">
        <v>187</v>
      </c>
      <c r="F66" s="16"/>
      <c r="G66" s="15"/>
    </row>
    <row r="67" spans="1:7" x14ac:dyDescent="0.25">
      <c r="A67" s="11"/>
      <c r="B67" s="13" t="s">
        <v>438</v>
      </c>
      <c r="C67" s="13" t="s">
        <v>439</v>
      </c>
      <c r="D67" s="15" t="s">
        <v>354</v>
      </c>
      <c r="E67" s="14" t="s">
        <v>187</v>
      </c>
      <c r="F67" s="16"/>
      <c r="G67" s="15" t="s">
        <v>2741</v>
      </c>
    </row>
    <row r="68" spans="1:7" x14ac:dyDescent="0.25">
      <c r="A68" s="11"/>
      <c r="B68" s="13" t="s">
        <v>379</v>
      </c>
      <c r="C68" s="13" t="s">
        <v>380</v>
      </c>
      <c r="D68" s="15" t="s">
        <v>354</v>
      </c>
      <c r="E68" s="14" t="s">
        <v>191</v>
      </c>
      <c r="F68" s="16"/>
      <c r="G68" s="15" t="s">
        <v>2727</v>
      </c>
    </row>
    <row r="69" spans="1:7" x14ac:dyDescent="0.25">
      <c r="A69" s="11"/>
      <c r="B69" s="13" t="s">
        <v>381</v>
      </c>
      <c r="C69" s="13" t="s">
        <v>382</v>
      </c>
      <c r="D69" s="15" t="s">
        <v>354</v>
      </c>
      <c r="E69" s="14" t="s">
        <v>187</v>
      </c>
      <c r="F69" s="17" t="s">
        <v>2718</v>
      </c>
      <c r="G69" s="15" t="s">
        <v>2740</v>
      </c>
    </row>
    <row r="70" spans="1:7" x14ac:dyDescent="0.25">
      <c r="A70" s="11"/>
      <c r="B70" s="13" t="s">
        <v>440</v>
      </c>
      <c r="C70" s="13" t="s">
        <v>441</v>
      </c>
      <c r="D70" s="15" t="s">
        <v>354</v>
      </c>
      <c r="E70" s="14" t="s">
        <v>187</v>
      </c>
      <c r="F70" s="16"/>
      <c r="G70" s="15" t="s">
        <v>2742</v>
      </c>
    </row>
    <row r="71" spans="1:7" x14ac:dyDescent="0.25">
      <c r="A71" s="11"/>
      <c r="B71" s="13" t="s">
        <v>531</v>
      </c>
      <c r="C71" s="13" t="s">
        <v>532</v>
      </c>
      <c r="D71" s="15" t="s">
        <v>498</v>
      </c>
      <c r="E71" s="14" t="s">
        <v>187</v>
      </c>
      <c r="F71" s="16"/>
      <c r="G71" s="15" t="s">
        <v>2742</v>
      </c>
    </row>
    <row r="72" spans="1:7" x14ac:dyDescent="0.25">
      <c r="A72" s="11"/>
      <c r="B72" s="13" t="s">
        <v>383</v>
      </c>
      <c r="C72" s="13" t="s">
        <v>384</v>
      </c>
      <c r="D72" s="15" t="s">
        <v>354</v>
      </c>
      <c r="E72" s="14" t="s">
        <v>187</v>
      </c>
      <c r="F72" s="17" t="s">
        <v>2718</v>
      </c>
      <c r="G72" s="15" t="s">
        <v>2740</v>
      </c>
    </row>
    <row r="73" spans="1:7" x14ac:dyDescent="0.25">
      <c r="A73" s="11"/>
      <c r="B73" s="13" t="s">
        <v>533</v>
      </c>
      <c r="C73" s="13" t="s">
        <v>534</v>
      </c>
      <c r="D73" s="15" t="s">
        <v>197</v>
      </c>
      <c r="E73" s="14" t="s">
        <v>187</v>
      </c>
      <c r="F73" s="16"/>
      <c r="G73" s="15" t="s">
        <v>197</v>
      </c>
    </row>
    <row r="74" spans="1:7" x14ac:dyDescent="0.25">
      <c r="A74" s="11"/>
      <c r="B74" s="13" t="s">
        <v>535</v>
      </c>
      <c r="C74" s="13" t="s">
        <v>536</v>
      </c>
      <c r="D74" s="15" t="s">
        <v>507</v>
      </c>
      <c r="E74" s="14" t="s">
        <v>187</v>
      </c>
      <c r="F74" s="16"/>
      <c r="G74" s="15" t="s">
        <v>197</v>
      </c>
    </row>
    <row r="75" spans="1:7" x14ac:dyDescent="0.25">
      <c r="A75" s="11"/>
      <c r="B75" s="13" t="s">
        <v>39</v>
      </c>
      <c r="C75" s="13" t="s">
        <v>385</v>
      </c>
      <c r="D75" s="15" t="s">
        <v>197</v>
      </c>
      <c r="E75" s="14" t="s">
        <v>191</v>
      </c>
      <c r="F75" s="16"/>
      <c r="G75" s="15"/>
    </row>
    <row r="76" spans="1:7" x14ac:dyDescent="0.25">
      <c r="A76" s="11"/>
      <c r="B76" s="13" t="s">
        <v>442</v>
      </c>
      <c r="C76" s="13" t="s">
        <v>443</v>
      </c>
      <c r="D76" s="15" t="s">
        <v>354</v>
      </c>
      <c r="E76" s="14" t="s">
        <v>187</v>
      </c>
      <c r="F76" s="17" t="s">
        <v>2718</v>
      </c>
      <c r="G76" s="15" t="s">
        <v>2740</v>
      </c>
    </row>
    <row r="77" spans="1:7" x14ac:dyDescent="0.25">
      <c r="A77" s="11"/>
      <c r="B77" s="13" t="s">
        <v>444</v>
      </c>
      <c r="C77" s="13" t="s">
        <v>445</v>
      </c>
      <c r="D77" s="15" t="s">
        <v>354</v>
      </c>
      <c r="E77" s="14" t="s">
        <v>187</v>
      </c>
      <c r="F77" s="17" t="s">
        <v>2718</v>
      </c>
      <c r="G77" s="15" t="s">
        <v>2740</v>
      </c>
    </row>
    <row r="78" spans="1:7" x14ac:dyDescent="0.25">
      <c r="A78" s="11"/>
      <c r="B78" s="13" t="s">
        <v>537</v>
      </c>
      <c r="C78" s="13" t="s">
        <v>538</v>
      </c>
      <c r="D78" s="15" t="s">
        <v>530</v>
      </c>
      <c r="E78" s="14" t="s">
        <v>187</v>
      </c>
      <c r="F78" s="16"/>
      <c r="G78" s="15" t="s">
        <v>2737</v>
      </c>
    </row>
    <row r="79" spans="1:7" x14ac:dyDescent="0.25">
      <c r="A79" s="11"/>
      <c r="B79" s="13" t="s">
        <v>568</v>
      </c>
      <c r="C79" s="13" t="s">
        <v>569</v>
      </c>
      <c r="D79" s="13"/>
      <c r="E79" s="14" t="s">
        <v>187</v>
      </c>
      <c r="F79" s="16"/>
      <c r="G79" s="15" t="s">
        <v>2727</v>
      </c>
    </row>
    <row r="80" spans="1:7" x14ac:dyDescent="0.25">
      <c r="A80" s="11"/>
      <c r="B80" s="13" t="s">
        <v>539</v>
      </c>
      <c r="C80" s="13" t="s">
        <v>540</v>
      </c>
      <c r="D80" s="15" t="s">
        <v>530</v>
      </c>
      <c r="E80" s="14" t="s">
        <v>187</v>
      </c>
      <c r="F80" s="16"/>
      <c r="G80" s="15" t="s">
        <v>2737</v>
      </c>
    </row>
    <row r="81" spans="1:7" x14ac:dyDescent="0.25">
      <c r="A81" s="11"/>
      <c r="B81" s="13" t="s">
        <v>446</v>
      </c>
      <c r="C81" s="13" t="s">
        <v>447</v>
      </c>
      <c r="D81" s="15" t="s">
        <v>354</v>
      </c>
      <c r="E81" s="14" t="s">
        <v>191</v>
      </c>
      <c r="F81" s="17" t="s">
        <v>2718</v>
      </c>
      <c r="G81" s="15" t="s">
        <v>2740</v>
      </c>
    </row>
    <row r="82" spans="1:7" x14ac:dyDescent="0.25">
      <c r="A82" s="11"/>
      <c r="B82" s="13" t="s">
        <v>541</v>
      </c>
      <c r="C82" s="13" t="s">
        <v>542</v>
      </c>
      <c r="D82" s="15" t="s">
        <v>543</v>
      </c>
      <c r="E82" s="14" t="s">
        <v>544</v>
      </c>
      <c r="F82" s="16"/>
      <c r="G82" s="15" t="s">
        <v>2742</v>
      </c>
    </row>
    <row r="83" spans="1:7" x14ac:dyDescent="0.25">
      <c r="A83" s="11"/>
      <c r="B83" s="13" t="s">
        <v>545</v>
      </c>
      <c r="C83" s="13" t="s">
        <v>546</v>
      </c>
      <c r="D83" s="15" t="s">
        <v>477</v>
      </c>
      <c r="E83" s="14" t="s">
        <v>191</v>
      </c>
      <c r="F83" s="16"/>
      <c r="G83" s="15" t="s">
        <v>2728</v>
      </c>
    </row>
    <row r="84" spans="1:7" x14ac:dyDescent="0.25">
      <c r="A84" s="11"/>
      <c r="B84" s="13" t="s">
        <v>570</v>
      </c>
      <c r="C84" s="13" t="s">
        <v>571</v>
      </c>
      <c r="D84" s="13"/>
      <c r="E84" s="14" t="s">
        <v>187</v>
      </c>
      <c r="F84" s="16"/>
      <c r="G84" s="15" t="s">
        <v>2737</v>
      </c>
    </row>
    <row r="85" spans="1:7" x14ac:dyDescent="0.25">
      <c r="A85" s="11"/>
      <c r="B85" s="13" t="s">
        <v>547</v>
      </c>
      <c r="C85" s="13" t="s">
        <v>548</v>
      </c>
      <c r="D85" s="15" t="s">
        <v>197</v>
      </c>
      <c r="E85" s="14" t="s">
        <v>187</v>
      </c>
      <c r="F85" s="17" t="s">
        <v>2718</v>
      </c>
      <c r="G85" s="15" t="s">
        <v>2740</v>
      </c>
    </row>
    <row r="86" spans="1:7" x14ac:dyDescent="0.25">
      <c r="A86" s="11"/>
      <c r="B86" s="13" t="s">
        <v>549</v>
      </c>
      <c r="C86" s="13" t="s">
        <v>550</v>
      </c>
      <c r="D86" s="15" t="s">
        <v>197</v>
      </c>
      <c r="E86" s="14" t="s">
        <v>187</v>
      </c>
      <c r="F86" s="17" t="s">
        <v>2718</v>
      </c>
      <c r="G86" s="15" t="s">
        <v>2740</v>
      </c>
    </row>
    <row r="87" spans="1:7" x14ac:dyDescent="0.25">
      <c r="A87" s="11"/>
      <c r="B87" s="13" t="s">
        <v>551</v>
      </c>
      <c r="C87" s="13" t="s">
        <v>552</v>
      </c>
      <c r="D87" s="15" t="s">
        <v>197</v>
      </c>
      <c r="E87" s="14" t="s">
        <v>187</v>
      </c>
      <c r="F87" s="16"/>
      <c r="G87" s="15" t="s">
        <v>2729</v>
      </c>
    </row>
    <row r="88" spans="1:7" x14ac:dyDescent="0.25">
      <c r="A88" s="11"/>
      <c r="B88" s="13" t="s">
        <v>448</v>
      </c>
      <c r="C88" s="13" t="s">
        <v>449</v>
      </c>
      <c r="D88" s="15" t="s">
        <v>354</v>
      </c>
      <c r="E88" s="14" t="s">
        <v>187</v>
      </c>
      <c r="F88" s="17" t="s">
        <v>2718</v>
      </c>
      <c r="G88" s="15" t="s">
        <v>2740</v>
      </c>
    </row>
    <row r="89" spans="1:7" x14ac:dyDescent="0.25">
      <c r="A89" s="11"/>
      <c r="B89" s="13" t="s">
        <v>450</v>
      </c>
      <c r="C89" s="13" t="s">
        <v>451</v>
      </c>
      <c r="D89" s="15" t="s">
        <v>354</v>
      </c>
      <c r="E89" s="14" t="s">
        <v>209</v>
      </c>
      <c r="F89" s="17" t="s">
        <v>2718</v>
      </c>
      <c r="G89" s="15" t="s">
        <v>2740</v>
      </c>
    </row>
    <row r="90" spans="1:7" x14ac:dyDescent="0.25">
      <c r="A90" s="11"/>
      <c r="B90" s="13" t="s">
        <v>452</v>
      </c>
      <c r="C90" s="13" t="s">
        <v>453</v>
      </c>
      <c r="D90" s="15" t="s">
        <v>354</v>
      </c>
      <c r="E90" s="14" t="s">
        <v>191</v>
      </c>
      <c r="F90" s="16"/>
      <c r="G90" s="15" t="s">
        <v>2729</v>
      </c>
    </row>
    <row r="91" spans="1:7" x14ac:dyDescent="0.25">
      <c r="A91" s="11"/>
      <c r="B91" s="13" t="s">
        <v>454</v>
      </c>
      <c r="C91" s="13" t="s">
        <v>455</v>
      </c>
      <c r="D91" s="15" t="s">
        <v>354</v>
      </c>
      <c r="E91" s="14" t="s">
        <v>187</v>
      </c>
      <c r="F91" s="16"/>
      <c r="G91" s="15" t="s">
        <v>2738</v>
      </c>
    </row>
    <row r="92" spans="1:7" x14ac:dyDescent="0.25">
      <c r="A92" s="11"/>
      <c r="B92" s="13" t="s">
        <v>456</v>
      </c>
      <c r="C92" s="13" t="s">
        <v>216</v>
      </c>
      <c r="D92" s="15" t="s">
        <v>354</v>
      </c>
      <c r="E92" s="14" t="s">
        <v>187</v>
      </c>
      <c r="F92" s="17" t="s">
        <v>2718</v>
      </c>
      <c r="G92" s="15" t="s">
        <v>2740</v>
      </c>
    </row>
    <row r="93" spans="1:7" x14ac:dyDescent="0.25">
      <c r="A93" s="11"/>
      <c r="B93" s="13" t="s">
        <v>386</v>
      </c>
      <c r="C93" s="13" t="s">
        <v>387</v>
      </c>
      <c r="D93" s="15" t="s">
        <v>354</v>
      </c>
      <c r="E93" s="14" t="s">
        <v>187</v>
      </c>
      <c r="F93" s="17" t="s">
        <v>2718</v>
      </c>
      <c r="G93" s="15" t="s">
        <v>2740</v>
      </c>
    </row>
    <row r="94" spans="1:7" x14ac:dyDescent="0.25">
      <c r="A94" s="11"/>
      <c r="B94" s="13" t="s">
        <v>388</v>
      </c>
      <c r="C94" s="13" t="s">
        <v>389</v>
      </c>
      <c r="D94" s="15" t="s">
        <v>197</v>
      </c>
      <c r="E94" s="14" t="s">
        <v>191</v>
      </c>
      <c r="F94" s="16"/>
      <c r="G94" s="15" t="s">
        <v>2742</v>
      </c>
    </row>
    <row r="95" spans="1:7" x14ac:dyDescent="0.25">
      <c r="A95" s="11"/>
      <c r="B95" s="13" t="s">
        <v>457</v>
      </c>
      <c r="C95" s="13" t="s">
        <v>380</v>
      </c>
      <c r="D95" s="15" t="s">
        <v>354</v>
      </c>
      <c r="E95" s="14" t="s">
        <v>191</v>
      </c>
      <c r="F95" s="16"/>
      <c r="G95" s="15" t="s">
        <v>2738</v>
      </c>
    </row>
    <row r="96" spans="1:7" x14ac:dyDescent="0.25">
      <c r="A96" s="11"/>
      <c r="B96" s="13" t="s">
        <v>458</v>
      </c>
      <c r="C96" s="13" t="s">
        <v>459</v>
      </c>
      <c r="D96" s="15" t="s">
        <v>354</v>
      </c>
      <c r="E96" s="14" t="s">
        <v>187</v>
      </c>
      <c r="F96" s="17" t="s">
        <v>2718</v>
      </c>
      <c r="G96" s="15" t="s">
        <v>2740</v>
      </c>
    </row>
    <row r="97" spans="1:7" x14ac:dyDescent="0.25">
      <c r="A97" s="11"/>
      <c r="B97" s="13" t="s">
        <v>553</v>
      </c>
      <c r="C97" s="13" t="s">
        <v>554</v>
      </c>
      <c r="D97" s="15" t="s">
        <v>193</v>
      </c>
      <c r="E97" s="14" t="s">
        <v>187</v>
      </c>
      <c r="F97" s="17" t="s">
        <v>2718</v>
      </c>
      <c r="G97" s="15" t="s">
        <v>2740</v>
      </c>
    </row>
    <row r="98" spans="1:7" x14ac:dyDescent="0.25">
      <c r="A98" s="11"/>
      <c r="B98" s="13" t="s">
        <v>555</v>
      </c>
      <c r="C98" s="13" t="s">
        <v>556</v>
      </c>
      <c r="D98" s="15" t="s">
        <v>477</v>
      </c>
      <c r="E98" s="14" t="s">
        <v>187</v>
      </c>
      <c r="F98" s="16"/>
      <c r="G98" s="15" t="s">
        <v>2737</v>
      </c>
    </row>
    <row r="99" spans="1:7" x14ac:dyDescent="0.25">
      <c r="A99" s="11"/>
      <c r="B99" s="13" t="s">
        <v>557</v>
      </c>
      <c r="C99" s="13" t="s">
        <v>558</v>
      </c>
      <c r="D99" s="15" t="s">
        <v>197</v>
      </c>
      <c r="E99" s="14" t="s">
        <v>486</v>
      </c>
      <c r="F99" s="16"/>
      <c r="G99" s="15" t="s">
        <v>2736</v>
      </c>
    </row>
    <row r="100" spans="1:7" x14ac:dyDescent="0.25">
      <c r="A100" s="11"/>
      <c r="B100" s="13" t="s">
        <v>460</v>
      </c>
      <c r="C100" s="13" t="s">
        <v>461</v>
      </c>
      <c r="D100" s="15" t="s">
        <v>354</v>
      </c>
      <c r="E100" s="14" t="s">
        <v>187</v>
      </c>
      <c r="F100" s="16"/>
      <c r="G100" s="15" t="s">
        <v>2742</v>
      </c>
    </row>
    <row r="101" spans="1:7" x14ac:dyDescent="0.25">
      <c r="A101" s="11"/>
      <c r="B101" s="13" t="s">
        <v>462</v>
      </c>
      <c r="C101" s="13" t="s">
        <v>463</v>
      </c>
      <c r="D101" s="15" t="s">
        <v>354</v>
      </c>
      <c r="E101" s="14" t="s">
        <v>187</v>
      </c>
      <c r="F101" s="16"/>
      <c r="G101" s="15" t="s">
        <v>2742</v>
      </c>
    </row>
    <row r="102" spans="1:7" x14ac:dyDescent="0.25">
      <c r="A102" s="11"/>
      <c r="B102" s="13" t="s">
        <v>390</v>
      </c>
      <c r="C102" s="13" t="s">
        <v>391</v>
      </c>
      <c r="D102" s="15" t="s">
        <v>354</v>
      </c>
      <c r="E102" s="14" t="s">
        <v>187</v>
      </c>
      <c r="F102" s="16"/>
      <c r="G102" s="15" t="s">
        <v>2727</v>
      </c>
    </row>
    <row r="103" spans="1:7" x14ac:dyDescent="0.25">
      <c r="A103" s="11"/>
      <c r="B103" s="13" t="s">
        <v>464</v>
      </c>
      <c r="C103" s="13" t="s">
        <v>465</v>
      </c>
      <c r="D103" s="15" t="s">
        <v>477</v>
      </c>
      <c r="E103" s="14" t="s">
        <v>187</v>
      </c>
      <c r="F103" s="17" t="s">
        <v>2718</v>
      </c>
      <c r="G103" s="15" t="s">
        <v>2740</v>
      </c>
    </row>
    <row r="104" spans="1:7" x14ac:dyDescent="0.25">
      <c r="A104" s="11"/>
      <c r="B104" s="13" t="s">
        <v>572</v>
      </c>
      <c r="C104" s="13" t="s">
        <v>573</v>
      </c>
      <c r="D104" s="13"/>
      <c r="E104" s="14" t="s">
        <v>187</v>
      </c>
      <c r="F104" s="16"/>
      <c r="G104" s="15" t="s">
        <v>2742</v>
      </c>
    </row>
    <row r="105" spans="1:7" x14ac:dyDescent="0.25">
      <c r="A105" s="11"/>
      <c r="B105" s="13" t="s">
        <v>392</v>
      </c>
      <c r="C105" s="13" t="s">
        <v>393</v>
      </c>
      <c r="D105" s="15" t="s">
        <v>197</v>
      </c>
      <c r="E105" s="14" t="s">
        <v>191</v>
      </c>
      <c r="F105" s="16"/>
      <c r="G105" s="15" t="s">
        <v>2742</v>
      </c>
    </row>
    <row r="106" spans="1:7" x14ac:dyDescent="0.25">
      <c r="A106" s="11"/>
      <c r="B106" s="13" t="s">
        <v>466</v>
      </c>
      <c r="C106" s="13" t="s">
        <v>265</v>
      </c>
      <c r="D106" s="15" t="s">
        <v>354</v>
      </c>
      <c r="E106" s="14" t="s">
        <v>187</v>
      </c>
      <c r="F106" s="16"/>
      <c r="G106" s="15" t="s">
        <v>2742</v>
      </c>
    </row>
    <row r="107" spans="1:7" x14ac:dyDescent="0.25">
      <c r="A107" s="11"/>
      <c r="B107" s="13" t="s">
        <v>574</v>
      </c>
      <c r="C107" s="13" t="s">
        <v>575</v>
      </c>
      <c r="D107" s="13"/>
      <c r="E107" s="14" t="s">
        <v>563</v>
      </c>
      <c r="F107" s="16"/>
      <c r="G107" s="15" t="s">
        <v>197</v>
      </c>
    </row>
    <row r="108" spans="1:7" x14ac:dyDescent="0.25">
      <c r="A108" s="11"/>
      <c r="B108" s="13" t="s">
        <v>576</v>
      </c>
      <c r="C108" s="13" t="s">
        <v>577</v>
      </c>
      <c r="D108" s="13"/>
      <c r="E108" s="14" t="s">
        <v>191</v>
      </c>
      <c r="F108" s="16"/>
      <c r="G108" s="15" t="s">
        <v>2727</v>
      </c>
    </row>
    <row r="109" spans="1:7" x14ac:dyDescent="0.25">
      <c r="A109" s="11"/>
      <c r="B109" s="13" t="s">
        <v>473</v>
      </c>
      <c r="C109" s="13" t="s">
        <v>474</v>
      </c>
      <c r="D109" s="15" t="s">
        <v>354</v>
      </c>
      <c r="E109" s="14" t="s">
        <v>187</v>
      </c>
      <c r="F109" s="17" t="s">
        <v>2718</v>
      </c>
      <c r="G109" s="15" t="s">
        <v>2740</v>
      </c>
    </row>
    <row r="110" spans="1:7" x14ac:dyDescent="0.25">
      <c r="A110" s="11"/>
      <c r="B110" s="13" t="s">
        <v>396</v>
      </c>
      <c r="C110" s="13" t="s">
        <v>397</v>
      </c>
      <c r="D110" s="15" t="s">
        <v>186</v>
      </c>
      <c r="E110" s="14" t="s">
        <v>187</v>
      </c>
      <c r="F110" s="16"/>
      <c r="G110" s="15" t="s">
        <v>2728</v>
      </c>
    </row>
    <row r="111" spans="1:7" x14ac:dyDescent="0.25">
      <c r="A111" s="11"/>
      <c r="B111" s="13" t="s">
        <v>97</v>
      </c>
      <c r="C111" s="13" t="s">
        <v>334</v>
      </c>
      <c r="D111" s="15" t="s">
        <v>190</v>
      </c>
      <c r="E111" s="14" t="s">
        <v>187</v>
      </c>
      <c r="F111" s="16"/>
      <c r="G111" s="15"/>
    </row>
    <row r="112" spans="1:7" x14ac:dyDescent="0.25">
      <c r="A112" s="11"/>
      <c r="B112" s="13" t="s">
        <v>394</v>
      </c>
      <c r="C112" s="13" t="s">
        <v>395</v>
      </c>
      <c r="D112" s="15" t="s">
        <v>354</v>
      </c>
      <c r="E112" s="14" t="s">
        <v>202</v>
      </c>
      <c r="F112" s="16"/>
      <c r="G112" s="15" t="s">
        <v>2723</v>
      </c>
    </row>
    <row r="113" spans="1:7" x14ac:dyDescent="0.25">
      <c r="A113" s="11"/>
      <c r="B113" s="13" t="s">
        <v>467</v>
      </c>
      <c r="C113" s="13" t="s">
        <v>468</v>
      </c>
      <c r="D113" s="15" t="s">
        <v>354</v>
      </c>
      <c r="E113" s="14" t="s">
        <v>187</v>
      </c>
      <c r="F113" s="17" t="s">
        <v>2718</v>
      </c>
      <c r="G113" s="15" t="s">
        <v>2740</v>
      </c>
    </row>
    <row r="114" spans="1:7" x14ac:dyDescent="0.25">
      <c r="A114" s="11"/>
      <c r="B114" s="13" t="s">
        <v>469</v>
      </c>
      <c r="C114" s="13" t="s">
        <v>470</v>
      </c>
      <c r="D114" s="15" t="s">
        <v>354</v>
      </c>
      <c r="E114" s="14" t="s">
        <v>419</v>
      </c>
      <c r="F114" s="16"/>
      <c r="G114" s="15" t="s">
        <v>2729</v>
      </c>
    </row>
    <row r="115" spans="1:7" x14ac:dyDescent="0.25">
      <c r="A115" s="11"/>
      <c r="B115" s="13" t="s">
        <v>471</v>
      </c>
      <c r="C115" s="13" t="s">
        <v>472</v>
      </c>
      <c r="D115" s="15" t="s">
        <v>354</v>
      </c>
      <c r="E115" s="14" t="s">
        <v>187</v>
      </c>
      <c r="F115" s="17" t="s">
        <v>2718</v>
      </c>
      <c r="G115" s="15" t="s">
        <v>2740</v>
      </c>
    </row>
    <row r="116" spans="1:7" x14ac:dyDescent="0.25">
      <c r="A116" s="10"/>
      <c r="B116" s="13" t="s">
        <v>19</v>
      </c>
      <c r="C116" s="13" t="s">
        <v>236</v>
      </c>
      <c r="D116" s="13"/>
      <c r="E116" s="14" t="s">
        <v>187</v>
      </c>
      <c r="F116" s="16"/>
      <c r="G116" s="15"/>
    </row>
    <row r="117" spans="1:7" x14ac:dyDescent="0.25">
      <c r="A117" s="10"/>
      <c r="B117" s="13" t="s">
        <v>67</v>
      </c>
      <c r="C117" s="13" t="s">
        <v>240</v>
      </c>
      <c r="D117" s="13"/>
      <c r="E117" s="14" t="s">
        <v>187</v>
      </c>
      <c r="F117" s="16"/>
      <c r="G117" s="15"/>
    </row>
    <row r="118" spans="1:7" x14ac:dyDescent="0.25">
      <c r="A118" s="10"/>
      <c r="B118" s="13" t="s">
        <v>13</v>
      </c>
      <c r="C118" s="13" t="s">
        <v>280</v>
      </c>
      <c r="D118" s="13"/>
      <c r="E118" s="14" t="s">
        <v>187</v>
      </c>
      <c r="F118" s="16"/>
      <c r="G118" s="15"/>
    </row>
    <row r="119" spans="1:7" x14ac:dyDescent="0.25">
      <c r="A119" s="10"/>
      <c r="B119" s="13" t="s">
        <v>164</v>
      </c>
      <c r="C119" s="13" t="s">
        <v>374</v>
      </c>
      <c r="D119" s="13"/>
      <c r="E119" s="14" t="s">
        <v>201</v>
      </c>
      <c r="F119" s="16"/>
      <c r="G119" s="15"/>
    </row>
    <row r="120" spans="1:7" x14ac:dyDescent="0.25">
      <c r="A120" s="10"/>
      <c r="B120" s="13" t="s">
        <v>14</v>
      </c>
      <c r="C120" s="13" t="s">
        <v>349</v>
      </c>
      <c r="D120" s="13"/>
      <c r="E120" s="14" t="s">
        <v>187</v>
      </c>
      <c r="F120" s="16"/>
      <c r="G120" s="15"/>
    </row>
    <row r="121" spans="1:7" x14ac:dyDescent="0.25">
      <c r="A121" s="9"/>
      <c r="B121" s="13" t="s">
        <v>357</v>
      </c>
      <c r="C121" s="13" t="s">
        <v>358</v>
      </c>
      <c r="D121" s="15" t="s">
        <v>197</v>
      </c>
      <c r="E121" s="13"/>
      <c r="F121" s="16"/>
      <c r="G121" s="15" t="s">
        <v>2727</v>
      </c>
    </row>
    <row r="122" spans="1:7" x14ac:dyDescent="0.25">
      <c r="A122" s="9"/>
      <c r="B122" s="13" t="s">
        <v>578</v>
      </c>
      <c r="C122" s="13" t="s">
        <v>579</v>
      </c>
      <c r="D122" s="15" t="s">
        <v>354</v>
      </c>
      <c r="E122" s="13"/>
      <c r="F122" s="16"/>
      <c r="G122" s="15" t="s">
        <v>2729</v>
      </c>
    </row>
    <row r="123" spans="1:7" x14ac:dyDescent="0.25">
      <c r="A123" s="9"/>
      <c r="B123" s="13" t="s">
        <v>580</v>
      </c>
      <c r="C123" s="13" t="s">
        <v>581</v>
      </c>
      <c r="D123" s="15" t="s">
        <v>197</v>
      </c>
      <c r="E123" s="13"/>
      <c r="F123" s="16"/>
      <c r="G123" s="15" t="s">
        <v>2743</v>
      </c>
    </row>
    <row r="124" spans="1:7" x14ac:dyDescent="0.25">
      <c r="A124" s="9"/>
      <c r="B124" s="13" t="s">
        <v>582</v>
      </c>
      <c r="C124" s="13" t="s">
        <v>583</v>
      </c>
      <c r="D124" s="15" t="s">
        <v>584</v>
      </c>
      <c r="E124" s="13"/>
      <c r="F124" s="16"/>
      <c r="G124" s="15" t="s">
        <v>2745</v>
      </c>
    </row>
    <row r="125" spans="1:7" x14ac:dyDescent="0.25">
      <c r="A125" s="9"/>
      <c r="B125" s="13" t="s">
        <v>585</v>
      </c>
      <c r="C125" s="13" t="s">
        <v>586</v>
      </c>
      <c r="D125" s="15" t="s">
        <v>197</v>
      </c>
      <c r="E125" s="13"/>
      <c r="F125" s="16"/>
      <c r="G125" s="15" t="s">
        <v>2722</v>
      </c>
    </row>
    <row r="126" spans="1:7" x14ac:dyDescent="0.25">
      <c r="A126" s="9"/>
      <c r="B126" s="13" t="s">
        <v>587</v>
      </c>
      <c r="C126" s="13" t="s">
        <v>588</v>
      </c>
      <c r="D126" s="15" t="s">
        <v>477</v>
      </c>
      <c r="E126" s="13"/>
      <c r="F126" s="17" t="s">
        <v>2718</v>
      </c>
      <c r="G126" s="15" t="s">
        <v>2744</v>
      </c>
    </row>
    <row r="127" spans="1:7" x14ac:dyDescent="0.25">
      <c r="A127" s="9"/>
      <c r="B127" s="13" t="s">
        <v>589</v>
      </c>
      <c r="C127" s="13" t="s">
        <v>590</v>
      </c>
      <c r="D127" s="15" t="s">
        <v>354</v>
      </c>
      <c r="E127" s="13"/>
      <c r="F127" s="16"/>
      <c r="G127" s="15" t="s">
        <v>2743</v>
      </c>
    </row>
    <row r="128" spans="1:7" x14ac:dyDescent="0.25">
      <c r="A128" s="9"/>
      <c r="B128" s="13" t="s">
        <v>591</v>
      </c>
      <c r="C128" s="13" t="s">
        <v>293</v>
      </c>
      <c r="D128" s="15" t="s">
        <v>477</v>
      </c>
      <c r="E128" s="13"/>
      <c r="F128" s="16"/>
      <c r="G128" s="15" t="s">
        <v>2727</v>
      </c>
    </row>
    <row r="129" spans="1:7" x14ac:dyDescent="0.25">
      <c r="A129" s="9"/>
      <c r="B129" s="13" t="s">
        <v>375</v>
      </c>
      <c r="C129" s="13" t="s">
        <v>376</v>
      </c>
      <c r="D129" s="15" t="s">
        <v>354</v>
      </c>
      <c r="E129" s="13"/>
      <c r="F129" s="16"/>
      <c r="G129" s="15" t="s">
        <v>2736</v>
      </c>
    </row>
    <row r="130" spans="1:7" x14ac:dyDescent="0.25">
      <c r="A130" s="9"/>
      <c r="B130" s="13" t="s">
        <v>592</v>
      </c>
      <c r="C130" s="13" t="s">
        <v>593</v>
      </c>
      <c r="D130" s="15" t="s">
        <v>354</v>
      </c>
      <c r="E130" s="13"/>
      <c r="F130" s="16"/>
      <c r="G130" s="15" t="s">
        <v>2736</v>
      </c>
    </row>
    <row r="131" spans="1:7" x14ac:dyDescent="0.25">
      <c r="A131" s="9"/>
      <c r="B131" s="13" t="s">
        <v>594</v>
      </c>
      <c r="C131" s="13" t="s">
        <v>595</v>
      </c>
      <c r="D131" s="15" t="s">
        <v>197</v>
      </c>
      <c r="E131" s="13"/>
      <c r="F131" s="17" t="s">
        <v>2718</v>
      </c>
      <c r="G131" s="15" t="s">
        <v>2740</v>
      </c>
    </row>
    <row r="132" spans="1:7" x14ac:dyDescent="0.25">
      <c r="A132" s="8"/>
      <c r="B132" s="13" t="s">
        <v>113</v>
      </c>
      <c r="C132" s="13" t="s">
        <v>213</v>
      </c>
      <c r="D132" s="13"/>
      <c r="E132" s="13"/>
      <c r="F132" s="16"/>
      <c r="G132" s="15"/>
    </row>
    <row r="133" spans="1:7" x14ac:dyDescent="0.25">
      <c r="A133" s="8"/>
      <c r="B133" s="13" t="s">
        <v>127</v>
      </c>
      <c r="C133" s="13" t="s">
        <v>213</v>
      </c>
      <c r="D133" s="13"/>
      <c r="E133" s="13"/>
      <c r="F133" s="16"/>
      <c r="G133" s="15"/>
    </row>
    <row r="134" spans="1:7" x14ac:dyDescent="0.25">
      <c r="A134" s="8"/>
      <c r="B134" s="13" t="s">
        <v>125</v>
      </c>
      <c r="C134" s="13" t="s">
        <v>213</v>
      </c>
      <c r="D134" s="13"/>
      <c r="E134" s="13"/>
      <c r="F134" s="16"/>
      <c r="G134" s="15"/>
    </row>
    <row r="135" spans="1:7" x14ac:dyDescent="0.25">
      <c r="A135" s="8"/>
      <c r="B135" s="13" t="s">
        <v>73</v>
      </c>
      <c r="C135" s="13" t="s">
        <v>213</v>
      </c>
      <c r="D135" s="13"/>
      <c r="E135" s="13"/>
      <c r="F135" s="16"/>
      <c r="G135" s="15"/>
    </row>
  </sheetData>
  <conditionalFormatting sqref="B1">
    <cfRule type="duplicateValues" dxfId="5" priority="6"/>
  </conditionalFormatting>
  <conditionalFormatting sqref="B132">
    <cfRule type="duplicateValues" dxfId="4" priority="4"/>
  </conditionalFormatting>
  <conditionalFormatting sqref="B133">
    <cfRule type="duplicateValues" dxfId="3" priority="3"/>
  </conditionalFormatting>
  <conditionalFormatting sqref="B134">
    <cfRule type="duplicateValues" dxfId="2" priority="2"/>
  </conditionalFormatting>
  <conditionalFormatting sqref="B135">
    <cfRule type="duplicateValues" dxfId="1" priority="1"/>
  </conditionalFormatting>
  <conditionalFormatting sqref="B3:B131">
    <cfRule type="duplicateValues" dxfId="0" priority="3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ecretome present in D. caulivo</vt:lpstr>
      <vt:lpstr>Eff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yn</dc:creator>
  <cp:lastModifiedBy>Usuario de Windows</cp:lastModifiedBy>
  <dcterms:created xsi:type="dcterms:W3CDTF">2021-10-06T14:58:08Z</dcterms:created>
  <dcterms:modified xsi:type="dcterms:W3CDTF">2022-02-11T16:43:24Z</dcterms:modified>
</cp:coreProperties>
</file>